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shafik/Desktop/Shafik et al revised 27_06_2020/"/>
    </mc:Choice>
  </mc:AlternateContent>
  <xr:revisionPtr revIDLastSave="0" documentId="13_ncr:1_{25AECBFE-6CC3-184C-9797-19BB4CB1252E}" xr6:coauthVersionLast="36" xr6:coauthVersionMax="36" xr10:uidLastSave="{00000000-0000-0000-0000-000000000000}"/>
  <bookViews>
    <workbookView xWindow="400" yWindow="880" windowWidth="23320" windowHeight="14200" xr2:uid="{189D5E76-DA71-C84B-9F05-B44852F2D43F}"/>
  </bookViews>
  <sheets>
    <sheet name="Supp Data 2a" sheetId="2" r:id="rId1"/>
    <sheet name="Supp Data 2b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4" l="1"/>
  <c r="E37" i="4"/>
  <c r="F37" i="4" s="1"/>
  <c r="F36" i="4"/>
  <c r="E36" i="4"/>
  <c r="D36" i="4"/>
  <c r="F31" i="4"/>
  <c r="F30" i="4"/>
  <c r="E31" i="4"/>
  <c r="E30" i="4"/>
  <c r="D31" i="4"/>
  <c r="D30" i="4"/>
  <c r="F25" i="4"/>
  <c r="F24" i="4"/>
  <c r="E25" i="4"/>
  <c r="E24" i="4"/>
  <c r="D25" i="4"/>
  <c r="D24" i="4"/>
  <c r="E16" i="4"/>
  <c r="F16" i="4"/>
  <c r="D16" i="4"/>
</calcChain>
</file>

<file path=xl/sharedStrings.xml><?xml version="1.0" encoding="utf-8"?>
<sst xmlns="http://schemas.openxmlformats.org/spreadsheetml/2006/main" count="5146" uniqueCount="1534">
  <si>
    <t>Amino acids</t>
  </si>
  <si>
    <t>L-alanine</t>
  </si>
  <si>
    <t>99 ± 3.2</t>
  </si>
  <si>
    <t>99 ± 2.2</t>
  </si>
  <si>
    <t>99 ± 3.1</t>
  </si>
  <si>
    <t>99 ± 3.6</t>
  </si>
  <si>
    <t>97 ± 3.3</t>
  </si>
  <si>
    <t>98 ± 1.9</t>
  </si>
  <si>
    <t>L-arginine</t>
  </si>
  <si>
    <t>97 ± 4.1</t>
  </si>
  <si>
    <t>98 ± 3.9</t>
  </si>
  <si>
    <t>98 ± 3.8</t>
  </si>
  <si>
    <t>98 ± 3.2</t>
  </si>
  <si>
    <t>97 ± 2.2</t>
  </si>
  <si>
    <t>98 ± 4.4</t>
  </si>
  <si>
    <t>100 ± 3.7</t>
  </si>
  <si>
    <t>99 ± 2.5</t>
  </si>
  <si>
    <t>97 ± 4.2</t>
  </si>
  <si>
    <t>L-asparagine</t>
  </si>
  <si>
    <t>100 ± 2.5</t>
  </si>
  <si>
    <t>100 ± 4.2</t>
  </si>
  <si>
    <t>98 ± 4.1</t>
  </si>
  <si>
    <t>98 ± 2.4</t>
  </si>
  <si>
    <t>L-aspartatic acid</t>
  </si>
  <si>
    <t>100 ± 3.2</t>
  </si>
  <si>
    <t>99 ± 2.4</t>
  </si>
  <si>
    <t>99 ± 4.2</t>
  </si>
  <si>
    <t>98 ± 3.5</t>
  </si>
  <si>
    <t>97 ± 4.3</t>
  </si>
  <si>
    <t>98 ± 2.3</t>
  </si>
  <si>
    <t>97 ± 1.9</t>
  </si>
  <si>
    <t>L-cysteine</t>
  </si>
  <si>
    <t>98 ± 2.2</t>
  </si>
  <si>
    <t>98 ± 3.7</t>
  </si>
  <si>
    <t>96 ± 3.5</t>
  </si>
  <si>
    <t>L-glutamic acid</t>
  </si>
  <si>
    <t>99 ± 2.1</t>
  </si>
  <si>
    <t>99 ± 3.3</t>
  </si>
  <si>
    <t>99 ± 2.6</t>
  </si>
  <si>
    <t>96 ± 2.8</t>
  </si>
  <si>
    <t>L-glutamine</t>
  </si>
  <si>
    <t>98 ± 3.1</t>
  </si>
  <si>
    <t>99 ± 2.7</t>
  </si>
  <si>
    <t>99 ± 3.5</t>
  </si>
  <si>
    <t>L-glycine</t>
  </si>
  <si>
    <t>98 ± 2.6</t>
  </si>
  <si>
    <t>98 ± 2.8</t>
  </si>
  <si>
    <t>L-histidine</t>
  </si>
  <si>
    <t>97 ± 3.6</t>
  </si>
  <si>
    <t>99 ± 3.7</t>
  </si>
  <si>
    <t>97 ± 3.2</t>
  </si>
  <si>
    <t>L-isoleucine</t>
  </si>
  <si>
    <t>97 ± 1.3</t>
  </si>
  <si>
    <t>98 ± 4.3</t>
  </si>
  <si>
    <t>96 ± 4.4</t>
  </si>
  <si>
    <t>100 ± 2.2</t>
  </si>
  <si>
    <t>L-leucine</t>
  </si>
  <si>
    <t>98 ± 3.3</t>
  </si>
  <si>
    <t>97 ± 2.8</t>
  </si>
  <si>
    <t>L-lysine</t>
  </si>
  <si>
    <t>97 ± 4.4</t>
  </si>
  <si>
    <t>L-methionine</t>
  </si>
  <si>
    <t>99 ± 3.8</t>
  </si>
  <si>
    <t>98 ± 4.2</t>
  </si>
  <si>
    <t>98 ± 2.1</t>
  </si>
  <si>
    <t>L-phenylalanine</t>
  </si>
  <si>
    <t>98 ± 3.0</t>
  </si>
  <si>
    <t>98 ± 3.4</t>
  </si>
  <si>
    <t>L-proline</t>
  </si>
  <si>
    <t>96 ± 4.2</t>
  </si>
  <si>
    <t>L-serine</t>
  </si>
  <si>
    <t>100 ± 2.9</t>
  </si>
  <si>
    <t>L-threonine</t>
  </si>
  <si>
    <t>99 ± 2.0</t>
  </si>
  <si>
    <t>L-tyrosine</t>
  </si>
  <si>
    <t>101 ± 3.3</t>
  </si>
  <si>
    <t>96 ± 2.4</t>
  </si>
  <si>
    <t>L-tryptophan</t>
  </si>
  <si>
    <t>98 ± 2.5</t>
  </si>
  <si>
    <t>L-valine</t>
  </si>
  <si>
    <t>99 ± 4.1</t>
  </si>
  <si>
    <t>99 ± 2.9</t>
  </si>
  <si>
    <t>98 ± 3.6</t>
  </si>
  <si>
    <t>*</t>
  </si>
  <si>
    <t>DE</t>
  </si>
  <si>
    <t>**</t>
  </si>
  <si>
    <t>DL</t>
  </si>
  <si>
    <t>98 ± 2.0</t>
  </si>
  <si>
    <t>96 ± 2.2</t>
  </si>
  <si>
    <t>98 ± 1.8</t>
  </si>
  <si>
    <t>98 ± 1.0</t>
  </si>
  <si>
    <t>***</t>
  </si>
  <si>
    <t>DP</t>
  </si>
  <si>
    <t>97 ± 2.5</t>
  </si>
  <si>
    <t>101 ± 3.6</t>
  </si>
  <si>
    <t>99 ± 2.8</t>
  </si>
  <si>
    <t>GE</t>
  </si>
  <si>
    <t>99 ± 1.1</t>
  </si>
  <si>
    <t>99 ± 1.8</t>
  </si>
  <si>
    <t>GQ</t>
  </si>
  <si>
    <t>96 ± 4.3</t>
  </si>
  <si>
    <t>HL</t>
  </si>
  <si>
    <t>97 ± 3.7</t>
  </si>
  <si>
    <t>96 ± 4.5</t>
  </si>
  <si>
    <t>LD</t>
  </si>
  <si>
    <t>99 ± 1.5</t>
  </si>
  <si>
    <t>LH</t>
  </si>
  <si>
    <t>96 ± 3.6</t>
  </si>
  <si>
    <t>PD</t>
  </si>
  <si>
    <t>100 ± 1.3</t>
  </si>
  <si>
    <t>PE</t>
  </si>
  <si>
    <t>PV</t>
  </si>
  <si>
    <t>VD</t>
  </si>
  <si>
    <t>VN</t>
  </si>
  <si>
    <t>98 ± 2.7</t>
  </si>
  <si>
    <t>DLS</t>
  </si>
  <si>
    <t>DPV</t>
  </si>
  <si>
    <t>96 ± 2.7</t>
  </si>
  <si>
    <t>PHF</t>
  </si>
  <si>
    <t>97 ± 2.1</t>
  </si>
  <si>
    <t>PEE</t>
  </si>
  <si>
    <t>100 ± 1.7</t>
  </si>
  <si>
    <t>98 ± 1.4</t>
  </si>
  <si>
    <t>100 ± 2.1</t>
  </si>
  <si>
    <t>PEN</t>
  </si>
  <si>
    <t>PVN</t>
  </si>
  <si>
    <t>97 ± 3.8</t>
  </si>
  <si>
    <t>98 ± 4.6</t>
  </si>
  <si>
    <t>PVQ</t>
  </si>
  <si>
    <t>ASLD</t>
  </si>
  <si>
    <t>AD-4</t>
  </si>
  <si>
    <t>100 ± 4.9</t>
  </si>
  <si>
    <t>97 ± 3.9</t>
  </si>
  <si>
    <t>DPVN</t>
  </si>
  <si>
    <t>DN-4</t>
  </si>
  <si>
    <t>103 ± 1.1</t>
  </si>
  <si>
    <t>GGYR</t>
  </si>
  <si>
    <t>GR-4</t>
  </si>
  <si>
    <t>HVDD</t>
  </si>
  <si>
    <t>HD-4</t>
  </si>
  <si>
    <t>96 ± 1.7</t>
  </si>
  <si>
    <t>99 ± 4.3</t>
  </si>
  <si>
    <t>PVQA</t>
  </si>
  <si>
    <t>PA-4</t>
  </si>
  <si>
    <t>130 ± 4.2</t>
  </si>
  <si>
    <t>PHFD</t>
  </si>
  <si>
    <t>PD-4</t>
  </si>
  <si>
    <t>PEEK</t>
  </si>
  <si>
    <t>PK-4</t>
  </si>
  <si>
    <t>97 ± 2.4</t>
  </si>
  <si>
    <t>PENF</t>
  </si>
  <si>
    <t>PEF-4</t>
  </si>
  <si>
    <t>97 ± 3.5</t>
  </si>
  <si>
    <t>132 ± 3.7</t>
  </si>
  <si>
    <t>PVNF</t>
  </si>
  <si>
    <t>PF-4</t>
  </si>
  <si>
    <t>99 ± 3.4</t>
  </si>
  <si>
    <t>PNAL</t>
  </si>
  <si>
    <t>PL-4</t>
  </si>
  <si>
    <t>PPVQ</t>
  </si>
  <si>
    <t>PQ-4</t>
  </si>
  <si>
    <t>VHLT</t>
  </si>
  <si>
    <t>VT-4</t>
  </si>
  <si>
    <t>98 ± 2.9</t>
  </si>
  <si>
    <t>DPENF</t>
  </si>
  <si>
    <t>DEF-5</t>
  </si>
  <si>
    <t>DPVNF</t>
  </si>
  <si>
    <t>DLPVG</t>
  </si>
  <si>
    <t>DG-5</t>
  </si>
  <si>
    <t>GLAHL</t>
  </si>
  <si>
    <t>GL-5</t>
  </si>
  <si>
    <t>96 ± 3.2</t>
  </si>
  <si>
    <t>100 ± 3.4</t>
  </si>
  <si>
    <t>GTFAT</t>
  </si>
  <si>
    <t>GT-5</t>
  </si>
  <si>
    <t>96 ± 3.9</t>
  </si>
  <si>
    <t>98 ± 1.1</t>
  </si>
  <si>
    <t>HVDDM</t>
  </si>
  <si>
    <t>HM-5</t>
  </si>
  <si>
    <t>HFDLS</t>
  </si>
  <si>
    <t>HS-5</t>
  </si>
  <si>
    <t>95 ± 3.5</t>
  </si>
  <si>
    <t>KEEAE</t>
  </si>
  <si>
    <t>KE-5</t>
  </si>
  <si>
    <t>LDNLK</t>
  </si>
  <si>
    <t>LK-5</t>
  </si>
  <si>
    <t>PPVQA</t>
  </si>
  <si>
    <t>PA-5</t>
  </si>
  <si>
    <t>97 ± 2.3</t>
  </si>
  <si>
    <t>96 ± 2.5</t>
  </si>
  <si>
    <t>PNALS</t>
  </si>
  <si>
    <t>PS-5</t>
  </si>
  <si>
    <t>132 ± 3.2</t>
  </si>
  <si>
    <t>TPPVQ</t>
  </si>
  <si>
    <t>TQ-5</t>
  </si>
  <si>
    <t>VDPVN</t>
  </si>
  <si>
    <t>VN-5</t>
  </si>
  <si>
    <t>YFPHF</t>
  </si>
  <si>
    <t>YF-5</t>
  </si>
  <si>
    <t>136 ± 3.2</t>
  </si>
  <si>
    <t>YIGSR</t>
  </si>
  <si>
    <t>YR-5</t>
  </si>
  <si>
    <t>97 ± 3.1</t>
  </si>
  <si>
    <t>96 ± 3.7</t>
  </si>
  <si>
    <t>YPWTQ</t>
  </si>
  <si>
    <t>YQ-5</t>
  </si>
  <si>
    <t>99 ± 1.7</t>
  </si>
  <si>
    <t>DPENFR</t>
  </si>
  <si>
    <t>DR-6</t>
  </si>
  <si>
    <t>HAGEYG</t>
  </si>
  <si>
    <t>HG-6</t>
  </si>
  <si>
    <t>101 ± 3.5</t>
  </si>
  <si>
    <t>98 ± 4.8</t>
  </si>
  <si>
    <t>HVDPEN</t>
  </si>
  <si>
    <t>HN-6</t>
  </si>
  <si>
    <t>HVDDMP</t>
  </si>
  <si>
    <t>HP-6</t>
  </si>
  <si>
    <t>96 ± 3.3</t>
  </si>
  <si>
    <t>116 ± 2.6</t>
  </si>
  <si>
    <t>PHFDLS</t>
  </si>
  <si>
    <t>PS-6</t>
  </si>
  <si>
    <t>95 ± 3.4</t>
  </si>
  <si>
    <t>VD-6</t>
  </si>
  <si>
    <t>VDPVNF</t>
  </si>
  <si>
    <t>VF-6</t>
  </si>
  <si>
    <t>VDEVGG</t>
  </si>
  <si>
    <t>VG-6</t>
  </si>
  <si>
    <t>117 ± 1.1</t>
  </si>
  <si>
    <t>DMPNALS</t>
  </si>
  <si>
    <t>DS-7</t>
  </si>
  <si>
    <t>135 ± 4.2</t>
  </si>
  <si>
    <t>EFTPPVQ</t>
  </si>
  <si>
    <t>EQ-7</t>
  </si>
  <si>
    <t>FPHFDLS</t>
  </si>
  <si>
    <t>FS-7</t>
  </si>
  <si>
    <t>98 ± 4.7</t>
  </si>
  <si>
    <t>HVDPENF</t>
  </si>
  <si>
    <t>HF-7</t>
  </si>
  <si>
    <t>HVDDMPN</t>
  </si>
  <si>
    <t>HN-7</t>
  </si>
  <si>
    <t>97 ± 2.0</t>
  </si>
  <si>
    <t>SHCLLVT</t>
  </si>
  <si>
    <t>ST-7</t>
  </si>
  <si>
    <t>VDPVNFK</t>
  </si>
  <si>
    <t>VK-7</t>
  </si>
  <si>
    <t>DLHAHKLR</t>
  </si>
  <si>
    <t>DR-8</t>
  </si>
  <si>
    <t>136 ± 4.2</t>
  </si>
  <si>
    <t>DTSLKPIS</t>
  </si>
  <si>
    <t>DS-8</t>
  </si>
  <si>
    <t>EFTPPVQA</t>
  </si>
  <si>
    <t>EA-8</t>
  </si>
  <si>
    <t>HVDDMPNA</t>
  </si>
  <si>
    <t>HA-8</t>
  </si>
  <si>
    <t>LF-8</t>
  </si>
  <si>
    <t>99 ± 3.9</t>
  </si>
  <si>
    <t>97 ± 4.9</t>
  </si>
  <si>
    <t>LSDLHAHK</t>
  </si>
  <si>
    <t>LK-8</t>
  </si>
  <si>
    <t>VHLTPEEK</t>
  </si>
  <si>
    <t>VK-8</t>
  </si>
  <si>
    <t>VVYPWTQR</t>
  </si>
  <si>
    <t>VR-8</t>
  </si>
  <si>
    <t>KEFTPPVQA</t>
  </si>
  <si>
    <t>KA-9</t>
  </si>
  <si>
    <t>97 ± 2.6</t>
  </si>
  <si>
    <t>DKLHVDPENF</t>
  </si>
  <si>
    <t>DF-10</t>
  </si>
  <si>
    <t>KLLSHCLLVT</t>
  </si>
  <si>
    <t>KT-10</t>
  </si>
  <si>
    <t>LTPEEKSAVT</t>
  </si>
  <si>
    <t>LT-10</t>
  </si>
  <si>
    <t>GYDDKNGPEQW</t>
  </si>
  <si>
    <t>GW-11</t>
  </si>
  <si>
    <t>98 ± 4.0</t>
  </si>
  <si>
    <t>LTPEEKSAVTA</t>
  </si>
  <si>
    <t>LA-11</t>
  </si>
  <si>
    <t>97 ± 2.9</t>
  </si>
  <si>
    <t>VAHVDDMPNAL</t>
  </si>
  <si>
    <t>VL-11</t>
  </si>
  <si>
    <t>AHAGEYGAEALE</t>
  </si>
  <si>
    <t>AE-12</t>
  </si>
  <si>
    <t>LTPEEKSAVTAL</t>
  </si>
  <si>
    <t>LL-12</t>
  </si>
  <si>
    <t>VHLTPEEKSAVT</t>
  </si>
  <si>
    <t>VT-12</t>
  </si>
  <si>
    <t>GTFATLSELHCDK</t>
  </si>
  <si>
    <t>GK-13</t>
  </si>
  <si>
    <t>99 ± 1.9</t>
  </si>
  <si>
    <t>97 ± 2.7</t>
  </si>
  <si>
    <t>SFGDLSTPDAVMG</t>
  </si>
  <si>
    <t>SG-13</t>
  </si>
  <si>
    <t>D-VF-6</t>
  </si>
  <si>
    <t>N-acetyl-YFPHF-C-amide</t>
  </si>
  <si>
    <t>N-acetyl-SHCLLVT-C-amide</t>
  </si>
  <si>
    <t>Leupeptin</t>
  </si>
  <si>
    <t>MDL 28170</t>
  </si>
  <si>
    <t>Pepstatin A</t>
  </si>
  <si>
    <t>Saquinavir</t>
  </si>
  <si>
    <t>Nelfinavir</t>
  </si>
  <si>
    <t>Indinavir</t>
  </si>
  <si>
    <t>E-64</t>
  </si>
  <si>
    <t>Lopinavir</t>
  </si>
  <si>
    <t>Ritonavir</t>
  </si>
  <si>
    <t>Thiamine (Vitamin B1)</t>
  </si>
  <si>
    <t>α-tocopherol (Vitamin E)</t>
  </si>
  <si>
    <t>Carbohydrates</t>
  </si>
  <si>
    <t>Mannose</t>
  </si>
  <si>
    <t>Glucose</t>
  </si>
  <si>
    <t>Carboxylates</t>
  </si>
  <si>
    <t>Lactate</t>
  </si>
  <si>
    <t>Formate</t>
  </si>
  <si>
    <t>Lipids</t>
  </si>
  <si>
    <t>Phophatidylethanolamine</t>
  </si>
  <si>
    <t>Organic cations</t>
  </si>
  <si>
    <t>Choline</t>
  </si>
  <si>
    <t>Spermidine</t>
  </si>
  <si>
    <t>Spermine</t>
  </si>
  <si>
    <t>Guanidine</t>
  </si>
  <si>
    <t>Bilirubin</t>
  </si>
  <si>
    <t>4-aminobenzoic acid</t>
  </si>
  <si>
    <t>6-biopterin</t>
  </si>
  <si>
    <t>Metal ions</t>
  </si>
  <si>
    <t>Folate (Vitamin B9)</t>
  </si>
  <si>
    <t>Riboflavin (Vitamin B2)</t>
  </si>
  <si>
    <t>Pyridoxine (Vitamin B6)</t>
  </si>
  <si>
    <t>Ascorbic acid (Vitamin C)</t>
  </si>
  <si>
    <t>Sucrose</t>
  </si>
  <si>
    <t>Phophatidylserine</t>
  </si>
  <si>
    <t>Phophatidylcholine</t>
  </si>
  <si>
    <t>Polyamines</t>
  </si>
  <si>
    <t>Other</t>
  </si>
  <si>
    <t>Citrate</t>
  </si>
  <si>
    <t>Malate</t>
  </si>
  <si>
    <t>Oxaloaceate</t>
  </si>
  <si>
    <t>Fumarate</t>
  </si>
  <si>
    <t>Succinate</t>
  </si>
  <si>
    <t>α-ketoglutarate</t>
  </si>
  <si>
    <t>NADH</t>
  </si>
  <si>
    <t>ATP</t>
  </si>
  <si>
    <t>ADP</t>
  </si>
  <si>
    <t>Pyruvate</t>
  </si>
  <si>
    <t>98 ± 1.3</t>
  </si>
  <si>
    <t>99 ± 4.9</t>
  </si>
  <si>
    <t>98 ± 5.3</t>
  </si>
  <si>
    <t>96 ± 3.0</t>
  </si>
  <si>
    <t>98 ± 4.5</t>
  </si>
  <si>
    <t>99 ± 5.2</t>
  </si>
  <si>
    <t>100 ± 4.3</t>
  </si>
  <si>
    <t>99 ± 4.6</t>
  </si>
  <si>
    <t>98 ± 4.9</t>
  </si>
  <si>
    <t>139 ± 4.6</t>
  </si>
  <si>
    <t>99 ± 4.5</t>
  </si>
  <si>
    <t>98 ± 5.2</t>
  </si>
  <si>
    <t>95 ± 4.2</t>
  </si>
  <si>
    <t>94 ± 3.5</t>
  </si>
  <si>
    <t>96 ± 4.6</t>
  </si>
  <si>
    <t>95 ± 3.6</t>
  </si>
  <si>
    <t>96 ± 3.1</t>
  </si>
  <si>
    <t>97 ± 1.5</t>
  </si>
  <si>
    <t>97 ± 1.7</t>
  </si>
  <si>
    <t>96 ± 1.5</t>
  </si>
  <si>
    <t>97 ± 4.6</t>
  </si>
  <si>
    <t>94 ± 3.2</t>
  </si>
  <si>
    <t>96 ± 2.1</t>
  </si>
  <si>
    <t>71 ± 2.9</t>
  </si>
  <si>
    <t>95 ± 6.2</t>
  </si>
  <si>
    <t>56 ± 3.1</t>
  </si>
  <si>
    <t>44 ± 3.1</t>
  </si>
  <si>
    <t>37 ± 2.8</t>
  </si>
  <si>
    <t>58 ± 2.5</t>
  </si>
  <si>
    <t>22 ± 2.1</t>
  </si>
  <si>
    <t>62 ± 3.1</t>
  </si>
  <si>
    <t>68 ± 3.2</t>
  </si>
  <si>
    <t>28 ± 1.1</t>
  </si>
  <si>
    <t>49 ± 2.6</t>
  </si>
  <si>
    <t>49 ± 3.2</t>
  </si>
  <si>
    <t>38 ± 2.7</t>
  </si>
  <si>
    <t>41 ± 3.2</t>
  </si>
  <si>
    <t>57 ± 4.1</t>
  </si>
  <si>
    <t>42 ± 3.1</t>
  </si>
  <si>
    <t>17 ± 0.3</t>
  </si>
  <si>
    <t>31 ± 2.5</t>
  </si>
  <si>
    <t>68 ± 3.7</t>
  </si>
  <si>
    <t>37 ± 1.3</t>
  </si>
  <si>
    <t>25 ± 1.5</t>
  </si>
  <si>
    <t>56 ± 4.1</t>
  </si>
  <si>
    <t>37 ± 2.2</t>
  </si>
  <si>
    <t>29 ± 1.3</t>
  </si>
  <si>
    <t>39 ± 2.2</t>
  </si>
  <si>
    <t>49 ± 1.4</t>
  </si>
  <si>
    <t>38 ± 2.2</t>
  </si>
  <si>
    <t>58 ± 4.2</t>
  </si>
  <si>
    <t>69 ± 4.2</t>
  </si>
  <si>
    <t>71 ± 1.6</t>
  </si>
  <si>
    <t>59 ± 1.1</t>
  </si>
  <si>
    <t>21 ± 1.4</t>
  </si>
  <si>
    <t>28 ± 1.4</t>
  </si>
  <si>
    <t>9 ± 0.1</t>
  </si>
  <si>
    <t>51 ± 1.3</t>
  </si>
  <si>
    <t>22 ± 1.1</t>
  </si>
  <si>
    <t>52 ± 2.9</t>
  </si>
  <si>
    <t>34 ± 2.1</t>
  </si>
  <si>
    <t>43 ± 3.2</t>
  </si>
  <si>
    <t>36 ± 2.1</t>
  </si>
  <si>
    <t>42 ± 2.4</t>
  </si>
  <si>
    <t>19 ± 0.1</t>
  </si>
  <si>
    <t>23 ± 1.9</t>
  </si>
  <si>
    <t>44 ± 3.7</t>
  </si>
  <si>
    <t>32 ± 1.9</t>
  </si>
  <si>
    <t>32 ± 1.6</t>
  </si>
  <si>
    <t>39 ± 1.4</t>
  </si>
  <si>
    <t>39 ± 2.1</t>
  </si>
  <si>
    <t>41 ± 2.5</t>
  </si>
  <si>
    <t>30 ± 1.1</t>
  </si>
  <si>
    <t>28 ± 2.4</t>
  </si>
  <si>
    <t>19 ± 1.1</t>
  </si>
  <si>
    <t>28 ± 3.4</t>
  </si>
  <si>
    <t>27 ± 2.2</t>
  </si>
  <si>
    <t>39 ± 2.4</t>
  </si>
  <si>
    <t>48 ± 2.9</t>
  </si>
  <si>
    <t>51 ± 2.6</t>
  </si>
  <si>
    <t>39 ± 3.2</t>
  </si>
  <si>
    <t>20 ± 3.1</t>
  </si>
  <si>
    <t>72 ± 6.9</t>
  </si>
  <si>
    <t>33 ± 3.7</t>
  </si>
  <si>
    <t>48 ± 3.2</t>
  </si>
  <si>
    <t>38 ± 2.6</t>
  </si>
  <si>
    <t>20 ± 0.5</t>
  </si>
  <si>
    <t>38 ± 3.1</t>
  </si>
  <si>
    <t>51 ± 3.2</t>
  </si>
  <si>
    <t>33 ± 2.6</t>
  </si>
  <si>
    <t>67 ± 2.1</t>
  </si>
  <si>
    <t>56 ± 2.8</t>
  </si>
  <si>
    <t>46 ± 1.4</t>
  </si>
  <si>
    <t>38 ± 1.4</t>
  </si>
  <si>
    <t>51 ± 2.9</t>
  </si>
  <si>
    <t>47 ± 1.4</t>
  </si>
  <si>
    <t>38 ± 2.1</t>
  </si>
  <si>
    <t>68 ± 4.2</t>
  </si>
  <si>
    <t>44 ± 2.1</t>
  </si>
  <si>
    <t>34 ± 2.6</t>
  </si>
  <si>
    <t>43 ± 2.6</t>
  </si>
  <si>
    <t>37 ± 2.1</t>
  </si>
  <si>
    <t>44 ± 1.4</t>
  </si>
  <si>
    <t>48 ± 1.9</t>
  </si>
  <si>
    <t>30 ± 2.3</t>
  </si>
  <si>
    <t>55 ± 1.4</t>
  </si>
  <si>
    <t>48 ± 2.4</t>
  </si>
  <si>
    <t>39 ± 3.1</t>
  </si>
  <si>
    <t>30 ± 2.2</t>
  </si>
  <si>
    <t>41 ± 1.4</t>
  </si>
  <si>
    <t>50 ± 2.2</t>
  </si>
  <si>
    <t>47 ± 3.9</t>
  </si>
  <si>
    <t>102 ± 6.2</t>
  </si>
  <si>
    <t>94 ± 4.5</t>
  </si>
  <si>
    <t>99 ± 6.2</t>
  </si>
  <si>
    <t>97 ± 5.2</t>
  </si>
  <si>
    <t>99 ± 5.1</t>
  </si>
  <si>
    <t>100 ± 5.1</t>
  </si>
  <si>
    <t>98 ± 5.6</t>
  </si>
  <si>
    <t>32 ± 2.4</t>
  </si>
  <si>
    <t>98 ± 5.1</t>
  </si>
  <si>
    <t>43 ± 3.6</t>
  </si>
  <si>
    <t>50 ± 2.4</t>
  </si>
  <si>
    <t>32 ± 1.3</t>
  </si>
  <si>
    <t>40 ± 2.2</t>
  </si>
  <si>
    <t>31 ± 1.6</t>
  </si>
  <si>
    <t>18 ± 0.7</t>
  </si>
  <si>
    <t>46 ± 3.1</t>
  </si>
  <si>
    <t>60 ± 3.5</t>
  </si>
  <si>
    <t>X</t>
  </si>
  <si>
    <t>n.s.</t>
  </si>
  <si>
    <t>94 ± 4.7</t>
  </si>
  <si>
    <t>erythrocytic protein</t>
  </si>
  <si>
    <t>61 ± 1.4</t>
  </si>
  <si>
    <t>79 ± 2.3</t>
  </si>
  <si>
    <t>Compounds that have been tested as potential co-substrates but are not required for influx of VF-6  via PfCRT into the oocyte</t>
  </si>
  <si>
    <t>Control</t>
  </si>
  <si>
    <t>102 ± 4.7</t>
  </si>
  <si>
    <r>
      <t>PfCRT</t>
    </r>
    <r>
      <rPr>
        <b/>
        <vertAlign val="superscript"/>
        <sz val="12"/>
        <color theme="5"/>
        <rFont val="Arial"/>
        <family val="2"/>
      </rPr>
      <t>Ecu1110</t>
    </r>
  </si>
  <si>
    <r>
      <t>PfCRT</t>
    </r>
    <r>
      <rPr>
        <b/>
        <vertAlign val="superscript"/>
        <sz val="12"/>
        <color rgb="FFFF0000"/>
        <rFont val="Arial"/>
        <family val="2"/>
      </rPr>
      <t>Dd2</t>
    </r>
  </si>
  <si>
    <r>
      <t>Fe</t>
    </r>
    <r>
      <rPr>
        <vertAlign val="superscript"/>
        <sz val="12"/>
        <color theme="1"/>
        <rFont val="Arial"/>
        <family val="2"/>
      </rPr>
      <t>2+</t>
    </r>
  </si>
  <si>
    <r>
      <t>Fe</t>
    </r>
    <r>
      <rPr>
        <vertAlign val="superscript"/>
        <sz val="12"/>
        <color theme="1"/>
        <rFont val="Arial"/>
        <family val="2"/>
      </rPr>
      <t>3+</t>
    </r>
  </si>
  <si>
    <r>
      <t>Zn</t>
    </r>
    <r>
      <rPr>
        <vertAlign val="superscript"/>
        <sz val="12"/>
        <color theme="1"/>
        <rFont val="Arial"/>
        <family val="2"/>
      </rPr>
      <t>2+</t>
    </r>
  </si>
  <si>
    <r>
      <t>Cu</t>
    </r>
    <r>
      <rPr>
        <vertAlign val="superscript"/>
        <sz val="12"/>
        <color theme="1"/>
        <rFont val="Arial"/>
        <family val="2"/>
      </rPr>
      <t>+</t>
    </r>
  </si>
  <si>
    <r>
      <t>Cu</t>
    </r>
    <r>
      <rPr>
        <vertAlign val="superscript"/>
        <sz val="12"/>
        <color theme="1"/>
        <rFont val="Arial"/>
        <family val="2"/>
      </rPr>
      <t>2+</t>
    </r>
  </si>
  <si>
    <r>
      <t>Mn</t>
    </r>
    <r>
      <rPr>
        <vertAlign val="superscript"/>
        <sz val="12"/>
        <color theme="1"/>
        <rFont val="Arial"/>
        <family val="2"/>
      </rPr>
      <t>2+</t>
    </r>
  </si>
  <si>
    <r>
      <t>Ni</t>
    </r>
    <r>
      <rPr>
        <vertAlign val="superscript"/>
        <sz val="12"/>
        <color theme="1"/>
        <rFont val="Arial"/>
        <family val="2"/>
      </rPr>
      <t>2+</t>
    </r>
  </si>
  <si>
    <r>
      <t>SO</t>
    </r>
    <r>
      <rPr>
        <vertAlign val="subscript"/>
        <sz val="12"/>
        <color theme="1"/>
        <rFont val="Arial"/>
        <family val="2"/>
      </rPr>
      <t>4</t>
    </r>
    <r>
      <rPr>
        <vertAlign val="superscript"/>
        <sz val="12"/>
        <color theme="1"/>
        <rFont val="Arial"/>
        <family val="2"/>
      </rPr>
      <t>2-</t>
    </r>
  </si>
  <si>
    <r>
      <t>NAD</t>
    </r>
    <r>
      <rPr>
        <vertAlign val="superscript"/>
        <sz val="12"/>
        <color theme="1"/>
        <rFont val="Arial"/>
        <family val="2"/>
      </rPr>
      <t>+</t>
    </r>
  </si>
  <si>
    <r>
      <t>PfCRT</t>
    </r>
    <r>
      <rPr>
        <b/>
        <vertAlign val="superscript"/>
        <sz val="12"/>
        <color rgb="FF0000FF"/>
        <rFont val="Arial"/>
        <family val="2"/>
      </rPr>
      <t>3D7</t>
    </r>
  </si>
  <si>
    <t>Oxidised glutathione (GSSG)</t>
  </si>
  <si>
    <t>Reduced glutathione (GSH)</t>
  </si>
  <si>
    <t>Biliverdin</t>
  </si>
  <si>
    <t>100 ± 1.9</t>
  </si>
  <si>
    <t>Acetyl coenzyme A</t>
  </si>
  <si>
    <t>Acetate</t>
  </si>
  <si>
    <r>
      <rPr>
        <b/>
        <i/>
        <sz val="18"/>
        <color theme="1"/>
        <rFont val="Arial"/>
        <family val="2"/>
      </rPr>
      <t>Cis</t>
    </r>
    <r>
      <rPr>
        <b/>
        <sz val="18"/>
        <color theme="1"/>
        <rFont val="Arial"/>
        <family val="2"/>
      </rPr>
      <t>-inhibition data</t>
    </r>
  </si>
  <si>
    <r>
      <rPr>
        <b/>
        <i/>
        <sz val="18"/>
        <color theme="1"/>
        <rFont val="Arial"/>
        <family val="2"/>
      </rPr>
      <t>Trans</t>
    </r>
    <r>
      <rPr>
        <b/>
        <sz val="18"/>
        <color theme="1"/>
        <rFont val="Arial"/>
        <family val="2"/>
      </rPr>
      <t>-stimulation data</t>
    </r>
  </si>
  <si>
    <t>134 ± 3.2</t>
  </si>
  <si>
    <t>FSDGLA</t>
  </si>
  <si>
    <t>131 ± 3.7</t>
  </si>
  <si>
    <t>HLD</t>
  </si>
  <si>
    <t>VLSPAD</t>
  </si>
  <si>
    <t>YFPHFDLS</t>
  </si>
  <si>
    <t>YS-8</t>
  </si>
  <si>
    <t>LHVDPENF</t>
  </si>
  <si>
    <t>AEALERMF</t>
  </si>
  <si>
    <t>AF-8</t>
  </si>
  <si>
    <t>HVDPENFRL</t>
  </si>
  <si>
    <t>HL-9</t>
  </si>
  <si>
    <t>40 ± 3.4</t>
  </si>
  <si>
    <t>LSFPTTK</t>
  </si>
  <si>
    <t>LK-7</t>
  </si>
  <si>
    <t>VEPSDTIENVK</t>
  </si>
  <si>
    <t>VK-11</t>
  </si>
  <si>
    <t>DLDDALDK</t>
  </si>
  <si>
    <t>DK-8</t>
  </si>
  <si>
    <t>not a substrate</t>
  </si>
  <si>
    <t>substrate</t>
  </si>
  <si>
    <t>boarderline but was substrate</t>
  </si>
  <si>
    <t>DF-5</t>
  </si>
  <si>
    <t>boarderline but was not a substrate</t>
  </si>
  <si>
    <t>FA-6</t>
  </si>
  <si>
    <t>For example VDPVNF is denoted as VF-6.</t>
  </si>
  <si>
    <t>133 ± 4.6</t>
  </si>
  <si>
    <r>
      <t xml:space="preserve">Peptides tested </t>
    </r>
    <r>
      <rPr>
        <b/>
        <u/>
        <sz val="12"/>
        <color theme="1"/>
        <rFont val="Arial"/>
        <family val="2"/>
      </rPr>
      <t>before</t>
    </r>
    <r>
      <rPr>
        <b/>
        <sz val="12"/>
        <color theme="1"/>
        <rFont val="Arial"/>
        <family val="2"/>
      </rPr>
      <t xml:space="preserve"> peptidomic data was obtained</t>
    </r>
  </si>
  <si>
    <t>Assignment as substrate or not a substrate from peptidomic data</t>
  </si>
  <si>
    <t>a Hb chain</t>
  </si>
  <si>
    <t>Modified peptides and Peptide mimics</t>
  </si>
  <si>
    <t>Vitamins and co-factors</t>
  </si>
  <si>
    <t>Key</t>
  </si>
  <si>
    <t>[test solute] = 0.5 mM</t>
  </si>
  <si>
    <t>[test solute] = 1 mM</t>
  </si>
  <si>
    <t>[test solute] = 2 mM</t>
  </si>
  <si>
    <t>[test solute]i = 5 mM</t>
  </si>
  <si>
    <t>Tetraethyl ammonium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Peptide names have been abbreviated to 'first residue last residue-total number of residues'. </t>
    </r>
  </si>
  <si>
    <r>
      <t>Peptides, including those of erythrocyte origin</t>
    </r>
    <r>
      <rPr>
        <b/>
        <vertAlign val="superscript"/>
        <sz val="12"/>
        <color theme="1"/>
        <rFont val="Arial"/>
        <family val="2"/>
      </rPr>
      <t>a</t>
    </r>
  </si>
  <si>
    <r>
      <t>[test solute]i = 45 mM</t>
    </r>
    <r>
      <rPr>
        <b/>
        <vertAlign val="superscript"/>
        <sz val="12"/>
        <color theme="1"/>
        <rFont val="Arial"/>
        <family val="2"/>
      </rPr>
      <t>b</t>
    </r>
  </si>
  <si>
    <t>48 ± 1.4</t>
  </si>
  <si>
    <r>
      <t>[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H]CQ transport (% </t>
    </r>
    <r>
      <rPr>
        <b/>
        <sz val="12"/>
        <color theme="5"/>
        <rFont val="Arial"/>
        <family val="2"/>
      </rPr>
      <t>PfCRT</t>
    </r>
    <r>
      <rPr>
        <b/>
        <vertAlign val="superscript"/>
        <sz val="12"/>
        <color theme="5"/>
        <rFont val="Arial"/>
        <family val="2"/>
      </rPr>
      <t>Ecu1110</t>
    </r>
    <r>
      <rPr>
        <b/>
        <sz val="12"/>
        <color theme="1"/>
        <rFont val="Arial"/>
        <family val="2"/>
      </rPr>
      <t xml:space="preserve"> control)</t>
    </r>
  </si>
  <si>
    <r>
      <t>[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H]CQ transport (% </t>
    </r>
    <r>
      <rPr>
        <b/>
        <sz val="12"/>
        <color rgb="FFFF0000"/>
        <rFont val="Arial"/>
        <family val="2"/>
      </rPr>
      <t>PfCRT</t>
    </r>
    <r>
      <rPr>
        <b/>
        <vertAlign val="superscript"/>
        <sz val="12"/>
        <color rgb="FFFF0000"/>
        <rFont val="Arial"/>
        <family val="2"/>
      </rPr>
      <t>Dd2</t>
    </r>
    <r>
      <rPr>
        <b/>
        <sz val="12"/>
        <color theme="1"/>
        <rFont val="Arial"/>
        <family val="2"/>
      </rPr>
      <t xml:space="preserve"> control)</t>
    </r>
  </si>
  <si>
    <r>
      <t>[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H]CQ transport (% </t>
    </r>
    <r>
      <rPr>
        <b/>
        <sz val="12"/>
        <color rgb="FF0000FF"/>
        <rFont val="Arial"/>
        <family val="2"/>
      </rPr>
      <t>PfCRT</t>
    </r>
    <r>
      <rPr>
        <b/>
        <vertAlign val="superscript"/>
        <sz val="12"/>
        <color rgb="FF0000FF"/>
        <rFont val="Arial"/>
        <family val="2"/>
      </rPr>
      <t>3D7</t>
    </r>
    <r>
      <rPr>
        <b/>
        <sz val="12"/>
        <color theme="1"/>
        <rFont val="Arial"/>
        <family val="2"/>
      </rPr>
      <t xml:space="preserve"> control)</t>
    </r>
  </si>
  <si>
    <t>93 ± 1.3</t>
  </si>
  <si>
    <t>95 ± 1.7</t>
  </si>
  <si>
    <t>99 ± 1.6</t>
  </si>
  <si>
    <t>94 ± 3.6</t>
  </si>
  <si>
    <t>84 ± 4.9</t>
  </si>
  <si>
    <t>92 ± 1.4</t>
  </si>
  <si>
    <t>88 ± 2.7</t>
  </si>
  <si>
    <t>80 ± 1.3</t>
  </si>
  <si>
    <t>94 ± 1.6</t>
  </si>
  <si>
    <t>87 ± 2.6</t>
  </si>
  <si>
    <t>92 ± 4.5</t>
  </si>
  <si>
    <t>93 ± 5.1</t>
  </si>
  <si>
    <t>97 ± 6.1</t>
  </si>
  <si>
    <t>96 ± 6.2</t>
  </si>
  <si>
    <t>94 ± 5.1</t>
  </si>
  <si>
    <t>95 ± 4.5</t>
  </si>
  <si>
    <t>95 ± 1.5</t>
  </si>
  <si>
    <t>93 ± 5.9</t>
  </si>
  <si>
    <t>93 ± 6.7</t>
  </si>
  <si>
    <t>96 ± 4.1</t>
  </si>
  <si>
    <t>94 ± 4.4</t>
  </si>
  <si>
    <t>95 ± 3.1</t>
  </si>
  <si>
    <t>98 ± 1.5</t>
  </si>
  <si>
    <t>95 ± 0.3</t>
  </si>
  <si>
    <t>95 ± 2.6</t>
  </si>
  <si>
    <t>94 ± 1.1</t>
  </si>
  <si>
    <t>95 ± 1.3</t>
  </si>
  <si>
    <t>94 ± 3.7</t>
  </si>
  <si>
    <t>96 ± 5.3</t>
  </si>
  <si>
    <t>95 ± 4.6</t>
  </si>
  <si>
    <t>94 ± 2.5</t>
  </si>
  <si>
    <t>95 ± 2.1</t>
  </si>
  <si>
    <t>94 ± 3.8</t>
  </si>
  <si>
    <t>96 ± 1.0</t>
  </si>
  <si>
    <t>95 ± 2.4</t>
  </si>
  <si>
    <t>90 ± 5.7</t>
  </si>
  <si>
    <t>87 ± 6.1</t>
  </si>
  <si>
    <t>73 ± 3.7</t>
  </si>
  <si>
    <t>94 ± 4.1</t>
  </si>
  <si>
    <t>95 ± 2.8</t>
  </si>
  <si>
    <t>96 ± 4.7</t>
  </si>
  <si>
    <t>94 ± 4.2</t>
  </si>
  <si>
    <t>94 ± 2.9</t>
  </si>
  <si>
    <t>95 ± 5.5</t>
  </si>
  <si>
    <t>95 ± 1.8</t>
  </si>
  <si>
    <t>93 ± 3.1</t>
  </si>
  <si>
    <t>95 ± 5.1</t>
  </si>
  <si>
    <t>93 ± 5.2</t>
  </si>
  <si>
    <t>95 ± 4.1</t>
  </si>
  <si>
    <t>94 ± 2.7</t>
  </si>
  <si>
    <t>95 ± 2.7</t>
  </si>
  <si>
    <t>94 ± 2.1</t>
  </si>
  <si>
    <t>92 ± 5.6</t>
  </si>
  <si>
    <t>94 ± 4.6</t>
  </si>
  <si>
    <t>95 ± 1.9</t>
  </si>
  <si>
    <t>93 ± 4.1</t>
  </si>
  <si>
    <t>82 ± 2.1</t>
  </si>
  <si>
    <t>78 ± 4.1</t>
  </si>
  <si>
    <t>83 ± 2.6</t>
  </si>
  <si>
    <t>84 ± 4.7</t>
  </si>
  <si>
    <t>70 ± 2.6</t>
  </si>
  <si>
    <t>68 ± 4.9</t>
  </si>
  <si>
    <t>101 ± 7.2</t>
  </si>
  <si>
    <t>62 ± 2.1</t>
  </si>
  <si>
    <t>58 ± 3.5</t>
  </si>
  <si>
    <t>52 ± 5.1</t>
  </si>
  <si>
    <t>40 ± 3.2</t>
  </si>
  <si>
    <t>40 ± 5.1</t>
  </si>
  <si>
    <t>67 ± 3.7</t>
  </si>
  <si>
    <t>66 ± 4.1</t>
  </si>
  <si>
    <t>68 ± 3.1</t>
  </si>
  <si>
    <t>61 ± 2.5</t>
  </si>
  <si>
    <t>70 ± 2.0</t>
  </si>
  <si>
    <t>69 ± 3.1</t>
  </si>
  <si>
    <t>42 ± 2.1</t>
  </si>
  <si>
    <t>66 ± 1.8</t>
  </si>
  <si>
    <t>71 ± 2.5</t>
  </si>
  <si>
    <t>61 ± 0.4</t>
  </si>
  <si>
    <t>49 ± 2.1</t>
  </si>
  <si>
    <t>46 ± 1.6</t>
  </si>
  <si>
    <t>61 ± 2.6</t>
  </si>
  <si>
    <t>58 ± 0.5</t>
  </si>
  <si>
    <t>61 ± 3.1</t>
  </si>
  <si>
    <t>41 ± 2.7</t>
  </si>
  <si>
    <t>40 ± 2.1</t>
  </si>
  <si>
    <t>46 ± 1.8</t>
  </si>
  <si>
    <t>68 ± 2.5</t>
  </si>
  <si>
    <t>51 ± 1.1</t>
  </si>
  <si>
    <t>45 ± 2.6</t>
  </si>
  <si>
    <t>20 ± 1.3</t>
  </si>
  <si>
    <t>68 ± 3.5</t>
  </si>
  <si>
    <t>40 ± 1.4</t>
  </si>
  <si>
    <t>59 ± 2.1</t>
  </si>
  <si>
    <t>50 ± 2.5</t>
  </si>
  <si>
    <t>52 ± 1.8</t>
  </si>
  <si>
    <t>63 ± 3.5</t>
  </si>
  <si>
    <t>38 ± 1.3</t>
  </si>
  <si>
    <t>60 ± 0.7</t>
  </si>
  <si>
    <t>35 ± 4.6</t>
  </si>
  <si>
    <t>61 ± 1.5</t>
  </si>
  <si>
    <t>40 ± 1.0</t>
  </si>
  <si>
    <t>61 ± 3.5</t>
  </si>
  <si>
    <t>51 ± 4.1</t>
  </si>
  <si>
    <t>39 ± 2.5</t>
  </si>
  <si>
    <t>41 ± 1.8</t>
  </si>
  <si>
    <t>36 ± 1.6</t>
  </si>
  <si>
    <t>47 ± 1.1</t>
  </si>
  <si>
    <t>39 ± 1.1</t>
  </si>
  <si>
    <t>40 ± 2.5</t>
  </si>
  <si>
    <t>58 ± 1.2</t>
  </si>
  <si>
    <t>57 ± 2.1</t>
  </si>
  <si>
    <t>58 ± 1.1</t>
  </si>
  <si>
    <t>50 ± 2.1</t>
  </si>
  <si>
    <t>31 ± 1.1</t>
  </si>
  <si>
    <t>64 ± 2.7</t>
  </si>
  <si>
    <t>42 ± 2.6</t>
  </si>
  <si>
    <t>48 ± 2.1</t>
  </si>
  <si>
    <t>48 ± 3.1</t>
  </si>
  <si>
    <t>42 ± 2.2</t>
  </si>
  <si>
    <t>48 ± 4.1</t>
  </si>
  <si>
    <t>43 ± 3.1</t>
  </si>
  <si>
    <t>46 ± 3.6</t>
  </si>
  <si>
    <t>48 ± 5.1</t>
  </si>
  <si>
    <t>41 ± 1.5</t>
  </si>
  <si>
    <t>50 ± 1.4</t>
  </si>
  <si>
    <t>72 ± 2.5</t>
  </si>
  <si>
    <t>68 ± 2.6</t>
  </si>
  <si>
    <t>66 ± 3.5</t>
  </si>
  <si>
    <t>55 ± 2.6</t>
  </si>
  <si>
    <t>42 ± 2.5</t>
  </si>
  <si>
    <t>32 ± 1.8</t>
  </si>
  <si>
    <t>30 ± 3.6</t>
  </si>
  <si>
    <t>59 ± 4.1</t>
  </si>
  <si>
    <t>60 ± 2.7</t>
  </si>
  <si>
    <t>63 ± 2.4</t>
  </si>
  <si>
    <t>57 ± 1.5</t>
  </si>
  <si>
    <t>61 ± 2.9</t>
  </si>
  <si>
    <t>59 ± 2.4</t>
  </si>
  <si>
    <t>52 ± 2.6</t>
  </si>
  <si>
    <t>33 ± 1.5</t>
  </si>
  <si>
    <t>42 ± 4.2</t>
  </si>
  <si>
    <t>40 ± 3.5</t>
  </si>
  <si>
    <t>51 ± 4.2</t>
  </si>
  <si>
    <t>39 ± 4.1</t>
  </si>
  <si>
    <t>28 ± 1.0</t>
  </si>
  <si>
    <t>33 ± 2.7</t>
  </si>
  <si>
    <t>41 ± 3.5</t>
  </si>
  <si>
    <t>30 ± 1.9</t>
  </si>
  <si>
    <t>42 ± 1.8</t>
  </si>
  <si>
    <t>48 ± 1.0</t>
  </si>
  <si>
    <t>35 ± 4.2</t>
  </si>
  <si>
    <t>27 ± 4.1</t>
  </si>
  <si>
    <t>33 ± 1.7</t>
  </si>
  <si>
    <t>31 ± 1.7</t>
  </si>
  <si>
    <t>31 ± 3.1</t>
  </si>
  <si>
    <t>31 ± 3.5</t>
  </si>
  <si>
    <t>33 ± 2.4</t>
  </si>
  <si>
    <t>41 ± 2.1</t>
  </si>
  <si>
    <t>43 ± 1.6</t>
  </si>
  <si>
    <t>22 ± 2.0</t>
  </si>
  <si>
    <t>48 ± 2.2</t>
  </si>
  <si>
    <t>49 ± 3.1</t>
  </si>
  <si>
    <t>35 ± 2.6</t>
  </si>
  <si>
    <t>40 ± 2.3</t>
  </si>
  <si>
    <t>37 ± 0.4</t>
  </si>
  <si>
    <t>38 ± 0.5</t>
  </si>
  <si>
    <t>30 ± 0.4</t>
  </si>
  <si>
    <t>40 ± 1.1</t>
  </si>
  <si>
    <t>43 ± 1.2</t>
  </si>
  <si>
    <t>29 ± 1.9</t>
  </si>
  <si>
    <t>37 ± 1.1</t>
  </si>
  <si>
    <t>59 ± 3.2</t>
  </si>
  <si>
    <t>68 ± 2.2</t>
  </si>
  <si>
    <t>61 ± 3.2</t>
  </si>
  <si>
    <t>60 ± 2.5</t>
  </si>
  <si>
    <t>96 ± 6.3</t>
  </si>
  <si>
    <t>49 ± 4.1</t>
  </si>
  <si>
    <t>49 ± 1.3</t>
  </si>
  <si>
    <t>28 ± 2.3</t>
  </si>
  <si>
    <t>22 ± 4.2</t>
  </si>
  <si>
    <t>17 ± 0.1</t>
  </si>
  <si>
    <t>58 ± 2.4</t>
  </si>
  <si>
    <t>59 ± 2.5</t>
  </si>
  <si>
    <t>50 ± 3.1</t>
  </si>
  <si>
    <t>69 ± 1.4</t>
  </si>
  <si>
    <t>21 ± 1.1</t>
  </si>
  <si>
    <t>28 ± 1.3</t>
  </si>
  <si>
    <t>24 ± 1.1</t>
  </si>
  <si>
    <t>27 ± 1.9</t>
  </si>
  <si>
    <t>28 ± 2.1</t>
  </si>
  <si>
    <t>37 ± 2.9</t>
  </si>
  <si>
    <t>27 ± 1.4</t>
  </si>
  <si>
    <t>18 ± 0.3</t>
  </si>
  <si>
    <t>21 ± 1.0</t>
  </si>
  <si>
    <t>17 ± 1.1</t>
  </si>
  <si>
    <t>28 ± 2.0</t>
  </si>
  <si>
    <t>32 ± 2.1</t>
  </si>
  <si>
    <t>4.3 ± 0.1</t>
  </si>
  <si>
    <t>54 ± 2.1</t>
  </si>
  <si>
    <t>21 ± 1.9</t>
  </si>
  <si>
    <t>28 ± 0.5</t>
  </si>
  <si>
    <t>29 ± 1.1</t>
  </si>
  <si>
    <t>27 ± 0.5</t>
  </si>
  <si>
    <t>49 ± 2.4</t>
  </si>
  <si>
    <t>49 ± 2.5</t>
  </si>
  <si>
    <t>27 ± 0.1</t>
  </si>
  <si>
    <t>32 ± 0.5</t>
  </si>
  <si>
    <t>12 ± 0.1</t>
  </si>
  <si>
    <t>21 ± 1.6</t>
  </si>
  <si>
    <t>26 ± 2.1</t>
  </si>
  <si>
    <t>39 ± 0.4</t>
  </si>
  <si>
    <t>29 ± 1.5</t>
  </si>
  <si>
    <t>22 ± 2.9</t>
  </si>
  <si>
    <t>17 ± 0.8</t>
  </si>
  <si>
    <t>22 ± 0.4</t>
  </si>
  <si>
    <t>21 ± 1.3</t>
  </si>
  <si>
    <t>17 ± 0.4</t>
  </si>
  <si>
    <t>19 ± 1.4</t>
  </si>
  <si>
    <t>22 ± 2.4</t>
  </si>
  <si>
    <t>32 ± 1.1</t>
  </si>
  <si>
    <t>30 ± 0.8</t>
  </si>
  <si>
    <t>29 ± 2.5</t>
  </si>
  <si>
    <t>11 ± 0.1</t>
  </si>
  <si>
    <t>41 ± 2.3</t>
  </si>
  <si>
    <t>28 ± 0.1</t>
  </si>
  <si>
    <t>18 ± 1.0</t>
  </si>
  <si>
    <t>27 ± 1.3</t>
  </si>
  <si>
    <t>19 ± 0.4</t>
  </si>
  <si>
    <t>22 ± 0.5</t>
  </si>
  <si>
    <t>29 ± 1.4</t>
  </si>
  <si>
    <t>22 ± 0.7</t>
  </si>
  <si>
    <t>20 ± 0.3</t>
  </si>
  <si>
    <t>76 ± 2.1</t>
  </si>
  <si>
    <t>78 ± 3.1</t>
  </si>
  <si>
    <t>67 ± 2.9</t>
  </si>
  <si>
    <t>82 ± 3.5</t>
  </si>
  <si>
    <t>95 ± 4.4</t>
  </si>
  <si>
    <t>77 ± 3.1</t>
  </si>
  <si>
    <t>50 ± 1.3</t>
  </si>
  <si>
    <t>49 ± 1.8</t>
  </si>
  <si>
    <t>34 ± 2.9</t>
  </si>
  <si>
    <t>52 ± 2.0</t>
  </si>
  <si>
    <t>68 ± 1.9</t>
  </si>
  <si>
    <t>69 ± 3.0</t>
  </si>
  <si>
    <t>68 ± 0.3</t>
  </si>
  <si>
    <t>68 ± 2.3</t>
  </si>
  <si>
    <t>61 ± 1.0</t>
  </si>
  <si>
    <t>69 ± 2.2</t>
  </si>
  <si>
    <t>82 ± 1.9</t>
  </si>
  <si>
    <t>31 ± 1.9</t>
  </si>
  <si>
    <t>63 ± 3.1</t>
  </si>
  <si>
    <t>44 ± 2.3</t>
  </si>
  <si>
    <t>51 ± 3.0</t>
  </si>
  <si>
    <t>56 ± 1.1</t>
  </si>
  <si>
    <t>57 ± 2.0</t>
  </si>
  <si>
    <t>60 ± 3.3</t>
  </si>
  <si>
    <t>51 ± 2.0</t>
  </si>
  <si>
    <t>29 ± 2.1</t>
  </si>
  <si>
    <t>29 ± 0.6</t>
  </si>
  <si>
    <t>62 ± 1.1</t>
  </si>
  <si>
    <t>62 ± 2.0</t>
  </si>
  <si>
    <t>32 ± 0.8</t>
  </si>
  <si>
    <t>20 ± 0.1</t>
  </si>
  <si>
    <t>31 ± 1.4</t>
  </si>
  <si>
    <t>39 ± 0.3</t>
  </si>
  <si>
    <t>42 ± 2.7</t>
  </si>
  <si>
    <t>53 ± 3.1</t>
  </si>
  <si>
    <t>73 ± 3.9</t>
  </si>
  <si>
    <t>67 ± 2.2</t>
  </si>
  <si>
    <t>38 ± 0.3</t>
  </si>
  <si>
    <t>29 ± 0.1</t>
  </si>
  <si>
    <t>21 ± 0.7</t>
  </si>
  <si>
    <t>46 ± 1.0</t>
  </si>
  <si>
    <t>55 ± 1.8</t>
  </si>
  <si>
    <t>47 ± 1.8</t>
  </si>
  <si>
    <t>49 ± 1.1</t>
  </si>
  <si>
    <t>30 ± 3.7</t>
  </si>
  <si>
    <t>37 ± 1.7</t>
  </si>
  <si>
    <t>48 ± 2.6</t>
  </si>
  <si>
    <t>38 ± 1.0</t>
  </si>
  <si>
    <t>61 ±  1.3</t>
  </si>
  <si>
    <t>39 ±  2.3</t>
  </si>
  <si>
    <t>37 ± 2.0</t>
  </si>
  <si>
    <t>55 ± 2.3</t>
  </si>
  <si>
    <t>69 ±  3.1</t>
  </si>
  <si>
    <t>48 ± 2.0</t>
  </si>
  <si>
    <t>52 ± 3.9</t>
  </si>
  <si>
    <t>33 ± 1.0</t>
  </si>
  <si>
    <t>30 ± 2.1</t>
  </si>
  <si>
    <t>40 ± 3.7</t>
  </si>
  <si>
    <t>42 ± 1.0</t>
  </si>
  <si>
    <t>30 ± 1.3</t>
  </si>
  <si>
    <t>42 ± 2.0</t>
  </si>
  <si>
    <t>47 ± 1.3</t>
  </si>
  <si>
    <t>67 ± 3.2</t>
  </si>
  <si>
    <t>61 ± 1.3</t>
  </si>
  <si>
    <t>93 ± 3.9</t>
  </si>
  <si>
    <t>59 ± 2.2</t>
  </si>
  <si>
    <t>40 ± 2.7</t>
  </si>
  <si>
    <t>36 ± 2.0</t>
  </si>
  <si>
    <t>60 ± 2.9</t>
  </si>
  <si>
    <t>58 ± 3.7</t>
  </si>
  <si>
    <t>47 ± 1.0</t>
  </si>
  <si>
    <t>58 ± 2.1</t>
  </si>
  <si>
    <t>22 ± 0.8</t>
  </si>
  <si>
    <t>47 ± 3.1</t>
  </si>
  <si>
    <t>31 ± 1.0</t>
  </si>
  <si>
    <t>41 ± 2.9</t>
  </si>
  <si>
    <t>42 ± 0.5</t>
  </si>
  <si>
    <t>51 ±  0.3</t>
  </si>
  <si>
    <t>55 ± 4.1</t>
  </si>
  <si>
    <t>39 ± 2.8</t>
  </si>
  <si>
    <t>20 ± 1.1</t>
  </si>
  <si>
    <t>27 ± 0.9</t>
  </si>
  <si>
    <t>22 ± 1.3</t>
  </si>
  <si>
    <t>50 ± 3.5</t>
  </si>
  <si>
    <t>19 ± 2.0</t>
  </si>
  <si>
    <t>9 ± 0.2</t>
  </si>
  <si>
    <t>60 ± 4.9</t>
  </si>
  <si>
    <t>30 ± 2.7</t>
  </si>
  <si>
    <t>30 ± 3.0</t>
  </si>
  <si>
    <t>58 ± 3.1</t>
  </si>
  <si>
    <t>30 ± 1.0</t>
  </si>
  <si>
    <t>17 ± 0.7</t>
  </si>
  <si>
    <t>22 ± 0.9</t>
  </si>
  <si>
    <t>15 ± 1.1</t>
  </si>
  <si>
    <t>16 ± 1.2</t>
  </si>
  <si>
    <t>21 ± 0.8</t>
  </si>
  <si>
    <t>44 ± 2.7</t>
  </si>
  <si>
    <t>41 ± 1.0</t>
  </si>
  <si>
    <t>28 ± 0.2</t>
  </si>
  <si>
    <t>19 ± 0.7</t>
  </si>
  <si>
    <t>31 ± 2.3</t>
  </si>
  <si>
    <t>32 ± 1.5</t>
  </si>
  <si>
    <t>31 ± 2.1</t>
  </si>
  <si>
    <t>28 ± 0.6</t>
  </si>
  <si>
    <t>27 ± 0.4</t>
  </si>
  <si>
    <t>21 ± 0.5</t>
  </si>
  <si>
    <t>51 ± 0.1</t>
  </si>
  <si>
    <t>63 ± 5.2</t>
  </si>
  <si>
    <t>31 ± 0.3</t>
  </si>
  <si>
    <t>21 ± 1.8</t>
  </si>
  <si>
    <t>22 ± 1.2</t>
  </si>
  <si>
    <t>27 ± 2.1</t>
  </si>
  <si>
    <t>30 ± 1.2</t>
  </si>
  <si>
    <t>55 ± 1.0</t>
  </si>
  <si>
    <t>59 ± 2.7</t>
  </si>
  <si>
    <t>62 ± 1.2</t>
  </si>
  <si>
    <t>91 ± 6.1</t>
  </si>
  <si>
    <t>29 ± 1.2</t>
  </si>
  <si>
    <t>42 ± 2.9</t>
  </si>
  <si>
    <t>27 ± 0.7</t>
  </si>
  <si>
    <t>21 ± 0.4</t>
  </si>
  <si>
    <t>19 ± 0.9</t>
  </si>
  <si>
    <t>50 ± 3.2</t>
  </si>
  <si>
    <t>35 ± 2.1</t>
  </si>
  <si>
    <t>60 ± 1.0</t>
  </si>
  <si>
    <t>12 ± 0.3</t>
  </si>
  <si>
    <t>42 ± 3.2</t>
  </si>
  <si>
    <t>19 ± 0.8</t>
  </si>
  <si>
    <t>31 ± 1.2</t>
  </si>
  <si>
    <t>39 ± 1.8</t>
  </si>
  <si>
    <t>16 ± 0.4</t>
  </si>
  <si>
    <t>15 ± 0.5</t>
  </si>
  <si>
    <t>3.2 ± 0.1</t>
  </si>
  <si>
    <t>50 ± 1.1</t>
  </si>
  <si>
    <t>13 ± 0.7</t>
  </si>
  <si>
    <t>19 ± 1.2</t>
  </si>
  <si>
    <t>19 ± 0.3</t>
  </si>
  <si>
    <t>15 ± 0.3</t>
  </si>
  <si>
    <t>7.2 ± 0.1</t>
  </si>
  <si>
    <t>27 ± 1.1</t>
  </si>
  <si>
    <t>10 ± 0.3</t>
  </si>
  <si>
    <t>9.3 ± 0.1</t>
  </si>
  <si>
    <t>7.3 ± 0.2</t>
  </si>
  <si>
    <t>4.1 ± 0.1</t>
  </si>
  <si>
    <t>8.1 ± 0.2</t>
  </si>
  <si>
    <t>29 ± 1.0</t>
  </si>
  <si>
    <t>27 ± 0.2</t>
  </si>
  <si>
    <t>11 ± 0.7</t>
  </si>
  <si>
    <t>18 ± 0.6</t>
  </si>
  <si>
    <t>9.2 ± 1.1</t>
  </si>
  <si>
    <t>24 ± 0.8</t>
  </si>
  <si>
    <t>12 ± 0.9</t>
  </si>
  <si>
    <t>18 ± 0.2</t>
  </si>
  <si>
    <t>11 ± 0.2</t>
  </si>
  <si>
    <t>25 ± 0.3</t>
  </si>
  <si>
    <t>11 ± 0.8</t>
  </si>
  <si>
    <t>9 ± 0.8</t>
  </si>
  <si>
    <t>7 ± 0.1</t>
  </si>
  <si>
    <t>20 ± 0.7</t>
  </si>
  <si>
    <t>8 ± 0.3</t>
  </si>
  <si>
    <t>9 ± 0.6</t>
  </si>
  <si>
    <t>18 ± 0.8</t>
  </si>
  <si>
    <t>12 ± 0.8</t>
  </si>
  <si>
    <t>20 ± 1.9</t>
  </si>
  <si>
    <t>10 ± 0.9</t>
  </si>
  <si>
    <t>8 ± 0.2</t>
  </si>
  <si>
    <t>41 ± 1.1</t>
  </si>
  <si>
    <t>55 ± 2.0</t>
  </si>
  <si>
    <t>60 ± 4.3</t>
  </si>
  <si>
    <t>39 ± 1.0</t>
  </si>
  <si>
    <t>23 ± 1.8</t>
  </si>
  <si>
    <t>23 ± 0.9</t>
  </si>
  <si>
    <t>93 ± 6.1</t>
  </si>
  <si>
    <t>27 ± 1.0</t>
  </si>
  <si>
    <t>31 ± 2.0</t>
  </si>
  <si>
    <t>15 ± 0.9</t>
  </si>
  <si>
    <t>12 ± 0.2</t>
  </si>
  <si>
    <t>16 ± 0.1</t>
  </si>
  <si>
    <t>41 ± 2.6</t>
  </si>
  <si>
    <t>96 ± 5.1</t>
  </si>
  <si>
    <t>47 ± 1.6</t>
  </si>
  <si>
    <t>52 ± 1.0</t>
  </si>
  <si>
    <t>37 ± 2.6</t>
  </si>
  <si>
    <t>55 ± 2.7</t>
  </si>
  <si>
    <t>96 ± 5.2</t>
  </si>
  <si>
    <t>26 ± 0.3</t>
  </si>
  <si>
    <t>36 ± 1.3</t>
  </si>
  <si>
    <t>35 ± 0.3</t>
  </si>
  <si>
    <t>26 ± 0.9</t>
  </si>
  <si>
    <t>25 ± 0.7</t>
  </si>
  <si>
    <t>17 ± 0.2</t>
  </si>
  <si>
    <t>28 ± 1.6</t>
  </si>
  <si>
    <t>47 ± 2.0</t>
  </si>
  <si>
    <t>97 ± 4.5</t>
  </si>
  <si>
    <t>16 ± 0.9</t>
  </si>
  <si>
    <t>15 ± 0.1</t>
  </si>
  <si>
    <t>11 ± 0.3</t>
  </si>
  <si>
    <t>95 ± 0.4</t>
  </si>
  <si>
    <t>12 ± 0.4</t>
  </si>
  <si>
    <t>97 ± 5.1</t>
  </si>
  <si>
    <t>97 ± 4.8</t>
  </si>
  <si>
    <t>97 ± 4.0</t>
  </si>
  <si>
    <t>88 ± 6.4</t>
  </si>
  <si>
    <t>79 ± 2.1</t>
  </si>
  <si>
    <t>77 ± 3.8</t>
  </si>
  <si>
    <t>70 ± 4.4</t>
  </si>
  <si>
    <t>97 ± 4.7</t>
  </si>
  <si>
    <t>97 ± 3.4</t>
  </si>
  <si>
    <t>96 ± 3.8</t>
  </si>
  <si>
    <t>97 ± 3.0</t>
  </si>
  <si>
    <t>96 ± 3.4</t>
  </si>
  <si>
    <t>96 ± 2.0</t>
  </si>
  <si>
    <t>96 ± 4.9</t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Due to the solubility of some solutes, the highest intracellular concentration tested was 30 mM.</t>
    </r>
  </si>
  <si>
    <t>95 ± 2.9</t>
  </si>
  <si>
    <t>94 ± 5.7</t>
  </si>
  <si>
    <t>97 ± 1.8</t>
  </si>
  <si>
    <t>96 ± 1.9</t>
  </si>
  <si>
    <t>97 ± 1.4</t>
  </si>
  <si>
    <t>95 ± 3.0</t>
  </si>
  <si>
    <t>96 ± 2.6</t>
  </si>
  <si>
    <t>95 ± 3.8</t>
  </si>
  <si>
    <t>96 ± 1.4</t>
  </si>
  <si>
    <t>95 ± 3.2</t>
  </si>
  <si>
    <t>95 ± 2.5</t>
  </si>
  <si>
    <t>98 ± 1.6</t>
  </si>
  <si>
    <t>96 ± 2.9</t>
  </si>
  <si>
    <t>94 ± 3.3</t>
  </si>
  <si>
    <t>96 ± 2.3</t>
  </si>
  <si>
    <t>94 ± 3.4</t>
  </si>
  <si>
    <t>95 ± 2.2</t>
  </si>
  <si>
    <t>95 ± 2.3</t>
  </si>
  <si>
    <t>116 ± 2.3</t>
  </si>
  <si>
    <t>147 ± 4.2</t>
  </si>
  <si>
    <t>102 ± 2.3</t>
  </si>
  <si>
    <t>94 ± 4.9</t>
  </si>
  <si>
    <t>124 ± 3.2</t>
  </si>
  <si>
    <t>141 ± 4.0</t>
  </si>
  <si>
    <t>117 ± 2.4</t>
  </si>
  <si>
    <t>127 ± 1.9</t>
  </si>
  <si>
    <t>110 ± 0.9</t>
  </si>
  <si>
    <t>128 ± 3.6</t>
  </si>
  <si>
    <t>145 ± 4.7</t>
  </si>
  <si>
    <t>118 ± 1.1</t>
  </si>
  <si>
    <t>128 ± 2.0</t>
  </si>
  <si>
    <t>130 ± 3.2</t>
  </si>
  <si>
    <t>157 ± 4.4</t>
  </si>
  <si>
    <t>118 ± 0.3</t>
  </si>
  <si>
    <t>112 ± 0.9</t>
  </si>
  <si>
    <t>129 ± 2.1</t>
  </si>
  <si>
    <t>159 ± 5.2</t>
  </si>
  <si>
    <t>120 ± 3.2</t>
  </si>
  <si>
    <t>132 ± 1.1</t>
  </si>
  <si>
    <t>110 ± 1.1</t>
  </si>
  <si>
    <t>95 ± 4.7</t>
  </si>
  <si>
    <t>129 ± 3.2</t>
  </si>
  <si>
    <t>162 ± 4.2</t>
  </si>
  <si>
    <t>122 ± 1.9</t>
  </si>
  <si>
    <t>137 ± 2.5</t>
  </si>
  <si>
    <t>112 ± 0.5</t>
  </si>
  <si>
    <t>128 ± 3.1</t>
  </si>
  <si>
    <t>158 ± 4.2</t>
  </si>
  <si>
    <t>120 ± 2.4</t>
  </si>
  <si>
    <t>128 ± 2.9</t>
  </si>
  <si>
    <t>113 ± 1.2</t>
  </si>
  <si>
    <t>128 ± 2.2</t>
  </si>
  <si>
    <t>146 ± 3.2</t>
  </si>
  <si>
    <t>115 ± 1.5</t>
  </si>
  <si>
    <t>113 ± 1.1</t>
  </si>
  <si>
    <t>178 ± 5.2</t>
  </si>
  <si>
    <t>122 ± 1.1</t>
  </si>
  <si>
    <t>113 ± 2.2</t>
  </si>
  <si>
    <t>139 ± 4.1</t>
  </si>
  <si>
    <t>166 ± 3.2</t>
  </si>
  <si>
    <t>120 ± 2.1</t>
  </si>
  <si>
    <t>131 ± 1.8</t>
  </si>
  <si>
    <t>112 ± 1.1</t>
  </si>
  <si>
    <t>127 ± 4.2</t>
  </si>
  <si>
    <t>180 ± 7.2</t>
  </si>
  <si>
    <t>136 ± 5.1</t>
  </si>
  <si>
    <t>91 ± 5.7</t>
  </si>
  <si>
    <t>95 ± 5.6</t>
  </si>
  <si>
    <t>131 ± 6.2</t>
  </si>
  <si>
    <t>180 ± 3.6</t>
  </si>
  <si>
    <t>127 ± 2.6</t>
  </si>
  <si>
    <t>136 ± 4.6</t>
  </si>
  <si>
    <t>131 ± 4.6</t>
  </si>
  <si>
    <t>181 ± 5.7</t>
  </si>
  <si>
    <t>136 ± 3.5</t>
  </si>
  <si>
    <t>112 ± 1.4</t>
  </si>
  <si>
    <t>128 ± 2.3</t>
  </si>
  <si>
    <t>120 ± 2.7</t>
  </si>
  <si>
    <t>131 ± 3.6</t>
  </si>
  <si>
    <t>113 ± 2.4</t>
  </si>
  <si>
    <t>137 ± 4.6</t>
  </si>
  <si>
    <t>188 ± 5.7</t>
  </si>
  <si>
    <t>112 ± 4.3</t>
  </si>
  <si>
    <t>190 ± 4.6</t>
  </si>
  <si>
    <t>136 ± 3.6</t>
  </si>
  <si>
    <t>190 ± 4.2</t>
  </si>
  <si>
    <t>148 ± 4.6</t>
  </si>
  <si>
    <t>193 ± 4.7</t>
  </si>
  <si>
    <t>117 ± 2.2</t>
  </si>
  <si>
    <t>142 ± 3.3</t>
  </si>
  <si>
    <t>190 ± 4.3</t>
  </si>
  <si>
    <t>122 ± 4.2</t>
  </si>
  <si>
    <t>139 ± 3.4</t>
  </si>
  <si>
    <t>140 ± 4.3</t>
  </si>
  <si>
    <t>188 ± 4.5</t>
  </si>
  <si>
    <t>121 ± 4.5</t>
  </si>
  <si>
    <t>138 ± 4.6</t>
  </si>
  <si>
    <t>147 ± 5.2</t>
  </si>
  <si>
    <t>195 ± 4.6</t>
  </si>
  <si>
    <t>126 ± 2.4</t>
  </si>
  <si>
    <t>137 ± 3.2</t>
  </si>
  <si>
    <t>103 ± 3.1</t>
  </si>
  <si>
    <t>112 ± 2.1</t>
  </si>
  <si>
    <t>140 ± 4.4</t>
  </si>
  <si>
    <t>190 ± 3.6</t>
  </si>
  <si>
    <t>128 ± 4.2</t>
  </si>
  <si>
    <t>136 ± 4.1</t>
  </si>
  <si>
    <t>188 ± 4.6</t>
  </si>
  <si>
    <t>112 ± 3.5</t>
  </si>
  <si>
    <t>188 ± 4.7</t>
  </si>
  <si>
    <t>129 ± 4.5</t>
  </si>
  <si>
    <t>136 ± 2.7</t>
  </si>
  <si>
    <t>112 ± 3.2</t>
  </si>
  <si>
    <t>140 ± 5.2</t>
  </si>
  <si>
    <t>189 ± 6.2</t>
  </si>
  <si>
    <t>138 ± 4.1</t>
  </si>
  <si>
    <t>112 ± 1.7</t>
  </si>
  <si>
    <t>142 ± 4.5</t>
  </si>
  <si>
    <t>187 ± 4.5</t>
  </si>
  <si>
    <t>132 ± 4.3</t>
  </si>
  <si>
    <t>140 ± 4.2</t>
  </si>
  <si>
    <t>93 ± 3.2</t>
  </si>
  <si>
    <t>93 ± 3.7</t>
  </si>
  <si>
    <t>95 ± 3.3</t>
  </si>
  <si>
    <t>192 ± 4.6</t>
  </si>
  <si>
    <t>136 ± 4.3</t>
  </si>
  <si>
    <t>113 ± 2.0</t>
  </si>
  <si>
    <t>128 ± 3.2</t>
  </si>
  <si>
    <t>179 ± 5.3</t>
  </si>
  <si>
    <t>132 ± 3.5</t>
  </si>
  <si>
    <t>95 ± 4.9</t>
  </si>
  <si>
    <t>130 ± 5.2</t>
  </si>
  <si>
    <t>181 ± 5.2</t>
  </si>
  <si>
    <t>130 ± 3.3</t>
  </si>
  <si>
    <t>139 ± 3.7</t>
  </si>
  <si>
    <t>110 ± 3.7</t>
  </si>
  <si>
    <t>135 ± 3.7</t>
  </si>
  <si>
    <t>180 ± 3.4</t>
  </si>
  <si>
    <t>127 ± 2.8</t>
  </si>
  <si>
    <t>140 ± 4.1</t>
  </si>
  <si>
    <t>112 ± 1.2</t>
  </si>
  <si>
    <t>131 ± 2.9</t>
  </si>
  <si>
    <t>174 ± 3.3</t>
  </si>
  <si>
    <t>127 ± 3.1</t>
  </si>
  <si>
    <t>96 ± 1.3</t>
  </si>
  <si>
    <t>166 ± 4.2</t>
  </si>
  <si>
    <r>
      <t>98 ± 2.8</t>
    </r>
    <r>
      <rPr>
        <vertAlign val="superscript"/>
        <sz val="12"/>
        <color theme="1"/>
        <rFont val="Arial"/>
        <family val="2"/>
      </rPr>
      <t>b</t>
    </r>
  </si>
  <si>
    <r>
      <t>97 ± 1.5</t>
    </r>
    <r>
      <rPr>
        <vertAlign val="superscript"/>
        <sz val="12"/>
        <color theme="1"/>
        <rFont val="Arial"/>
        <family val="2"/>
      </rPr>
      <t>b</t>
    </r>
  </si>
  <si>
    <r>
      <t>97 ± 1.7</t>
    </r>
    <r>
      <rPr>
        <vertAlign val="superscript"/>
        <sz val="12"/>
        <color theme="1"/>
        <rFont val="Arial"/>
        <family val="2"/>
      </rPr>
      <t>b</t>
    </r>
  </si>
  <si>
    <t>130 ± 2.2</t>
  </si>
  <si>
    <t>160 ± 3.9</t>
  </si>
  <si>
    <t>98 ± 1.7</t>
  </si>
  <si>
    <t>126 ± 1.9</t>
  </si>
  <si>
    <t>159 ± 2.0</t>
  </si>
  <si>
    <t>127 ± 2.2</t>
  </si>
  <si>
    <t>137 ± 1.7</t>
  </si>
  <si>
    <t>97 ± 1.0</t>
  </si>
  <si>
    <t>127 ± 3.6</t>
  </si>
  <si>
    <t>160 ± 4.1</t>
  </si>
  <si>
    <t>117 ± 2.0</t>
  </si>
  <si>
    <t>110 ± 0.7</t>
  </si>
  <si>
    <t>131 ± 3.2</t>
  </si>
  <si>
    <t>159 ± 3.8</t>
  </si>
  <si>
    <t>117 ± 1.9</t>
  </si>
  <si>
    <t>127 ± 1.0</t>
  </si>
  <si>
    <t>132 ± 2.8</t>
  </si>
  <si>
    <r>
      <t>158 ± 1.9</t>
    </r>
    <r>
      <rPr>
        <vertAlign val="superscript"/>
        <sz val="12"/>
        <color theme="1"/>
        <rFont val="Arial"/>
        <family val="2"/>
      </rPr>
      <t>b</t>
    </r>
  </si>
  <si>
    <t>117 ± 1.0</t>
  </si>
  <si>
    <r>
      <t>127 ± 1.9</t>
    </r>
    <r>
      <rPr>
        <vertAlign val="superscript"/>
        <sz val="12"/>
        <color theme="1"/>
        <rFont val="Arial"/>
        <family val="2"/>
      </rPr>
      <t>b</t>
    </r>
  </si>
  <si>
    <r>
      <t>96 ± 2.1</t>
    </r>
    <r>
      <rPr>
        <vertAlign val="superscript"/>
        <sz val="12"/>
        <color theme="1"/>
        <rFont val="Arial"/>
        <family val="2"/>
      </rPr>
      <t>b</t>
    </r>
  </si>
  <si>
    <t>132 ± 1.8</t>
  </si>
  <si>
    <t>155 ± 2.6</t>
  </si>
  <si>
    <t>124 ± 1.8</t>
  </si>
  <si>
    <t>110 ± 0.4</t>
  </si>
  <si>
    <t>98 ± 0.4</t>
  </si>
  <si>
    <t>95 ± 1.1</t>
  </si>
  <si>
    <r>
      <t>97 ± 3.4</t>
    </r>
    <r>
      <rPr>
        <vertAlign val="superscript"/>
        <sz val="12"/>
        <color theme="1"/>
        <rFont val="Arial"/>
        <family val="2"/>
      </rPr>
      <t>b</t>
    </r>
  </si>
  <si>
    <r>
      <t>98 ± 1.7</t>
    </r>
    <r>
      <rPr>
        <vertAlign val="superscript"/>
        <sz val="12"/>
        <color theme="1"/>
        <rFont val="Arial"/>
        <family val="2"/>
      </rPr>
      <t>b</t>
    </r>
  </si>
  <si>
    <r>
      <t>98 ± 1.1</t>
    </r>
    <r>
      <rPr>
        <vertAlign val="superscript"/>
        <sz val="12"/>
        <color theme="1"/>
        <rFont val="Arial"/>
        <family val="2"/>
      </rPr>
      <t>b</t>
    </r>
  </si>
  <si>
    <t>94 ± 3.9</t>
  </si>
  <si>
    <r>
      <t>97 ± 2.9</t>
    </r>
    <r>
      <rPr>
        <vertAlign val="superscript"/>
        <sz val="12"/>
        <color theme="1"/>
        <rFont val="Arial"/>
        <family val="2"/>
      </rPr>
      <t>b</t>
    </r>
  </si>
  <si>
    <r>
      <t>99 ± 2.9</t>
    </r>
    <r>
      <rPr>
        <vertAlign val="superscript"/>
        <sz val="12"/>
        <color theme="1"/>
        <rFont val="Arial"/>
        <family val="2"/>
      </rPr>
      <t>b</t>
    </r>
  </si>
  <si>
    <r>
      <t>98 ± 2.2</t>
    </r>
    <r>
      <rPr>
        <vertAlign val="superscript"/>
        <sz val="12"/>
        <color theme="1"/>
        <rFont val="Arial"/>
        <family val="2"/>
      </rPr>
      <t>b</t>
    </r>
  </si>
  <si>
    <r>
      <t>98 ± 4.1</t>
    </r>
    <r>
      <rPr>
        <vertAlign val="superscript"/>
        <sz val="12"/>
        <color theme="1"/>
        <rFont val="Arial"/>
        <family val="2"/>
      </rPr>
      <t>b</t>
    </r>
  </si>
  <si>
    <r>
      <t>97 ± 1.9</t>
    </r>
    <r>
      <rPr>
        <vertAlign val="superscript"/>
        <sz val="12"/>
        <color theme="1"/>
        <rFont val="Arial"/>
        <family val="2"/>
      </rPr>
      <t>b</t>
    </r>
  </si>
  <si>
    <r>
      <t>95 ± 1.3</t>
    </r>
    <r>
      <rPr>
        <vertAlign val="superscript"/>
        <sz val="12"/>
        <color theme="1"/>
        <rFont val="Arial"/>
        <family val="2"/>
      </rPr>
      <t>b</t>
    </r>
  </si>
  <si>
    <r>
      <t>99 ± 1.8</t>
    </r>
    <r>
      <rPr>
        <vertAlign val="superscript"/>
        <sz val="12"/>
        <color theme="1"/>
        <rFont val="Arial"/>
        <family val="2"/>
      </rPr>
      <t>b</t>
    </r>
  </si>
  <si>
    <r>
      <t>98 ± 3.0</t>
    </r>
    <r>
      <rPr>
        <vertAlign val="superscript"/>
        <sz val="12"/>
        <color theme="1"/>
        <rFont val="Arial"/>
        <family val="2"/>
      </rPr>
      <t>b</t>
    </r>
  </si>
  <si>
    <t>115 ± 2.4</t>
  </si>
  <si>
    <t>139 ± 2.7</t>
  </si>
  <si>
    <t>117 ± 3.3</t>
  </si>
  <si>
    <t>133 ± 3.1</t>
  </si>
  <si>
    <t>110 ± 1.2</t>
  </si>
  <si>
    <t>116 ± 2.1</t>
  </si>
  <si>
    <t>142 ± 3.2</t>
  </si>
  <si>
    <t>116 ± 1.9</t>
  </si>
  <si>
    <t>113 ± 1.5</t>
  </si>
  <si>
    <t>111 ± 1.4</t>
  </si>
  <si>
    <t>110 ± 1.3</t>
  </si>
  <si>
    <t>145 ± 4.2</t>
  </si>
  <si>
    <t>138 ± 3.4</t>
  </si>
  <si>
    <t>116 ± 3.3</t>
  </si>
  <si>
    <t>132 ± 4.2</t>
  </si>
  <si>
    <t>112 ± 4.2</t>
  </si>
  <si>
    <t>128 ± 4.1</t>
  </si>
  <si>
    <t>116 ± 4.2</t>
  </si>
  <si>
    <t>141 ± 1.9</t>
  </si>
  <si>
    <t>116 ± 3.1</t>
  </si>
  <si>
    <t>129 ± 2.0</t>
  </si>
  <si>
    <t>92 ± 5.3</t>
  </si>
  <si>
    <t>103 ± 3.3</t>
  </si>
  <si>
    <t>97 ± 3.44</t>
  </si>
  <si>
    <t>94 ± 2.2</t>
  </si>
  <si>
    <t>96 ± 4.0</t>
  </si>
  <si>
    <t>96 ± 5.4</t>
  </si>
  <si>
    <t>118 ± 0.6</t>
  </si>
  <si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 xml:space="preserve"> and </t>
    </r>
    <r>
      <rPr>
        <sz val="12"/>
        <color theme="1"/>
        <rFont val="Symbol"/>
        <charset val="2"/>
      </rPr>
      <t>b</t>
    </r>
    <r>
      <rPr>
        <sz val="12"/>
        <color theme="1"/>
        <rFont val="Arial"/>
        <family val="2"/>
      </rPr>
      <t xml:space="preserve"> Hb chains</t>
    </r>
  </si>
  <si>
    <r>
      <rPr>
        <sz val="12"/>
        <color theme="1"/>
        <rFont val="Symbol"/>
        <charset val="2"/>
      </rPr>
      <t>b</t>
    </r>
    <r>
      <rPr>
        <sz val="12"/>
        <color theme="1"/>
        <rFont val="Arial"/>
        <family val="2"/>
      </rPr>
      <t xml:space="preserve"> Hb chain</t>
    </r>
  </si>
  <si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 xml:space="preserve"> Hb chain</t>
    </r>
  </si>
  <si>
    <r>
      <t xml:space="preserve">Peptides tested </t>
    </r>
    <r>
      <rPr>
        <b/>
        <u/>
        <sz val="12"/>
        <color theme="1"/>
        <rFont val="Arial"/>
        <family val="2"/>
      </rPr>
      <t>after</t>
    </r>
    <r>
      <rPr>
        <b/>
        <sz val="12"/>
        <color theme="1"/>
        <rFont val="Arial"/>
        <family val="2"/>
      </rPr>
      <t xml:space="preserve">  peptidomic data was obtained</t>
    </r>
  </si>
  <si>
    <t>110 ± 3.2</t>
  </si>
  <si>
    <t>110 ± 1.6</t>
  </si>
  <si>
    <t>110 ± 2.3</t>
  </si>
  <si>
    <t xml:space="preserve">DDEGDDDPVPLPNVNA </t>
  </si>
  <si>
    <t>DA-16</t>
  </si>
  <si>
    <t xml:space="preserve">NAVAHVDDMPNALSALSDLH </t>
  </si>
  <si>
    <t>NH-20</t>
  </si>
  <si>
    <t xml:space="preserve">FESFGDLSTPDAVMGNPKVK </t>
  </si>
  <si>
    <t>FK-20</t>
  </si>
  <si>
    <t xml:space="preserve">LTPEEKSAVTALWGKVNVDEVGGEA </t>
  </si>
  <si>
    <t>LA-25</t>
  </si>
  <si>
    <t>13 ± 1.0</t>
  </si>
  <si>
    <t>35 ± 2.2</t>
  </si>
  <si>
    <t>51 ± 1.4</t>
  </si>
  <si>
    <t>50 ± 1.9</t>
  </si>
  <si>
    <t>49 ± 1.9</t>
  </si>
  <si>
    <t>34 ± 2.0</t>
  </si>
  <si>
    <t>20 ± 1.5</t>
  </si>
  <si>
    <t>22 ± 2.2</t>
  </si>
  <si>
    <t>35 ± 1.9</t>
  </si>
  <si>
    <t>55 ± 2.2</t>
  </si>
  <si>
    <t>30 ± 1.8</t>
  </si>
  <si>
    <t>30 ±  1.1</t>
  </si>
  <si>
    <t>40 ± 3.8</t>
  </si>
  <si>
    <t>27 ± 2.4</t>
  </si>
  <si>
    <t>23 ± 2.0</t>
  </si>
  <si>
    <t>33 ± 1.9</t>
  </si>
  <si>
    <t>11 ± 0.5</t>
  </si>
  <si>
    <r>
      <t>97 ± 2.2</t>
    </r>
    <r>
      <rPr>
        <vertAlign val="superscript"/>
        <sz val="12"/>
        <color theme="1"/>
        <rFont val="Arial"/>
        <family val="2"/>
      </rPr>
      <t>b</t>
    </r>
  </si>
  <si>
    <r>
      <t>95 ± 3.2</t>
    </r>
    <r>
      <rPr>
        <vertAlign val="superscript"/>
        <sz val="12"/>
        <color theme="1"/>
        <rFont val="Arial"/>
        <family val="2"/>
      </rPr>
      <t>b</t>
    </r>
  </si>
  <si>
    <r>
      <t>97 ± 3.1</t>
    </r>
    <r>
      <rPr>
        <vertAlign val="superscript"/>
        <sz val="12"/>
        <color theme="1"/>
        <rFont val="Arial"/>
        <family val="2"/>
      </rPr>
      <t>b</t>
    </r>
  </si>
  <si>
    <r>
      <t>98 ± 2.9</t>
    </r>
    <r>
      <rPr>
        <vertAlign val="superscript"/>
        <sz val="12"/>
        <color theme="1"/>
        <rFont val="Arial"/>
        <family val="2"/>
      </rPr>
      <t>b</t>
    </r>
  </si>
  <si>
    <r>
      <t>97 ± 3.2</t>
    </r>
    <r>
      <rPr>
        <vertAlign val="superscript"/>
        <sz val="12"/>
        <color theme="1"/>
        <rFont val="Arial"/>
        <family val="2"/>
      </rPr>
      <t>b</t>
    </r>
  </si>
  <si>
    <r>
      <t>97 ± 2.0</t>
    </r>
    <r>
      <rPr>
        <vertAlign val="superscript"/>
        <sz val="12"/>
        <color theme="1"/>
        <rFont val="Arial"/>
        <family val="2"/>
      </rPr>
      <t>b</t>
    </r>
  </si>
  <si>
    <r>
      <t>98 ± 4.2</t>
    </r>
    <r>
      <rPr>
        <vertAlign val="superscript"/>
        <sz val="12"/>
        <color theme="1"/>
        <rFont val="Arial"/>
        <family val="2"/>
      </rPr>
      <t>b</t>
    </r>
  </si>
  <si>
    <r>
      <t>100 ± 1.9</t>
    </r>
    <r>
      <rPr>
        <vertAlign val="superscript"/>
        <sz val="12"/>
        <color theme="1"/>
        <rFont val="Arial"/>
        <family val="2"/>
      </rPr>
      <t>b</t>
    </r>
  </si>
  <si>
    <r>
      <t>98 ± 4.3</t>
    </r>
    <r>
      <rPr>
        <vertAlign val="superscript"/>
        <sz val="12"/>
        <color theme="1"/>
        <rFont val="Arial"/>
        <family val="2"/>
      </rPr>
      <t>b</t>
    </r>
  </si>
  <si>
    <r>
      <t>97 ± 3.6</t>
    </r>
    <r>
      <rPr>
        <vertAlign val="superscript"/>
        <sz val="12"/>
        <color theme="1"/>
        <rFont val="Arial"/>
        <family val="2"/>
      </rPr>
      <t>b</t>
    </r>
  </si>
  <si>
    <r>
      <t>97 ± 3.3</t>
    </r>
    <r>
      <rPr>
        <vertAlign val="superscript"/>
        <sz val="12"/>
        <color theme="1"/>
        <rFont val="Arial"/>
        <family val="2"/>
      </rPr>
      <t>b</t>
    </r>
  </si>
  <si>
    <t>40 ± 3.1</t>
  </si>
  <si>
    <t>35 ± 1.0</t>
  </si>
  <si>
    <t>43 ± 2.2</t>
  </si>
  <si>
    <t>37 ± 1.5</t>
  </si>
  <si>
    <t>24 ± 1.0</t>
  </si>
  <si>
    <t>43 ± 1.8</t>
  </si>
  <si>
    <t>10 ± 0.4</t>
  </si>
  <si>
    <t>non-expressing oocytes</t>
  </si>
  <si>
    <t>n = 1</t>
  </si>
  <si>
    <t>n = 2</t>
  </si>
  <si>
    <t>n = 3</t>
  </si>
  <si>
    <t>Average</t>
  </si>
  <si>
    <t>Stdev</t>
  </si>
  <si>
    <t>SEM</t>
  </si>
  <si>
    <t>The means for each oocyte type across the three individual experiments is then averaged and the SEM is calculated.</t>
  </si>
  <si>
    <t>30 ± 0.6</t>
  </si>
  <si>
    <t>28 ± 0.7</t>
  </si>
  <si>
    <t>28 ± 0.8</t>
  </si>
  <si>
    <t>29 ± 0.4</t>
  </si>
  <si>
    <t>28 ± 0.3</t>
  </si>
  <si>
    <t>30 ± 1.5</t>
  </si>
  <si>
    <t>29 ± 0.7</t>
  </si>
  <si>
    <t>30 ± 1.4</t>
  </si>
  <si>
    <t>29 ± 1.7</t>
  </si>
  <si>
    <t>25 ± 0.6</t>
  </si>
  <si>
    <t>26 ± 1.5</t>
  </si>
  <si>
    <t>29 ± 0.2</t>
  </si>
  <si>
    <t>30 ± 0.5</t>
  </si>
  <si>
    <t>29 ± 0.5</t>
  </si>
  <si>
    <t>29  ± 1.7</t>
  </si>
  <si>
    <t>29 ± 0.8</t>
  </si>
  <si>
    <t>29 ± 0.3</t>
  </si>
  <si>
    <t>30 ± 0.2</t>
  </si>
  <si>
    <t>24  ± 0.1</t>
  </si>
  <si>
    <t>30 ± 1.7</t>
  </si>
  <si>
    <t>30 ± 0.7</t>
  </si>
  <si>
    <t>28 ± 1.5</t>
  </si>
  <si>
    <t>28 ± 0.4</t>
  </si>
  <si>
    <t>31 ± 1.8</t>
  </si>
  <si>
    <t>32 ± 0.9</t>
  </si>
  <si>
    <t>32 ± 1.2</t>
  </si>
  <si>
    <t>31 ± 0.5</t>
  </si>
  <si>
    <t>26 ± 0.6</t>
  </si>
  <si>
    <t>24 ± 0.3</t>
  </si>
  <si>
    <t>24 ± 0.2</t>
  </si>
  <si>
    <t>32 ± 0.4</t>
  </si>
  <si>
    <t>20 ± 0.6</t>
  </si>
  <si>
    <t>16 ± 0.5</t>
  </si>
  <si>
    <t>13 ± 0.3</t>
  </si>
  <si>
    <t>13 ± 0.1</t>
  </si>
  <si>
    <t>21 ± 0.6</t>
  </si>
  <si>
    <t>21 ± 0.2</t>
  </si>
  <si>
    <t>13 ± 0.2</t>
  </si>
  <si>
    <t>22 ± 0.2</t>
  </si>
  <si>
    <t>14 ± 0.2</t>
  </si>
  <si>
    <t>19 ± 0.5</t>
  </si>
  <si>
    <t>19 ± 0.6</t>
  </si>
  <si>
    <t>14 ± 0.5</t>
  </si>
  <si>
    <t>21 ± 0.1</t>
  </si>
  <si>
    <t>16 ± 0.2</t>
  </si>
  <si>
    <t>14 ± 0.1</t>
  </si>
  <si>
    <t>18 ± 0.1</t>
  </si>
  <si>
    <t>20 ± 0.4</t>
  </si>
  <si>
    <t>22 ± 0.1</t>
  </si>
  <si>
    <t>23 ± 0.4</t>
  </si>
  <si>
    <t>12 ± 0.6</t>
  </si>
  <si>
    <t>13 ± 0.5</t>
  </si>
  <si>
    <t>16 ± 0.3</t>
  </si>
  <si>
    <t>18 ± 0.4</t>
  </si>
  <si>
    <t>14 ± 0.6</t>
  </si>
  <si>
    <t>11 ± 0.6</t>
  </si>
  <si>
    <t>12 ± 0.5</t>
  </si>
  <si>
    <t>13 ± 0.6</t>
  </si>
  <si>
    <t>15 ± 0.6</t>
  </si>
  <si>
    <t>10 ± 0.1</t>
  </si>
  <si>
    <t>20 ± 0.2</t>
  </si>
  <si>
    <t>13 ± 0.4</t>
  </si>
  <si>
    <t>15 ± 0.4</t>
  </si>
  <si>
    <t>14 ± 0.3</t>
  </si>
  <si>
    <t>22 ± 0.3</t>
  </si>
  <si>
    <t>23 ± 0.1</t>
  </si>
  <si>
    <t>21 ± 0.3</t>
  </si>
  <si>
    <t>31 ± 0.4</t>
  </si>
  <si>
    <t>19 ± 0.2</t>
  </si>
  <si>
    <t>15 ± 0.2</t>
  </si>
  <si>
    <t>10 ± 0.6</t>
  </si>
  <si>
    <t>9 ± 0.03</t>
  </si>
  <si>
    <t>9 ± 0.05</t>
  </si>
  <si>
    <t>10 ± 0.2</t>
  </si>
  <si>
    <t>15 ± 0.7</t>
  </si>
  <si>
    <t>10 ± 0.5</t>
  </si>
  <si>
    <t>9 ± 0.02</t>
  </si>
  <si>
    <t>11 ± 0.4</t>
  </si>
  <si>
    <t>9 ± 0.04</t>
  </si>
  <si>
    <t>13  ± 0.3</t>
  </si>
  <si>
    <t>30 ± 0.1</t>
  </si>
  <si>
    <t>31 ± 0.6</t>
  </si>
  <si>
    <t>6 ± 0.03</t>
  </si>
  <si>
    <t>7 ± 0.02</t>
  </si>
  <si>
    <t>12 ± 0.02</t>
  </si>
  <si>
    <t>12 ± 0.01</t>
  </si>
  <si>
    <t>7 ± 0.05</t>
  </si>
  <si>
    <t>10 ± 0.06</t>
  </si>
  <si>
    <t>12 ± 0.04</t>
  </si>
  <si>
    <t>12 ± 0.7</t>
  </si>
  <si>
    <t>13 ± 0.04</t>
  </si>
  <si>
    <t>31 ± 1.5</t>
  </si>
  <si>
    <t>16 ± 0.7</t>
  </si>
  <si>
    <t>16 ± 0.6</t>
  </si>
  <si>
    <t>5 ± 0.02</t>
  </si>
  <si>
    <t>5 ± 0.01</t>
  </si>
  <si>
    <t>4 ± 0.05</t>
  </si>
  <si>
    <t>4 ± 0.03</t>
  </si>
  <si>
    <t>30 ± 1.6</t>
  </si>
  <si>
    <t>32 ± 1.4</t>
  </si>
  <si>
    <t>31 ± 1.3</t>
  </si>
  <si>
    <t>29 ± 1.6</t>
  </si>
  <si>
    <t>33 ± 2.1</t>
  </si>
  <si>
    <t xml:space="preserve">32 ± 1.2 </t>
  </si>
  <si>
    <t>33 ± 1.6</t>
  </si>
  <si>
    <t>33 ± 1.1</t>
  </si>
  <si>
    <t>32 ± 0.6</t>
  </si>
  <si>
    <t>32 ± 2.5</t>
  </si>
  <si>
    <t>33 ± 2.2</t>
  </si>
  <si>
    <t>32 ± 1.7</t>
  </si>
  <si>
    <t>33 ± 0.6</t>
  </si>
  <si>
    <t>32 ± 0.3</t>
  </si>
  <si>
    <t>33 ± 1.4</t>
  </si>
  <si>
    <t>33 ± 0.9</t>
  </si>
  <si>
    <t>33 ± 1.3</t>
  </si>
  <si>
    <t>32 ± 2.2</t>
  </si>
  <si>
    <t>3.0 ± 0.03</t>
  </si>
  <si>
    <t>3.2 ± 0.01</t>
  </si>
  <si>
    <t>3.0 ± 0.02</t>
  </si>
  <si>
    <t>3.0 ± 0.04</t>
  </si>
  <si>
    <t>32 ± 1.0</t>
  </si>
  <si>
    <t>31 ± 2.2</t>
  </si>
  <si>
    <t>30 ± 0.9</t>
  </si>
  <si>
    <t>29 ± 1.8</t>
  </si>
  <si>
    <t>3.1 ± 0.02</t>
  </si>
  <si>
    <t>3.1 ± 0.01</t>
  </si>
  <si>
    <t>33 ± 1.2</t>
  </si>
  <si>
    <t>33 ± 1.8</t>
  </si>
  <si>
    <t>3.2 ± 0.02</t>
  </si>
  <si>
    <t>3.1 ± 0.03</t>
  </si>
  <si>
    <t>3.1 ± 0.05</t>
  </si>
  <si>
    <t>4.0 ± 0.01</t>
  </si>
  <si>
    <t>5.0 ± 0.04</t>
  </si>
  <si>
    <t>5.8 ± 0.02</t>
  </si>
  <si>
    <t>6.0 ± 0.02</t>
  </si>
  <si>
    <t>6.0 ± 0.04</t>
  </si>
  <si>
    <t>6.0 ± 0.03</t>
  </si>
  <si>
    <t>6.0 ± 0.01</t>
  </si>
  <si>
    <t>35 ± 1.3</t>
  </si>
  <si>
    <t>35 ± 1.5</t>
  </si>
  <si>
    <t>37 ± 1.4</t>
  </si>
  <si>
    <t>28 ± 1.7</t>
  </si>
  <si>
    <t>38 ± 1.5</t>
  </si>
  <si>
    <t>39 ± 1.5</t>
  </si>
  <si>
    <t>36 ± 1.4</t>
  </si>
  <si>
    <t>38 ± 1.1</t>
  </si>
  <si>
    <t>39 ± 1.6</t>
  </si>
  <si>
    <t>39 ± 1.3</t>
  </si>
  <si>
    <t>39 ± 2.0</t>
  </si>
  <si>
    <t>35 ± 1.4</t>
  </si>
  <si>
    <t>39 ± 1.7</t>
  </si>
  <si>
    <t>41 ± 1.3</t>
  </si>
  <si>
    <t>41 ± 2.2</t>
  </si>
  <si>
    <t>40 ± 1.5</t>
  </si>
  <si>
    <t>41 ± 1.6</t>
  </si>
  <si>
    <t>42 ± 1.3</t>
  </si>
  <si>
    <t>43 ± 1.3</t>
  </si>
  <si>
    <t>41 ± 1.9</t>
  </si>
  <si>
    <t>42 ± 1.5</t>
  </si>
  <si>
    <t>30 ± 2.4</t>
  </si>
  <si>
    <t>39 ± 1.9</t>
  </si>
  <si>
    <t>37 ± 1.6</t>
  </si>
  <si>
    <t>44 ± 1.7</t>
  </si>
  <si>
    <r>
      <t>This spreadsheet shows the PfCRT-mediated component of transport as a percentage of the PfCRT</t>
    </r>
    <r>
      <rPr>
        <vertAlign val="superscript"/>
        <sz val="12"/>
        <color rgb="FF00B050"/>
        <rFont val="Arial"/>
        <family val="2"/>
      </rPr>
      <t>Dd2</t>
    </r>
    <r>
      <rPr>
        <sz val="12"/>
        <color rgb="FF00B050"/>
        <rFont val="Arial"/>
        <family val="2"/>
      </rPr>
      <t xml:space="preserve"> control for each category of solute tested. </t>
    </r>
  </si>
  <si>
    <r>
      <t>This was calculated by subtracting the percentage of the [</t>
    </r>
    <r>
      <rPr>
        <vertAlign val="superscript"/>
        <sz val="12"/>
        <color rgb="FF00B050"/>
        <rFont val="Arial"/>
        <family val="2"/>
      </rPr>
      <t>3</t>
    </r>
    <r>
      <rPr>
        <sz val="12"/>
        <color rgb="FF00B050"/>
        <rFont val="Arial"/>
        <family val="2"/>
      </rPr>
      <t>H]CQ signal that is attributable to “background” (i.e. the simple diffusion of [</t>
    </r>
    <r>
      <rPr>
        <vertAlign val="superscript"/>
        <sz val="12"/>
        <color rgb="FF00B050"/>
        <rFont val="Arial"/>
        <family val="2"/>
      </rPr>
      <t>3</t>
    </r>
    <r>
      <rPr>
        <sz val="12"/>
        <color rgb="FF00B050"/>
        <rFont val="Arial"/>
        <family val="2"/>
      </rPr>
      <t>H]CQ into the oocyte) from the dataset before normalization to the PfCRT</t>
    </r>
    <r>
      <rPr>
        <vertAlign val="superscript"/>
        <sz val="12"/>
        <color rgb="FF00B050"/>
        <rFont val="Arial"/>
        <family val="2"/>
      </rPr>
      <t>Dd2</t>
    </r>
    <r>
      <rPr>
        <sz val="12"/>
        <color rgb="FF00B050"/>
        <rFont val="Arial"/>
        <family val="2"/>
      </rPr>
      <t xml:space="preserve"> control. An example calculation (based on the </t>
    </r>
    <r>
      <rPr>
        <i/>
        <sz val="12"/>
        <color rgb="FF00B050"/>
        <rFont val="Arial"/>
        <family val="2"/>
      </rPr>
      <t>cis</t>
    </r>
    <r>
      <rPr>
        <sz val="12"/>
        <color rgb="FF00B050"/>
        <rFont val="Arial"/>
        <family val="2"/>
      </rPr>
      <t>-inhibition dataset for the amino acids) is shown below:</t>
    </r>
  </si>
  <si>
    <r>
      <t>The means for the negative control oocytes (i.e. non-expressing oocytes and those expressing PfCRT</t>
    </r>
    <r>
      <rPr>
        <vertAlign val="superscript"/>
        <sz val="12"/>
        <color rgb="FF00B050"/>
        <rFont val="Arial"/>
        <family val="2"/>
      </rPr>
      <t>3D7</t>
    </r>
    <r>
      <rPr>
        <sz val="12"/>
        <color rgb="FF00B050"/>
        <rFont val="Arial"/>
        <family val="2"/>
      </rPr>
      <t>) across the three individual experiments ranged from 3.47-4.19 cpms.</t>
    </r>
  </si>
  <si>
    <r>
      <t>This averaged "background" mean is then subtracted from the remainder of the dataset (which has been normalised to the PfCRT</t>
    </r>
    <r>
      <rPr>
        <vertAlign val="superscript"/>
        <sz val="12"/>
        <color rgb="FF00B050"/>
        <rFont val="Arial"/>
        <family val="2"/>
      </rPr>
      <t>Dd2</t>
    </r>
    <r>
      <rPr>
        <sz val="12"/>
        <color rgb="FF00B050"/>
        <rFont val="Arial"/>
        <family val="2"/>
      </rPr>
      <t xml:space="preserve"> control) for each experiment. For example:</t>
    </r>
  </si>
  <si>
    <r>
      <t>This data is then re-normalised to the PfCRT</t>
    </r>
    <r>
      <rPr>
        <vertAlign val="superscript"/>
        <sz val="12"/>
        <color rgb="FF00B050"/>
        <rFont val="Arial"/>
        <family val="2"/>
      </rPr>
      <t>Dd2</t>
    </r>
    <r>
      <rPr>
        <sz val="12"/>
        <color rgb="FF00B050"/>
        <rFont val="Arial"/>
        <family val="2"/>
      </rPr>
      <t xml:space="preserve"> control:</t>
    </r>
  </si>
  <si>
    <t>Averaged "background" mean (cpms)</t>
  </si>
  <si>
    <t>Minus the averaged "background" mean (cpms)</t>
  </si>
  <si>
    <r>
      <t>Re-normalised to PfCRT</t>
    </r>
    <r>
      <rPr>
        <b/>
        <vertAlign val="superscript"/>
        <sz val="12"/>
        <color theme="1"/>
        <rFont val="Arial"/>
        <family val="2"/>
      </rPr>
      <t>Dd2</t>
    </r>
    <r>
      <rPr>
        <b/>
        <sz val="12"/>
        <color theme="1"/>
        <rFont val="Arial"/>
        <family val="2"/>
      </rPr>
      <t xml:space="preserve"> control (% PfCRT</t>
    </r>
    <r>
      <rPr>
        <b/>
        <vertAlign val="superscript"/>
        <sz val="12"/>
        <color theme="1"/>
        <rFont val="Arial"/>
        <family val="2"/>
      </rPr>
      <t>Dd2</t>
    </r>
    <r>
      <rPr>
        <b/>
        <sz val="12"/>
        <color theme="1"/>
        <rFont val="Arial"/>
        <family val="2"/>
      </rPr>
      <t>)</t>
    </r>
  </si>
  <si>
    <t>Mean ± SEM values (% PfCRTDd2)</t>
  </si>
  <si>
    <r>
      <t>PfCRT</t>
    </r>
    <r>
      <rPr>
        <b/>
        <vertAlign val="superscript"/>
        <sz val="12"/>
        <color theme="1"/>
        <rFont val="Arial"/>
        <family val="2"/>
      </rPr>
      <t>3D7</t>
    </r>
    <r>
      <rPr>
        <b/>
        <sz val="12"/>
        <color theme="1"/>
        <rFont val="Arial"/>
        <family val="2"/>
      </rPr>
      <t>-expressing oocytes</t>
    </r>
  </si>
  <si>
    <r>
      <t>PfCRT</t>
    </r>
    <r>
      <rPr>
        <b/>
        <vertAlign val="superscript"/>
        <sz val="12"/>
        <color theme="1"/>
        <rFont val="Arial"/>
        <family val="2"/>
      </rPr>
      <t>Ecu1110</t>
    </r>
    <r>
      <rPr>
        <b/>
        <sz val="12"/>
        <color theme="1"/>
        <rFont val="Arial"/>
        <family val="2"/>
      </rPr>
      <t>-expressing oocytes</t>
    </r>
  </si>
  <si>
    <r>
      <t>PfCRT</t>
    </r>
    <r>
      <rPr>
        <b/>
        <vertAlign val="superscript"/>
        <sz val="12"/>
        <color theme="1"/>
        <rFont val="Arial"/>
        <family val="2"/>
      </rPr>
      <t>Dd2</t>
    </r>
    <r>
      <rPr>
        <b/>
        <sz val="12"/>
        <color theme="1"/>
        <rFont val="Arial"/>
        <family val="2"/>
      </rPr>
      <t>-expressing oocytes</t>
    </r>
  </si>
  <si>
    <t>6.0 ± 0.1</t>
  </si>
  <si>
    <t>9.0 ± 0.2</t>
  </si>
  <si>
    <t>6.0 ± 0.3</t>
  </si>
  <si>
    <t>7.0 ± 0.1</t>
  </si>
  <si>
    <t>5.0 ± 0.05</t>
  </si>
  <si>
    <t>9.0 ± 0.01</t>
  </si>
  <si>
    <t>9.0 ± 0.1</t>
  </si>
  <si>
    <t>1.0 ± 0.06</t>
  </si>
  <si>
    <t>7.0 ± 0.03</t>
  </si>
  <si>
    <t>9.0 ± 0.05</t>
  </si>
  <si>
    <t>9.0 ± 0.02</t>
  </si>
  <si>
    <t>7.0 ± 0.02</t>
  </si>
  <si>
    <t>7.0 ± 0.01</t>
  </si>
  <si>
    <t>8.0 ± 0.04</t>
  </si>
  <si>
    <t>8.0 ± 0.03</t>
  </si>
  <si>
    <t>7.0 ± 0.05</t>
  </si>
  <si>
    <t>7.0 ± 0.04</t>
  </si>
  <si>
    <t>9.0 ± 0.03</t>
  </si>
  <si>
    <t>3.0 ± 0.01</t>
  </si>
  <si>
    <t>9.0 ± 0.04</t>
  </si>
  <si>
    <t>5.0 ± 0.07</t>
  </si>
  <si>
    <t>8.0 ± 0.06</t>
  </si>
  <si>
    <t>9.0 ± 0.4</t>
  </si>
  <si>
    <t>40 ± 1.3</t>
  </si>
  <si>
    <t>0.3 ± 0.01</t>
  </si>
  <si>
    <t>0.3 ± 0.02</t>
  </si>
  <si>
    <t>0.4 ± 0.02</t>
  </si>
  <si>
    <t>0.3 ± 0.03</t>
  </si>
  <si>
    <t>0.2 ± 0.01</t>
  </si>
  <si>
    <t>0.2 ± 0.02</t>
  </si>
  <si>
    <t>0.3 ± 0.04</t>
  </si>
  <si>
    <t>0.3 ± 0.05</t>
  </si>
  <si>
    <t>0.4 ± 0.01</t>
  </si>
  <si>
    <t>0.1 ± 0.01</t>
  </si>
  <si>
    <t>0.1 ± 0.02</t>
  </si>
  <si>
    <t>0.1 ± 0.03</t>
  </si>
  <si>
    <t>0.2 ± 0.03</t>
  </si>
  <si>
    <t>0.1 ± 0.08</t>
  </si>
  <si>
    <t>0.6 ± 0.01</t>
  </si>
  <si>
    <t>0.5 ± 0.02</t>
  </si>
  <si>
    <t>1.1 ± 0.01</t>
  </si>
  <si>
    <t>1.2 ± 0.04</t>
  </si>
  <si>
    <t>1.3 ± 0.05</t>
  </si>
  <si>
    <t>1.2 ± 0.02</t>
  </si>
  <si>
    <t>1.1 ± 0.03</t>
  </si>
  <si>
    <t>1.4 ± 0.02</t>
  </si>
  <si>
    <t>1.3 ± 0.02</t>
  </si>
  <si>
    <t>1.7 ± 0.02</t>
  </si>
  <si>
    <t>1.5 ± 0.02</t>
  </si>
  <si>
    <t>1.4 ± 0.01</t>
  </si>
  <si>
    <t>1.2 ± 0.01</t>
  </si>
  <si>
    <t>1.0 ± 0.01</t>
  </si>
  <si>
    <t>1.1 ± 0.02</t>
  </si>
  <si>
    <t>1.2 ± 0.03</t>
  </si>
  <si>
    <t>0.1 ± 0.04</t>
  </si>
  <si>
    <t>0.7 ± 0.02</t>
  </si>
  <si>
    <t>0.5 ± 0.01</t>
  </si>
  <si>
    <t>0.6 ± 0.02</t>
  </si>
  <si>
    <t>1.9 ± 0.04</t>
  </si>
  <si>
    <t>2.1 ± 0.04</t>
  </si>
  <si>
    <t>2.2 ± 0.01</t>
  </si>
  <si>
    <t>2.1 ± 0.02</t>
  </si>
  <si>
    <t>1.7 ± 0.01</t>
  </si>
  <si>
    <t>2.7 ± 0.01</t>
  </si>
  <si>
    <t>2.3 ± 0.02</t>
  </si>
  <si>
    <t>0.1 ± 0.05</t>
  </si>
  <si>
    <t>2.8 ± 0.02</t>
  </si>
  <si>
    <t>2.7 ± 0.02</t>
  </si>
  <si>
    <t>2.8 ± 0.05</t>
  </si>
  <si>
    <t>2.8 ± 0.01</t>
  </si>
  <si>
    <t>2.6 ± 0.02</t>
  </si>
  <si>
    <t>2.1 ± 0.01</t>
  </si>
  <si>
    <t>2.1 ± 0.05</t>
  </si>
  <si>
    <t>2.0 ± 0.01</t>
  </si>
  <si>
    <t>0.8 ± 0.01</t>
  </si>
  <si>
    <t>0.8 ± 0.03</t>
  </si>
  <si>
    <t>0.8 ± 0.02</t>
  </si>
  <si>
    <t>0.3 ± 0.06</t>
  </si>
  <si>
    <t>1.6 ± 0.03</t>
  </si>
  <si>
    <t>1.6 ± 0.01</t>
  </si>
  <si>
    <t>1.8 ± 0.02</t>
  </si>
  <si>
    <t>1.0 ± 0.02</t>
  </si>
  <si>
    <t>0.7 ± 0.03</t>
  </si>
  <si>
    <t>0.7 ± 0.04</t>
  </si>
  <si>
    <t>0.6 ± 0.03</t>
  </si>
  <si>
    <t>0.7 ± 0.01</t>
  </si>
  <si>
    <t>0.8 ± 0.04</t>
  </si>
  <si>
    <t>0.4 ± 0.04</t>
  </si>
  <si>
    <t>0.3  ± 0.08</t>
  </si>
  <si>
    <t>0.9 ± 0.03</t>
  </si>
  <si>
    <t>The data presented here is normalised to the oocyte type control.</t>
  </si>
  <si>
    <r>
      <t>The data presented here is normalised to the PfCRT</t>
    </r>
    <r>
      <rPr>
        <vertAlign val="superscript"/>
        <sz val="20"/>
        <color theme="1"/>
        <rFont val="Arial"/>
        <family val="2"/>
      </rPr>
      <t>Dd2</t>
    </r>
    <r>
      <rPr>
        <sz val="20"/>
        <color theme="1"/>
        <rFont val="Arial"/>
        <family val="2"/>
      </rPr>
      <t xml:space="preserve"> control.</t>
    </r>
  </si>
  <si>
    <r>
      <t xml:space="preserve">Supplementary Data 2a: PfCRT-mediated </t>
    </r>
    <r>
      <rPr>
        <b/>
        <i/>
        <sz val="28"/>
        <color theme="1"/>
        <rFont val="Arial"/>
        <family val="2"/>
      </rPr>
      <t>cis</t>
    </r>
    <r>
      <rPr>
        <b/>
        <sz val="28"/>
        <color theme="1"/>
        <rFont val="Arial"/>
        <family val="2"/>
      </rPr>
      <t xml:space="preserve">-inhibition and </t>
    </r>
    <r>
      <rPr>
        <b/>
        <i/>
        <sz val="28"/>
        <color theme="1"/>
        <rFont val="Arial"/>
        <family val="2"/>
      </rPr>
      <t>trans</t>
    </r>
    <r>
      <rPr>
        <b/>
        <sz val="28"/>
        <color theme="1"/>
        <rFont val="Arial"/>
        <family val="2"/>
      </rPr>
      <t>-stimulation of [</t>
    </r>
    <r>
      <rPr>
        <b/>
        <vertAlign val="superscript"/>
        <sz val="28"/>
        <color theme="1"/>
        <rFont val="Arial"/>
        <family val="2"/>
      </rPr>
      <t>3</t>
    </r>
    <r>
      <rPr>
        <b/>
        <sz val="28"/>
        <color theme="1"/>
        <rFont val="Arial"/>
        <family val="2"/>
      </rPr>
      <t>H]CQ transport in the presence of various solutes</t>
    </r>
  </si>
  <si>
    <r>
      <t xml:space="preserve">Supplementary Data 2b: PfCRT-mediated </t>
    </r>
    <r>
      <rPr>
        <b/>
        <i/>
        <sz val="28"/>
        <color theme="1"/>
        <rFont val="Arial"/>
        <family val="2"/>
      </rPr>
      <t>cis</t>
    </r>
    <r>
      <rPr>
        <b/>
        <sz val="28"/>
        <color theme="1"/>
        <rFont val="Arial"/>
        <family val="2"/>
      </rPr>
      <t xml:space="preserve">-inhibition and </t>
    </r>
    <r>
      <rPr>
        <b/>
        <i/>
        <sz val="28"/>
        <color theme="1"/>
        <rFont val="Arial"/>
        <family val="2"/>
      </rPr>
      <t>trans</t>
    </r>
    <r>
      <rPr>
        <b/>
        <sz val="28"/>
        <color theme="1"/>
        <rFont val="Arial"/>
        <family val="2"/>
      </rPr>
      <t>-stimulation of [</t>
    </r>
    <r>
      <rPr>
        <b/>
        <vertAlign val="superscript"/>
        <sz val="28"/>
        <color theme="1"/>
        <rFont val="Arial"/>
        <family val="2"/>
      </rPr>
      <t>3</t>
    </r>
    <r>
      <rPr>
        <b/>
        <sz val="28"/>
        <color theme="1"/>
        <rFont val="Arial"/>
        <family val="2"/>
      </rPr>
      <t>H]CQ transport in the presence of various solu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theme="5"/>
      <name val="Arial"/>
      <family val="2"/>
    </font>
    <font>
      <b/>
      <vertAlign val="superscript"/>
      <sz val="12"/>
      <color theme="5"/>
      <name val="Arial"/>
      <family val="2"/>
    </font>
    <font>
      <b/>
      <sz val="12"/>
      <color rgb="FFFF0000"/>
      <name val="Arial"/>
      <family val="2"/>
    </font>
    <font>
      <b/>
      <vertAlign val="superscript"/>
      <sz val="12"/>
      <color rgb="FFFF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rgb="FF0000FF"/>
      <name val="Arial"/>
      <family val="2"/>
    </font>
    <font>
      <b/>
      <vertAlign val="superscript"/>
      <sz val="12"/>
      <color rgb="FF0000FF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sz val="12"/>
      <color rgb="FF00B050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  <charset val="2"/>
    </font>
    <font>
      <sz val="12"/>
      <color theme="1"/>
      <name val="Symbol"/>
      <charset val="2"/>
    </font>
    <font>
      <sz val="12"/>
      <color rgb="FF333333"/>
      <name val="Arial"/>
      <family val="2"/>
    </font>
    <font>
      <i/>
      <sz val="12"/>
      <color rgb="FF00B050"/>
      <name val="Arial"/>
      <family val="2"/>
    </font>
    <font>
      <vertAlign val="superscript"/>
      <sz val="12"/>
      <color rgb="FF00B050"/>
      <name val="Arial"/>
      <family val="2"/>
    </font>
    <font>
      <b/>
      <sz val="28"/>
      <color theme="1"/>
      <name val="Arial"/>
      <family val="2"/>
    </font>
    <font>
      <b/>
      <i/>
      <sz val="28"/>
      <color theme="1"/>
      <name val="Arial"/>
      <family val="2"/>
    </font>
    <font>
      <b/>
      <vertAlign val="superscript"/>
      <sz val="28"/>
      <color theme="1"/>
      <name val="Arial"/>
      <family val="2"/>
    </font>
    <font>
      <sz val="20"/>
      <color theme="1"/>
      <name val="Arial"/>
      <family val="2"/>
    </font>
    <font>
      <vertAlign val="superscript"/>
      <sz val="2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4B8FF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D4B8FF"/>
        <bgColor rgb="FF000000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Fill="1" applyBorder="1"/>
    <xf numFmtId="0" fontId="2" fillId="2" borderId="0" xfId="0" applyFont="1" applyFill="1" applyBorder="1" applyAlignment="1">
      <alignment horizontal="left"/>
    </xf>
    <xf numFmtId="0" fontId="1" fillId="2" borderId="0" xfId="0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6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8" fillId="0" borderId="0" xfId="0" applyFont="1" applyBorder="1"/>
    <xf numFmtId="0" fontId="1" fillId="7" borderId="0" xfId="0" applyFont="1" applyFill="1" applyBorder="1" applyAlignment="1">
      <alignment horizontal="center"/>
    </xf>
    <xf numFmtId="0" fontId="8" fillId="0" borderId="0" xfId="0" applyFont="1" applyFill="1" applyBorder="1"/>
    <xf numFmtId="2" fontId="9" fillId="7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/>
    </xf>
    <xf numFmtId="0" fontId="10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1" fillId="3" borderId="0" xfId="0" applyFont="1" applyFill="1" applyBorder="1"/>
    <xf numFmtId="0" fontId="1" fillId="6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Fill="1"/>
    <xf numFmtId="0" fontId="1" fillId="4" borderId="0" xfId="0" applyFont="1" applyFill="1" applyBorder="1" applyAlignment="1">
      <alignment horizontal="center"/>
    </xf>
    <xf numFmtId="0" fontId="8" fillId="4" borderId="0" xfId="0" applyFont="1" applyFill="1" applyBorder="1" applyAlignment="1">
      <alignment horizontal="center"/>
    </xf>
    <xf numFmtId="2" fontId="1" fillId="6" borderId="0" xfId="0" applyNumberFormat="1" applyFont="1" applyFill="1" applyAlignment="1">
      <alignment horizontal="center"/>
    </xf>
    <xf numFmtId="0" fontId="2" fillId="8" borderId="0" xfId="0" applyFont="1" applyFill="1" applyBorder="1" applyAlignment="1"/>
    <xf numFmtId="0" fontId="1" fillId="8" borderId="0" xfId="0" applyFont="1" applyFill="1" applyBorder="1"/>
    <xf numFmtId="0" fontId="6" fillId="8" borderId="0" xfId="0" applyFont="1" applyFill="1" applyBorder="1" applyAlignment="1"/>
    <xf numFmtId="0" fontId="2" fillId="8" borderId="0" xfId="0" applyFont="1" applyFill="1" applyBorder="1" applyAlignment="1">
      <alignment horizontal="center"/>
    </xf>
    <xf numFmtId="0" fontId="1" fillId="8" borderId="0" xfId="0" applyFont="1" applyFill="1" applyBorder="1" applyAlignment="1"/>
    <xf numFmtId="0" fontId="1" fillId="8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9" fillId="10" borderId="0" xfId="0" applyFont="1" applyFill="1" applyAlignment="1">
      <alignment horizontal="center"/>
    </xf>
    <xf numFmtId="0" fontId="2" fillId="0" borderId="0" xfId="0" applyFont="1" applyAlignment="1">
      <alignment vertical="center" wrapText="1"/>
    </xf>
    <xf numFmtId="0" fontId="18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vertical="center"/>
    </xf>
    <xf numFmtId="16" fontId="1" fillId="0" borderId="0" xfId="0" applyNumberFormat="1" applyFont="1"/>
    <xf numFmtId="16" fontId="9" fillId="0" borderId="0" xfId="0" applyNumberFormat="1" applyFont="1"/>
    <xf numFmtId="0" fontId="9" fillId="0" borderId="0" xfId="0" applyFont="1"/>
    <xf numFmtId="0" fontId="20" fillId="0" borderId="0" xfId="0" applyFont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/>
    <xf numFmtId="0" fontId="1" fillId="0" borderId="5" xfId="0" applyFont="1" applyFill="1" applyBorder="1"/>
    <xf numFmtId="0" fontId="1" fillId="6" borderId="5" xfId="0" applyFont="1" applyFill="1" applyBorder="1"/>
    <xf numFmtId="0" fontId="1" fillId="5" borderId="5" xfId="0" applyFont="1" applyFill="1" applyBorder="1"/>
    <xf numFmtId="0" fontId="1" fillId="7" borderId="6" xfId="0" applyFont="1" applyFill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1" fillId="0" borderId="0" xfId="0" applyFont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3" fillId="0" borderId="0" xfId="0" applyFont="1"/>
    <xf numFmtId="0" fontId="2" fillId="0" borderId="0" xfId="0" applyFont="1"/>
    <xf numFmtId="0" fontId="17" fillId="0" borderId="0" xfId="0" applyFont="1"/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6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2" fillId="0" borderId="0" xfId="0" applyFont="1" applyFill="1"/>
    <xf numFmtId="164" fontId="1" fillId="0" borderId="0" xfId="0" applyNumberFormat="1" applyFont="1"/>
    <xf numFmtId="0" fontId="1" fillId="9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9" fillId="0" borderId="0" xfId="0" applyFont="1" applyFill="1"/>
    <xf numFmtId="16" fontId="1" fillId="0" borderId="0" xfId="0" applyNumberFormat="1" applyFont="1" applyFill="1"/>
    <xf numFmtId="16" fontId="9" fillId="0" borderId="0" xfId="0" applyNumberFormat="1" applyFont="1" applyFill="1"/>
    <xf numFmtId="0" fontId="2" fillId="0" borderId="0" xfId="0" applyFont="1" applyBorder="1"/>
    <xf numFmtId="0" fontId="18" fillId="0" borderId="0" xfId="0" applyFont="1"/>
    <xf numFmtId="0" fontId="1" fillId="0" borderId="0" xfId="0" applyFont="1" applyFill="1" applyBorder="1" applyAlignment="1">
      <alignment vertical="center"/>
    </xf>
    <xf numFmtId="0" fontId="26" fillId="0" borderId="0" xfId="0" applyFont="1"/>
    <xf numFmtId="0" fontId="29" fillId="0" borderId="0" xfId="0" applyFont="1"/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5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CBAD"/>
      <color rgb="FFC6E0B4"/>
      <color rgb="FFD4B8FF"/>
      <color rgb="FFB4C6E7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B2C87-F29B-CD4B-8B5F-4D28AD3A6CA3}">
  <dimension ref="A1:AE1146"/>
  <sheetViews>
    <sheetView tabSelected="1" zoomScale="59" zoomScaleNormal="50" workbookViewId="0">
      <pane xSplit="5" topLeftCell="F1" activePane="topRight" state="frozen"/>
      <selection pane="topRight"/>
    </sheetView>
  </sheetViews>
  <sheetFormatPr baseColWidth="10" defaultRowHeight="19" customHeight="1"/>
  <cols>
    <col min="1" max="2" width="10.83203125" style="1"/>
    <col min="3" max="3" width="19.6640625" style="1" customWidth="1"/>
    <col min="4" max="4" width="21" style="1" customWidth="1"/>
    <col min="5" max="5" width="46.6640625" style="2" customWidth="1"/>
    <col min="6" max="6" width="29.1640625" style="2" customWidth="1"/>
    <col min="7" max="8" width="29.5" style="2" customWidth="1"/>
    <col min="9" max="9" width="27.83203125" style="2" customWidth="1"/>
    <col min="10" max="10" width="28.1640625" style="2" customWidth="1"/>
    <col min="11" max="11" width="27" style="2" customWidth="1"/>
    <col min="12" max="12" width="4" style="30" customWidth="1"/>
    <col min="13" max="14" width="29.5" style="2" customWidth="1"/>
    <col min="15" max="15" width="27.83203125" style="2" customWidth="1"/>
    <col min="16" max="16" width="28.1640625" style="2" customWidth="1"/>
    <col min="17" max="17" width="27" style="2" customWidth="1"/>
    <col min="18" max="18" width="27.1640625" style="2" customWidth="1"/>
    <col min="19" max="19" width="4" style="30" customWidth="1"/>
    <col min="20" max="20" width="43.6640625" style="1" customWidth="1"/>
    <col min="21" max="21" width="43.1640625" style="1" customWidth="1"/>
    <col min="22" max="22" width="43" style="2" customWidth="1"/>
    <col min="23" max="16384" width="10.83203125" style="1"/>
  </cols>
  <sheetData>
    <row r="1" spans="2:22" ht="19" customHeight="1">
      <c r="L1" s="3"/>
    </row>
    <row r="2" spans="2:22" ht="38" customHeight="1">
      <c r="B2" s="81" t="s">
        <v>1532</v>
      </c>
      <c r="L2" s="3"/>
    </row>
    <row r="3" spans="2:22" ht="31" customHeight="1">
      <c r="B3" s="82" t="s">
        <v>1530</v>
      </c>
      <c r="L3" s="3"/>
    </row>
    <row r="4" spans="2:22" ht="19" customHeight="1">
      <c r="L4" s="3"/>
    </row>
    <row r="5" spans="2:22" ht="19" customHeight="1">
      <c r="L5" s="3"/>
    </row>
    <row r="6" spans="2:22" ht="50" customHeight="1">
      <c r="F6" s="89" t="s">
        <v>498</v>
      </c>
      <c r="G6" s="89"/>
      <c r="H6" s="89"/>
      <c r="I6" s="89"/>
      <c r="J6" s="89"/>
      <c r="K6" s="89"/>
      <c r="M6" s="89" t="s">
        <v>499</v>
      </c>
      <c r="N6" s="89"/>
      <c r="O6" s="89"/>
      <c r="P6" s="89"/>
      <c r="Q6" s="89"/>
      <c r="R6" s="89"/>
      <c r="T6" s="85" t="s">
        <v>528</v>
      </c>
      <c r="U6" s="85"/>
    </row>
    <row r="8" spans="2:22" ht="69" customHeight="1">
      <c r="F8" s="86" t="s">
        <v>542</v>
      </c>
      <c r="G8" s="86"/>
      <c r="H8" s="86"/>
      <c r="I8" s="86" t="s">
        <v>543</v>
      </c>
      <c r="J8" s="86"/>
      <c r="K8" s="86"/>
      <c r="L8" s="29"/>
      <c r="M8" s="86" t="s">
        <v>544</v>
      </c>
      <c r="N8" s="86"/>
      <c r="O8" s="86" t="s">
        <v>542</v>
      </c>
      <c r="P8" s="86"/>
      <c r="Q8" s="86" t="s">
        <v>543</v>
      </c>
      <c r="R8" s="86"/>
      <c r="S8" s="41"/>
      <c r="T8" s="38" t="s">
        <v>527</v>
      </c>
      <c r="U8" s="38" t="s">
        <v>1210</v>
      </c>
      <c r="V8" s="38" t="s">
        <v>477</v>
      </c>
    </row>
    <row r="9" spans="2:22" ht="19" customHeight="1">
      <c r="V9" s="1"/>
    </row>
    <row r="10" spans="2:22" ht="19" customHeight="1">
      <c r="F10" s="88" t="s">
        <v>480</v>
      </c>
      <c r="G10" s="88"/>
      <c r="H10" s="88"/>
      <c r="I10" s="84" t="s">
        <v>481</v>
      </c>
      <c r="J10" s="84"/>
      <c r="K10" s="84"/>
      <c r="L10" s="31"/>
      <c r="M10" s="87" t="s">
        <v>491</v>
      </c>
      <c r="N10" s="87"/>
      <c r="O10" s="88" t="s">
        <v>480</v>
      </c>
      <c r="P10" s="88"/>
      <c r="Q10" s="84" t="s">
        <v>481</v>
      </c>
      <c r="R10" s="84"/>
      <c r="V10" s="1"/>
    </row>
    <row r="11" spans="2:22" ht="19" customHeight="1">
      <c r="B11" s="51" t="s">
        <v>532</v>
      </c>
      <c r="C11" s="48"/>
      <c r="F11" s="58" t="s">
        <v>533</v>
      </c>
      <c r="G11" s="57" t="s">
        <v>534</v>
      </c>
      <c r="H11" s="57" t="s">
        <v>535</v>
      </c>
      <c r="I11" s="58" t="s">
        <v>533</v>
      </c>
      <c r="J11" s="57" t="s">
        <v>534</v>
      </c>
      <c r="K11" s="57" t="s">
        <v>535</v>
      </c>
      <c r="L11" s="32"/>
      <c r="M11" s="47" t="s">
        <v>536</v>
      </c>
      <c r="N11" s="47" t="s">
        <v>540</v>
      </c>
      <c r="O11" s="47" t="s">
        <v>536</v>
      </c>
      <c r="P11" s="47" t="s">
        <v>540</v>
      </c>
      <c r="Q11" s="47" t="s">
        <v>536</v>
      </c>
      <c r="R11" s="47" t="s">
        <v>540</v>
      </c>
      <c r="V11" s="1"/>
    </row>
    <row r="12" spans="2:22" ht="19" customHeight="1">
      <c r="B12" s="52"/>
      <c r="C12" s="49" t="s">
        <v>472</v>
      </c>
      <c r="E12" s="4" t="s">
        <v>0</v>
      </c>
      <c r="F12" s="5"/>
      <c r="G12" s="5"/>
      <c r="H12" s="5"/>
      <c r="I12" s="5"/>
      <c r="J12" s="5"/>
      <c r="K12" s="5"/>
      <c r="M12" s="5"/>
      <c r="N12" s="5"/>
      <c r="O12" s="5"/>
      <c r="P12" s="5"/>
      <c r="Q12" s="5"/>
      <c r="R12" s="5"/>
      <c r="V12" s="1"/>
    </row>
    <row r="13" spans="2:22" ht="19" customHeight="1">
      <c r="B13" s="53"/>
      <c r="C13" s="49" t="s">
        <v>83</v>
      </c>
      <c r="E13" s="2" t="s">
        <v>478</v>
      </c>
      <c r="F13" s="83">
        <v>100</v>
      </c>
      <c r="G13" s="83"/>
      <c r="H13" s="83"/>
      <c r="I13" s="83">
        <v>100</v>
      </c>
      <c r="J13" s="83"/>
      <c r="K13" s="83"/>
      <c r="L13" s="33"/>
      <c r="M13" s="83">
        <v>100</v>
      </c>
      <c r="N13" s="83"/>
      <c r="O13" s="83">
        <v>100</v>
      </c>
      <c r="P13" s="83"/>
      <c r="Q13" s="83">
        <v>100</v>
      </c>
      <c r="R13" s="83"/>
      <c r="V13" s="1"/>
    </row>
    <row r="14" spans="2:22" ht="19" customHeight="1">
      <c r="B14" s="54"/>
      <c r="C14" s="49" t="s">
        <v>85</v>
      </c>
      <c r="E14" s="3" t="s">
        <v>1</v>
      </c>
      <c r="F14" s="6" t="s">
        <v>545</v>
      </c>
      <c r="G14" s="6" t="s">
        <v>546</v>
      </c>
      <c r="H14" s="6" t="s">
        <v>149</v>
      </c>
      <c r="I14" s="56" t="s">
        <v>576</v>
      </c>
      <c r="J14" s="56" t="s">
        <v>577</v>
      </c>
      <c r="K14" s="56" t="s">
        <v>578</v>
      </c>
      <c r="L14" s="34"/>
      <c r="M14" s="35" t="s">
        <v>119</v>
      </c>
      <c r="N14" s="35" t="s">
        <v>188</v>
      </c>
      <c r="O14" s="35" t="s">
        <v>995</v>
      </c>
      <c r="P14" s="35" t="s">
        <v>288</v>
      </c>
      <c r="Q14" s="35" t="s">
        <v>599</v>
      </c>
      <c r="R14" s="35" t="s">
        <v>171</v>
      </c>
      <c r="V14" s="7" t="s">
        <v>471</v>
      </c>
    </row>
    <row r="15" spans="2:22" ht="19" customHeight="1">
      <c r="B15" s="55"/>
      <c r="C15" s="50" t="s">
        <v>91</v>
      </c>
      <c r="E15" s="2" t="s">
        <v>8</v>
      </c>
      <c r="F15" s="6" t="s">
        <v>78</v>
      </c>
      <c r="G15" s="6" t="s">
        <v>181</v>
      </c>
      <c r="H15" s="6" t="s">
        <v>547</v>
      </c>
      <c r="I15" s="56" t="s">
        <v>2</v>
      </c>
      <c r="J15" s="56" t="s">
        <v>38</v>
      </c>
      <c r="K15" s="56" t="s">
        <v>579</v>
      </c>
      <c r="L15" s="34"/>
      <c r="M15" s="35" t="s">
        <v>203</v>
      </c>
      <c r="N15" s="35" t="s">
        <v>358</v>
      </c>
      <c r="O15" s="35" t="s">
        <v>21</v>
      </c>
      <c r="P15" s="35" t="s">
        <v>984</v>
      </c>
      <c r="Q15" s="35" t="s">
        <v>64</v>
      </c>
      <c r="R15" s="35" t="s">
        <v>1001</v>
      </c>
      <c r="V15" s="7" t="s">
        <v>471</v>
      </c>
    </row>
    <row r="16" spans="2:22" ht="19" customHeight="1">
      <c r="E16" s="3" t="s">
        <v>18</v>
      </c>
      <c r="F16" s="6" t="s">
        <v>548</v>
      </c>
      <c r="G16" s="6" t="s">
        <v>549</v>
      </c>
      <c r="H16" s="6" t="s">
        <v>459</v>
      </c>
      <c r="I16" s="56" t="s">
        <v>21</v>
      </c>
      <c r="J16" s="56" t="s">
        <v>456</v>
      </c>
      <c r="K16" s="56" t="s">
        <v>181</v>
      </c>
      <c r="L16" s="34"/>
      <c r="M16" s="35" t="s">
        <v>82</v>
      </c>
      <c r="N16" s="35" t="s">
        <v>46</v>
      </c>
      <c r="O16" s="35" t="s">
        <v>364</v>
      </c>
      <c r="P16" s="35" t="s">
        <v>117</v>
      </c>
      <c r="Q16" s="35" t="s">
        <v>25</v>
      </c>
      <c r="R16" s="35" t="s">
        <v>171</v>
      </c>
      <c r="V16" s="7" t="s">
        <v>471</v>
      </c>
    </row>
    <row r="17" spans="3:22" s="8" customFormat="1" ht="19" customHeight="1">
      <c r="E17" s="3" t="s">
        <v>23</v>
      </c>
      <c r="F17" s="9" t="s">
        <v>550</v>
      </c>
      <c r="G17" s="9" t="s">
        <v>551</v>
      </c>
      <c r="H17" s="28" t="s">
        <v>552</v>
      </c>
      <c r="I17" s="10" t="s">
        <v>580</v>
      </c>
      <c r="J17" s="10" t="s">
        <v>581</v>
      </c>
      <c r="K17" s="11" t="s">
        <v>582</v>
      </c>
      <c r="L17" s="34"/>
      <c r="M17" s="35" t="s">
        <v>202</v>
      </c>
      <c r="N17" s="35" t="s">
        <v>152</v>
      </c>
      <c r="O17" s="35" t="s">
        <v>117</v>
      </c>
      <c r="P17" s="7" t="s">
        <v>1000</v>
      </c>
      <c r="Q17" s="35" t="s">
        <v>358</v>
      </c>
      <c r="R17" s="35" t="s">
        <v>584</v>
      </c>
      <c r="S17" s="30"/>
      <c r="V17" s="7" t="s">
        <v>471</v>
      </c>
    </row>
    <row r="18" spans="3:22" ht="19" customHeight="1">
      <c r="E18" s="2" t="s">
        <v>31</v>
      </c>
      <c r="F18" s="6" t="s">
        <v>553</v>
      </c>
      <c r="G18" s="6" t="s">
        <v>554</v>
      </c>
      <c r="H18" s="6" t="s">
        <v>346</v>
      </c>
      <c r="I18" s="56" t="s">
        <v>583</v>
      </c>
      <c r="J18" s="56" t="s">
        <v>357</v>
      </c>
      <c r="K18" s="56" t="s">
        <v>584</v>
      </c>
      <c r="L18" s="34"/>
      <c r="M18" s="35" t="s">
        <v>41</v>
      </c>
      <c r="N18" s="35" t="s">
        <v>565</v>
      </c>
      <c r="O18" s="35" t="s">
        <v>996</v>
      </c>
      <c r="P18" s="7" t="s">
        <v>45</v>
      </c>
      <c r="Q18" s="35" t="s">
        <v>265</v>
      </c>
      <c r="R18" s="35" t="s">
        <v>352</v>
      </c>
      <c r="V18" s="7" t="s">
        <v>471</v>
      </c>
    </row>
    <row r="19" spans="3:22" ht="19" customHeight="1">
      <c r="E19" s="2" t="s">
        <v>35</v>
      </c>
      <c r="F19" s="6" t="s">
        <v>555</v>
      </c>
      <c r="G19" s="6" t="s">
        <v>556</v>
      </c>
      <c r="H19" s="6" t="s">
        <v>117</v>
      </c>
      <c r="I19" s="56" t="s">
        <v>585</v>
      </c>
      <c r="J19" s="56" t="s">
        <v>586</v>
      </c>
      <c r="K19" s="56" t="s">
        <v>587</v>
      </c>
      <c r="L19" s="34"/>
      <c r="M19" s="35" t="s">
        <v>255</v>
      </c>
      <c r="N19" s="35" t="s">
        <v>993</v>
      </c>
      <c r="O19" s="35" t="s">
        <v>149</v>
      </c>
      <c r="P19" s="7" t="s">
        <v>22</v>
      </c>
      <c r="Q19" s="35" t="s">
        <v>43</v>
      </c>
      <c r="R19" s="35" t="s">
        <v>586</v>
      </c>
      <c r="V19" s="7" t="s">
        <v>471</v>
      </c>
    </row>
    <row r="20" spans="3:22" ht="19" customHeight="1">
      <c r="E20" s="3" t="s">
        <v>40</v>
      </c>
      <c r="F20" s="6" t="s">
        <v>557</v>
      </c>
      <c r="G20" s="6" t="s">
        <v>181</v>
      </c>
      <c r="H20" s="6" t="s">
        <v>558</v>
      </c>
      <c r="I20" s="56" t="s">
        <v>46</v>
      </c>
      <c r="J20" s="56" t="s">
        <v>82</v>
      </c>
      <c r="K20" s="56" t="s">
        <v>588</v>
      </c>
      <c r="L20" s="34"/>
      <c r="M20" s="35" t="s">
        <v>362</v>
      </c>
      <c r="N20" s="35" t="s">
        <v>90</v>
      </c>
      <c r="O20" s="35" t="s">
        <v>6</v>
      </c>
      <c r="P20" s="7" t="s">
        <v>202</v>
      </c>
      <c r="Q20" s="35" t="s">
        <v>156</v>
      </c>
      <c r="R20" s="35" t="s">
        <v>33</v>
      </c>
      <c r="V20" s="7" t="s">
        <v>471</v>
      </c>
    </row>
    <row r="21" spans="3:22" ht="19" customHeight="1">
      <c r="E21" s="3" t="s">
        <v>44</v>
      </c>
      <c r="F21" s="6" t="s">
        <v>559</v>
      </c>
      <c r="G21" s="6" t="s">
        <v>127</v>
      </c>
      <c r="H21" s="6" t="s">
        <v>560</v>
      </c>
      <c r="I21" s="56" t="s">
        <v>589</v>
      </c>
      <c r="J21" s="56" t="s">
        <v>572</v>
      </c>
      <c r="K21" s="56" t="s">
        <v>590</v>
      </c>
      <c r="L21" s="34"/>
      <c r="M21" s="35" t="s">
        <v>361</v>
      </c>
      <c r="N21" s="35" t="s">
        <v>78</v>
      </c>
      <c r="O21" s="35" t="s">
        <v>212</v>
      </c>
      <c r="P21" s="7" t="s">
        <v>140</v>
      </c>
      <c r="Q21" s="35" t="s">
        <v>58</v>
      </c>
      <c r="R21" s="35" t="s">
        <v>994</v>
      </c>
      <c r="V21" s="7" t="s">
        <v>471</v>
      </c>
    </row>
    <row r="22" spans="3:22" ht="19" customHeight="1">
      <c r="E22" s="2" t="s">
        <v>47</v>
      </c>
      <c r="F22" s="6" t="s">
        <v>561</v>
      </c>
      <c r="G22" s="6" t="s">
        <v>363</v>
      </c>
      <c r="H22" s="6" t="s">
        <v>45</v>
      </c>
      <c r="I22" s="56" t="s">
        <v>107</v>
      </c>
      <c r="J22" s="56" t="s">
        <v>9</v>
      </c>
      <c r="K22" s="56" t="s">
        <v>11</v>
      </c>
      <c r="L22" s="34"/>
      <c r="M22" s="35" t="s">
        <v>991</v>
      </c>
      <c r="N22" s="35" t="s">
        <v>13</v>
      </c>
      <c r="O22" s="35" t="s">
        <v>46</v>
      </c>
      <c r="P22" s="7" t="s">
        <v>9</v>
      </c>
      <c r="Q22" s="35" t="s">
        <v>255</v>
      </c>
      <c r="R22" s="35" t="s">
        <v>1001</v>
      </c>
      <c r="V22" s="7" t="s">
        <v>471</v>
      </c>
    </row>
    <row r="23" spans="3:22" ht="19" customHeight="1">
      <c r="E23" s="3" t="s">
        <v>51</v>
      </c>
      <c r="F23" s="6" t="s">
        <v>562</v>
      </c>
      <c r="G23" s="6" t="s">
        <v>21</v>
      </c>
      <c r="H23" s="6" t="s">
        <v>353</v>
      </c>
      <c r="I23" s="56" t="s">
        <v>591</v>
      </c>
      <c r="J23" s="56" t="s">
        <v>350</v>
      </c>
      <c r="K23" s="56" t="s">
        <v>203</v>
      </c>
      <c r="L23" s="34"/>
      <c r="M23" s="35" t="s">
        <v>21</v>
      </c>
      <c r="N23" s="35" t="s">
        <v>34</v>
      </c>
      <c r="O23" s="35" t="s">
        <v>119</v>
      </c>
      <c r="P23" s="7" t="s">
        <v>149</v>
      </c>
      <c r="Q23" s="35" t="s">
        <v>559</v>
      </c>
      <c r="R23" s="35" t="s">
        <v>82</v>
      </c>
      <c r="V23" s="7" t="s">
        <v>471</v>
      </c>
    </row>
    <row r="24" spans="3:22" ht="19" customHeight="1">
      <c r="E24" s="2" t="s">
        <v>56</v>
      </c>
      <c r="F24" s="6" t="s">
        <v>458</v>
      </c>
      <c r="G24" s="6" t="s">
        <v>202</v>
      </c>
      <c r="H24" s="6" t="s">
        <v>36</v>
      </c>
      <c r="I24" s="56" t="s">
        <v>235</v>
      </c>
      <c r="J24" s="56" t="s">
        <v>69</v>
      </c>
      <c r="K24" s="56" t="s">
        <v>235</v>
      </c>
      <c r="L24" s="34"/>
      <c r="M24" s="35" t="s">
        <v>67</v>
      </c>
      <c r="N24" s="35" t="s">
        <v>593</v>
      </c>
      <c r="O24" s="35" t="s">
        <v>997</v>
      </c>
      <c r="P24" s="7" t="s">
        <v>32</v>
      </c>
      <c r="Q24" s="35" t="s">
        <v>221</v>
      </c>
      <c r="R24" s="35" t="s">
        <v>1003</v>
      </c>
      <c r="V24" s="7" t="s">
        <v>471</v>
      </c>
    </row>
    <row r="25" spans="3:22" ht="19" customHeight="1">
      <c r="E25" s="2" t="s">
        <v>59</v>
      </c>
      <c r="F25" s="6" t="s">
        <v>563</v>
      </c>
      <c r="G25" s="6" t="s">
        <v>457</v>
      </c>
      <c r="H25" s="6" t="s">
        <v>564</v>
      </c>
      <c r="I25" s="56" t="s">
        <v>592</v>
      </c>
      <c r="J25" s="56" t="s">
        <v>5</v>
      </c>
      <c r="K25" s="56" t="s">
        <v>593</v>
      </c>
      <c r="L25" s="34"/>
      <c r="M25" s="35" t="s">
        <v>240</v>
      </c>
      <c r="N25" s="35" t="s">
        <v>994</v>
      </c>
      <c r="O25" s="35" t="s">
        <v>998</v>
      </c>
      <c r="P25" s="7" t="s">
        <v>6</v>
      </c>
      <c r="Q25" s="35" t="s">
        <v>984</v>
      </c>
      <c r="R25" s="35" t="s">
        <v>560</v>
      </c>
      <c r="V25" s="7" t="s">
        <v>471</v>
      </c>
    </row>
    <row r="26" spans="3:22" ht="19" customHeight="1">
      <c r="E26" s="3" t="s">
        <v>61</v>
      </c>
      <c r="F26" s="6" t="s">
        <v>565</v>
      </c>
      <c r="G26" s="6" t="s">
        <v>566</v>
      </c>
      <c r="H26" s="6" t="s">
        <v>567</v>
      </c>
      <c r="I26" s="56" t="s">
        <v>107</v>
      </c>
      <c r="J26" s="56" t="s">
        <v>235</v>
      </c>
      <c r="K26" s="56" t="s">
        <v>591</v>
      </c>
      <c r="L26" s="34"/>
      <c r="M26" s="35" t="s">
        <v>119</v>
      </c>
      <c r="N26" s="35" t="s">
        <v>289</v>
      </c>
      <c r="O26" s="35" t="s">
        <v>999</v>
      </c>
      <c r="P26" s="7" t="s">
        <v>127</v>
      </c>
      <c r="Q26" s="35" t="s">
        <v>21</v>
      </c>
      <c r="R26" s="35" t="s">
        <v>152</v>
      </c>
      <c r="V26" s="7" t="s">
        <v>471</v>
      </c>
    </row>
    <row r="27" spans="3:22" ht="19" customHeight="1">
      <c r="E27" s="2" t="s">
        <v>65</v>
      </c>
      <c r="F27" s="6" t="s">
        <v>357</v>
      </c>
      <c r="G27" s="6" t="s">
        <v>568</v>
      </c>
      <c r="H27" s="6" t="s">
        <v>564</v>
      </c>
      <c r="I27" s="56" t="s">
        <v>594</v>
      </c>
      <c r="J27" s="56" t="s">
        <v>595</v>
      </c>
      <c r="K27" s="56" t="s">
        <v>69</v>
      </c>
      <c r="L27" s="34"/>
      <c r="M27" s="35" t="s">
        <v>39</v>
      </c>
      <c r="N27" s="35" t="s">
        <v>364</v>
      </c>
      <c r="O27" s="35" t="s">
        <v>994</v>
      </c>
      <c r="P27" s="7" t="s">
        <v>16</v>
      </c>
      <c r="Q27" s="35" t="s">
        <v>255</v>
      </c>
      <c r="R27" s="35" t="s">
        <v>66</v>
      </c>
      <c r="V27" s="7" t="s">
        <v>471</v>
      </c>
    </row>
    <row r="28" spans="3:22" ht="19" customHeight="1">
      <c r="E28" s="3" t="s">
        <v>68</v>
      </c>
      <c r="F28" s="6" t="s">
        <v>127</v>
      </c>
      <c r="G28" s="6" t="s">
        <v>548</v>
      </c>
      <c r="H28" s="6" t="s">
        <v>569</v>
      </c>
      <c r="I28" s="56" t="s">
        <v>354</v>
      </c>
      <c r="J28" s="56" t="s">
        <v>171</v>
      </c>
      <c r="K28" s="56" t="s">
        <v>9</v>
      </c>
      <c r="L28" s="34"/>
      <c r="M28" s="35" t="s">
        <v>992</v>
      </c>
      <c r="N28" s="35" t="s">
        <v>32</v>
      </c>
      <c r="O28" s="35" t="s">
        <v>13</v>
      </c>
      <c r="P28" s="7" t="s">
        <v>1001</v>
      </c>
      <c r="Q28" s="35" t="s">
        <v>27</v>
      </c>
      <c r="R28" s="35" t="s">
        <v>352</v>
      </c>
      <c r="V28" s="7" t="s">
        <v>471</v>
      </c>
    </row>
    <row r="29" spans="3:22" ht="19" customHeight="1">
      <c r="E29" s="3" t="s">
        <v>70</v>
      </c>
      <c r="F29" s="6" t="s">
        <v>359</v>
      </c>
      <c r="G29" s="6" t="s">
        <v>152</v>
      </c>
      <c r="H29" s="6" t="s">
        <v>12</v>
      </c>
      <c r="I29" s="56" t="s">
        <v>349</v>
      </c>
      <c r="J29" s="56" t="s">
        <v>203</v>
      </c>
      <c r="K29" s="56" t="s">
        <v>596</v>
      </c>
      <c r="L29" s="34"/>
      <c r="M29" s="35" t="s">
        <v>21</v>
      </c>
      <c r="N29" s="35" t="s">
        <v>970</v>
      </c>
      <c r="O29" s="35" t="s">
        <v>41</v>
      </c>
      <c r="P29" s="7" t="s">
        <v>117</v>
      </c>
      <c r="Q29" s="35" t="s">
        <v>60</v>
      </c>
      <c r="R29" s="35" t="s">
        <v>82</v>
      </c>
      <c r="V29" s="7" t="s">
        <v>471</v>
      </c>
    </row>
    <row r="30" spans="3:22" ht="19" customHeight="1">
      <c r="E30" s="3" t="s">
        <v>72</v>
      </c>
      <c r="F30" s="6" t="s">
        <v>570</v>
      </c>
      <c r="G30" s="6" t="s">
        <v>571</v>
      </c>
      <c r="H30" s="6" t="s">
        <v>572</v>
      </c>
      <c r="I30" s="56" t="s">
        <v>357</v>
      </c>
      <c r="J30" s="56" t="s">
        <v>473</v>
      </c>
      <c r="K30" s="56" t="s">
        <v>597</v>
      </c>
      <c r="L30" s="34"/>
      <c r="M30" s="35" t="s">
        <v>277</v>
      </c>
      <c r="N30" s="35" t="s">
        <v>358</v>
      </c>
      <c r="O30" s="35" t="s">
        <v>156</v>
      </c>
      <c r="P30" s="7" t="s">
        <v>984</v>
      </c>
      <c r="Q30" s="35" t="s">
        <v>171</v>
      </c>
      <c r="R30" s="35" t="s">
        <v>132</v>
      </c>
      <c r="V30" s="7" t="s">
        <v>471</v>
      </c>
    </row>
    <row r="31" spans="3:22" ht="19" customHeight="1">
      <c r="C31" s="45"/>
      <c r="E31" s="3" t="s">
        <v>74</v>
      </c>
      <c r="F31" s="6" t="s">
        <v>573</v>
      </c>
      <c r="G31" s="6" t="s">
        <v>4</v>
      </c>
      <c r="H31" s="6" t="s">
        <v>221</v>
      </c>
      <c r="I31" s="56" t="s">
        <v>598</v>
      </c>
      <c r="J31" s="56" t="s">
        <v>564</v>
      </c>
      <c r="K31" s="56" t="s">
        <v>152</v>
      </c>
      <c r="L31" s="34"/>
      <c r="M31" s="35" t="s">
        <v>984</v>
      </c>
      <c r="N31" s="35" t="s">
        <v>32</v>
      </c>
      <c r="O31" s="35" t="s">
        <v>993</v>
      </c>
      <c r="P31" s="7" t="s">
        <v>45</v>
      </c>
      <c r="Q31" s="35" t="s">
        <v>38</v>
      </c>
      <c r="R31" s="35" t="s">
        <v>1004</v>
      </c>
      <c r="V31" s="7" t="s">
        <v>471</v>
      </c>
    </row>
    <row r="32" spans="3:22" ht="19" customHeight="1">
      <c r="E32" s="3" t="s">
        <v>77</v>
      </c>
      <c r="F32" s="6" t="s">
        <v>203</v>
      </c>
      <c r="G32" s="6" t="s">
        <v>574</v>
      </c>
      <c r="H32" s="6" t="s">
        <v>12</v>
      </c>
      <c r="I32" s="56" t="s">
        <v>598</v>
      </c>
      <c r="J32" s="56" t="s">
        <v>599</v>
      </c>
      <c r="K32" s="56" t="s">
        <v>599</v>
      </c>
      <c r="L32" s="34"/>
      <c r="M32" s="35" t="s">
        <v>235</v>
      </c>
      <c r="N32" s="35" t="s">
        <v>156</v>
      </c>
      <c r="O32" s="35" t="s">
        <v>13</v>
      </c>
      <c r="P32" s="7" t="s">
        <v>60</v>
      </c>
      <c r="Q32" s="35" t="s">
        <v>1002</v>
      </c>
      <c r="R32" s="35" t="s">
        <v>288</v>
      </c>
      <c r="V32" s="7" t="s">
        <v>471</v>
      </c>
    </row>
    <row r="33" spans="3:22" ht="19" customHeight="1">
      <c r="E33" s="3" t="s">
        <v>79</v>
      </c>
      <c r="F33" s="6" t="s">
        <v>78</v>
      </c>
      <c r="G33" s="6" t="s">
        <v>569</v>
      </c>
      <c r="H33" s="6" t="s">
        <v>575</v>
      </c>
      <c r="I33" s="56" t="s">
        <v>82</v>
      </c>
      <c r="J33" s="56" t="s">
        <v>127</v>
      </c>
      <c r="K33" s="56" t="s">
        <v>600</v>
      </c>
      <c r="L33" s="34"/>
      <c r="M33" s="35" t="s">
        <v>217</v>
      </c>
      <c r="N33" s="35" t="s">
        <v>76</v>
      </c>
      <c r="O33" s="35" t="s">
        <v>217</v>
      </c>
      <c r="P33" s="7" t="s">
        <v>57</v>
      </c>
      <c r="Q33" s="35" t="s">
        <v>17</v>
      </c>
      <c r="R33" s="35" t="s">
        <v>1001</v>
      </c>
      <c r="V33" s="7" t="s">
        <v>471</v>
      </c>
    </row>
    <row r="34" spans="3:22" ht="19" customHeight="1">
      <c r="E34" s="4" t="s">
        <v>539</v>
      </c>
      <c r="F34" s="5"/>
      <c r="G34" s="12"/>
      <c r="H34" s="12"/>
      <c r="I34" s="12"/>
      <c r="J34" s="5"/>
      <c r="K34" s="5"/>
      <c r="M34" s="12"/>
      <c r="N34" s="12"/>
      <c r="O34" s="12"/>
      <c r="P34" s="5"/>
      <c r="Q34" s="5"/>
      <c r="R34" s="5"/>
      <c r="V34" s="1"/>
    </row>
    <row r="35" spans="3:22" ht="19" customHeight="1">
      <c r="E35" s="2" t="s">
        <v>478</v>
      </c>
      <c r="F35" s="83">
        <v>100</v>
      </c>
      <c r="G35" s="83"/>
      <c r="H35" s="83"/>
      <c r="I35" s="83">
        <v>100</v>
      </c>
      <c r="J35" s="83"/>
      <c r="K35" s="83"/>
      <c r="L35" s="33"/>
      <c r="M35" s="83">
        <v>100</v>
      </c>
      <c r="N35" s="83"/>
      <c r="O35" s="83">
        <v>100</v>
      </c>
      <c r="P35" s="83"/>
      <c r="Q35" s="83">
        <v>100</v>
      </c>
      <c r="R35" s="83"/>
      <c r="V35" s="7"/>
    </row>
    <row r="36" spans="3:22" ht="19" customHeight="1">
      <c r="C36" s="60" t="s">
        <v>1207</v>
      </c>
      <c r="E36" s="2" t="s">
        <v>84</v>
      </c>
      <c r="F36" s="15" t="s">
        <v>601</v>
      </c>
      <c r="G36" s="15" t="s">
        <v>393</v>
      </c>
      <c r="H36" s="15" t="s">
        <v>716</v>
      </c>
      <c r="I36" s="15" t="s">
        <v>777</v>
      </c>
      <c r="J36" s="15" t="s">
        <v>839</v>
      </c>
      <c r="K36" s="15" t="s">
        <v>890</v>
      </c>
      <c r="L36" s="34"/>
      <c r="M36" s="35" t="s">
        <v>984</v>
      </c>
      <c r="N36" s="35" t="s">
        <v>217</v>
      </c>
      <c r="O36" s="35" t="s">
        <v>49</v>
      </c>
      <c r="P36" s="35" t="s">
        <v>188</v>
      </c>
      <c r="Q36" s="35" t="s">
        <v>33</v>
      </c>
      <c r="R36" s="35" t="s">
        <v>986</v>
      </c>
      <c r="V36" s="7" t="s">
        <v>471</v>
      </c>
    </row>
    <row r="37" spans="3:22" ht="19" customHeight="1">
      <c r="C37" s="60" t="s">
        <v>1207</v>
      </c>
      <c r="E37" s="2" t="s">
        <v>86</v>
      </c>
      <c r="F37" s="15" t="s">
        <v>602</v>
      </c>
      <c r="G37" s="15" t="s">
        <v>670</v>
      </c>
      <c r="H37" s="15" t="s">
        <v>717</v>
      </c>
      <c r="I37" s="15" t="s">
        <v>778</v>
      </c>
      <c r="J37" s="15" t="s">
        <v>373</v>
      </c>
      <c r="K37" s="15" t="s">
        <v>718</v>
      </c>
      <c r="L37" s="34"/>
      <c r="M37" s="35" t="s">
        <v>189</v>
      </c>
      <c r="N37" s="35" t="s">
        <v>126</v>
      </c>
      <c r="O37" s="35" t="s">
        <v>10</v>
      </c>
      <c r="P37" s="35" t="s">
        <v>9</v>
      </c>
      <c r="Q37" s="35" t="s">
        <v>6</v>
      </c>
      <c r="R37" s="35" t="s">
        <v>175</v>
      </c>
      <c r="T37" s="39"/>
      <c r="U37" s="39" t="s">
        <v>519</v>
      </c>
      <c r="V37" s="7" t="s">
        <v>471</v>
      </c>
    </row>
    <row r="38" spans="3:22" ht="19" customHeight="1">
      <c r="C38" s="60" t="s">
        <v>1207</v>
      </c>
      <c r="E38" s="2" t="s">
        <v>92</v>
      </c>
      <c r="F38" s="15" t="s">
        <v>603</v>
      </c>
      <c r="G38" s="15" t="s">
        <v>671</v>
      </c>
      <c r="H38" s="15" t="s">
        <v>718</v>
      </c>
      <c r="I38" s="15" t="s">
        <v>779</v>
      </c>
      <c r="J38" s="15" t="s">
        <v>840</v>
      </c>
      <c r="K38" s="15" t="s">
        <v>891</v>
      </c>
      <c r="L38" s="34"/>
      <c r="M38" s="35" t="s">
        <v>122</v>
      </c>
      <c r="N38" s="35" t="s">
        <v>95</v>
      </c>
      <c r="O38" s="35" t="s">
        <v>22</v>
      </c>
      <c r="P38" s="35" t="s">
        <v>1003</v>
      </c>
      <c r="Q38" s="35" t="s">
        <v>2</v>
      </c>
      <c r="R38" s="35" t="s">
        <v>48</v>
      </c>
      <c r="V38" s="7" t="s">
        <v>471</v>
      </c>
    </row>
    <row r="39" spans="3:22" ht="19" customHeight="1">
      <c r="C39" s="60" t="s">
        <v>1207</v>
      </c>
      <c r="E39" s="2" t="s">
        <v>96</v>
      </c>
      <c r="F39" s="15" t="s">
        <v>604</v>
      </c>
      <c r="G39" s="15" t="s">
        <v>672</v>
      </c>
      <c r="H39" s="15" t="s">
        <v>719</v>
      </c>
      <c r="I39" s="15" t="s">
        <v>780</v>
      </c>
      <c r="J39" s="15" t="s">
        <v>432</v>
      </c>
      <c r="K39" s="15" t="s">
        <v>892</v>
      </c>
      <c r="L39" s="34"/>
      <c r="M39" s="35" t="s">
        <v>141</v>
      </c>
      <c r="N39" s="35" t="s">
        <v>50</v>
      </c>
      <c r="O39" s="35" t="s">
        <v>364</v>
      </c>
      <c r="P39" s="35" t="s">
        <v>7</v>
      </c>
      <c r="Q39" s="35" t="s">
        <v>12</v>
      </c>
      <c r="R39" s="35" t="s">
        <v>102</v>
      </c>
      <c r="V39" s="7" t="s">
        <v>471</v>
      </c>
    </row>
    <row r="40" spans="3:22" ht="19" customHeight="1">
      <c r="E40" s="2" t="s">
        <v>99</v>
      </c>
      <c r="F40" s="10" t="s">
        <v>349</v>
      </c>
      <c r="G40" s="7" t="s">
        <v>202</v>
      </c>
      <c r="H40" s="7" t="s">
        <v>720</v>
      </c>
      <c r="I40" s="7" t="s">
        <v>781</v>
      </c>
      <c r="J40" s="7" t="s">
        <v>841</v>
      </c>
      <c r="K40" s="7" t="s">
        <v>893</v>
      </c>
      <c r="L40" s="34"/>
      <c r="M40" s="35" t="s">
        <v>50</v>
      </c>
      <c r="N40" s="35" t="s">
        <v>10</v>
      </c>
      <c r="O40" s="35" t="s">
        <v>102</v>
      </c>
      <c r="P40" s="35" t="s">
        <v>576</v>
      </c>
      <c r="Q40" s="35" t="s">
        <v>10</v>
      </c>
      <c r="R40" s="35" t="s">
        <v>583</v>
      </c>
      <c r="V40" s="7"/>
    </row>
    <row r="41" spans="3:22" ht="19" customHeight="1">
      <c r="C41" s="60" t="s">
        <v>1207</v>
      </c>
      <c r="E41" s="2" t="s">
        <v>101</v>
      </c>
      <c r="F41" s="15" t="s">
        <v>605</v>
      </c>
      <c r="G41" s="15" t="s">
        <v>470</v>
      </c>
      <c r="H41" s="15" t="s">
        <v>721</v>
      </c>
      <c r="I41" s="15" t="s">
        <v>475</v>
      </c>
      <c r="J41" s="15" t="s">
        <v>661</v>
      </c>
      <c r="K41" s="15" t="s">
        <v>894</v>
      </c>
      <c r="L41" s="34"/>
      <c r="M41" s="35" t="s">
        <v>1004</v>
      </c>
      <c r="N41" s="35" t="s">
        <v>132</v>
      </c>
      <c r="O41" s="35" t="s">
        <v>462</v>
      </c>
      <c r="P41" s="7" t="s">
        <v>6</v>
      </c>
      <c r="Q41" s="35" t="s">
        <v>88</v>
      </c>
      <c r="R41" s="35" t="s">
        <v>39</v>
      </c>
      <c r="V41" s="7" t="s">
        <v>471</v>
      </c>
    </row>
    <row r="42" spans="3:22" ht="19" customHeight="1">
      <c r="C42" s="60" t="s">
        <v>1207</v>
      </c>
      <c r="E42" s="2" t="s">
        <v>104</v>
      </c>
      <c r="F42" s="15" t="s">
        <v>606</v>
      </c>
      <c r="G42" s="15" t="s">
        <v>673</v>
      </c>
      <c r="H42" s="15" t="s">
        <v>722</v>
      </c>
      <c r="I42" s="15" t="s">
        <v>782</v>
      </c>
      <c r="J42" s="15" t="s">
        <v>842</v>
      </c>
      <c r="K42" s="15" t="s">
        <v>895</v>
      </c>
      <c r="L42" s="34"/>
      <c r="M42" s="35" t="s">
        <v>33</v>
      </c>
      <c r="N42" s="35" t="s">
        <v>1005</v>
      </c>
      <c r="O42" s="35" t="s">
        <v>126</v>
      </c>
      <c r="P42" s="7" t="s">
        <v>171</v>
      </c>
      <c r="Q42" s="35" t="s">
        <v>289</v>
      </c>
      <c r="R42" s="35" t="s">
        <v>33</v>
      </c>
      <c r="T42" s="39" t="s">
        <v>519</v>
      </c>
      <c r="V42" s="7" t="s">
        <v>471</v>
      </c>
    </row>
    <row r="43" spans="3:22" ht="19" customHeight="1">
      <c r="C43" s="60" t="s">
        <v>1207</v>
      </c>
      <c r="E43" s="2" t="s">
        <v>106</v>
      </c>
      <c r="F43" s="10" t="s">
        <v>607</v>
      </c>
      <c r="G43" s="7" t="s">
        <v>455</v>
      </c>
      <c r="H43" s="7" t="s">
        <v>48</v>
      </c>
      <c r="I43" s="7" t="s">
        <v>175</v>
      </c>
      <c r="J43" s="7" t="s">
        <v>80</v>
      </c>
      <c r="K43" s="7" t="s">
        <v>13</v>
      </c>
      <c r="L43" s="34"/>
      <c r="M43" s="35" t="s">
        <v>80</v>
      </c>
      <c r="N43" s="35" t="s">
        <v>32</v>
      </c>
      <c r="O43" s="35" t="s">
        <v>100</v>
      </c>
      <c r="P43" s="7" t="s">
        <v>10</v>
      </c>
      <c r="Q43" s="35" t="s">
        <v>599</v>
      </c>
      <c r="R43" s="35" t="s">
        <v>58</v>
      </c>
      <c r="V43" s="7"/>
    </row>
    <row r="44" spans="3:22" ht="19" customHeight="1">
      <c r="C44" s="60" t="s">
        <v>1208</v>
      </c>
      <c r="E44" s="2" t="s">
        <v>108</v>
      </c>
      <c r="F44" s="15" t="s">
        <v>379</v>
      </c>
      <c r="G44" s="15" t="s">
        <v>674</v>
      </c>
      <c r="H44" s="15" t="s">
        <v>723</v>
      </c>
      <c r="I44" s="15" t="s">
        <v>705</v>
      </c>
      <c r="J44" s="15" t="s">
        <v>843</v>
      </c>
      <c r="K44" s="15" t="s">
        <v>371</v>
      </c>
      <c r="L44" s="34"/>
      <c r="M44" s="35" t="s">
        <v>11</v>
      </c>
      <c r="N44" s="35" t="s">
        <v>163</v>
      </c>
      <c r="O44" s="35" t="s">
        <v>58</v>
      </c>
      <c r="P44" s="7" t="s">
        <v>80</v>
      </c>
      <c r="Q44" s="35" t="s">
        <v>584</v>
      </c>
      <c r="R44" s="35" t="s">
        <v>11</v>
      </c>
      <c r="U44" s="39" t="s">
        <v>519</v>
      </c>
      <c r="V44" s="7" t="s">
        <v>471</v>
      </c>
    </row>
    <row r="45" spans="3:22" ht="19" customHeight="1">
      <c r="C45" s="60" t="s">
        <v>1208</v>
      </c>
      <c r="E45" s="2" t="s">
        <v>110</v>
      </c>
      <c r="F45" s="15" t="s">
        <v>608</v>
      </c>
      <c r="G45" s="15" t="s">
        <v>434</v>
      </c>
      <c r="H45" s="15" t="s">
        <v>512</v>
      </c>
      <c r="I45" s="15" t="s">
        <v>783</v>
      </c>
      <c r="J45" s="15" t="s">
        <v>844</v>
      </c>
      <c r="K45" s="15" t="s">
        <v>794</v>
      </c>
      <c r="L45" s="34"/>
      <c r="M45" s="35" t="s">
        <v>9</v>
      </c>
      <c r="N45" s="35" t="s">
        <v>277</v>
      </c>
      <c r="O45" s="35" t="s">
        <v>12</v>
      </c>
      <c r="P45" s="7" t="s">
        <v>39</v>
      </c>
      <c r="Q45" s="35" t="s">
        <v>256</v>
      </c>
      <c r="R45" s="35" t="s">
        <v>564</v>
      </c>
      <c r="T45" s="39" t="s">
        <v>519</v>
      </c>
      <c r="V45" s="7" t="s">
        <v>471</v>
      </c>
    </row>
    <row r="46" spans="3:22" ht="19" customHeight="1">
      <c r="C46" s="60" t="s">
        <v>1207</v>
      </c>
      <c r="E46" s="2" t="s">
        <v>111</v>
      </c>
      <c r="F46" s="15" t="s">
        <v>609</v>
      </c>
      <c r="G46" s="15" t="s">
        <v>445</v>
      </c>
      <c r="H46" s="15" t="s">
        <v>384</v>
      </c>
      <c r="I46" s="15" t="s">
        <v>784</v>
      </c>
      <c r="J46" s="15" t="s">
        <v>369</v>
      </c>
      <c r="K46" s="15" t="s">
        <v>896</v>
      </c>
      <c r="L46" s="34"/>
      <c r="M46" s="7" t="s">
        <v>34</v>
      </c>
      <c r="N46" s="7" t="s">
        <v>240</v>
      </c>
      <c r="O46" s="35" t="s">
        <v>364</v>
      </c>
      <c r="P46" s="7" t="s">
        <v>202</v>
      </c>
      <c r="Q46" s="35" t="s">
        <v>43</v>
      </c>
      <c r="R46" s="35" t="s">
        <v>354</v>
      </c>
      <c r="V46" s="7" t="s">
        <v>471</v>
      </c>
    </row>
    <row r="47" spans="3:22" ht="19" customHeight="1">
      <c r="C47" s="60" t="s">
        <v>1207</v>
      </c>
      <c r="E47" s="2" t="s">
        <v>112</v>
      </c>
      <c r="F47" s="15" t="s">
        <v>610</v>
      </c>
      <c r="G47" s="15" t="s">
        <v>422</v>
      </c>
      <c r="H47" s="15" t="s">
        <v>382</v>
      </c>
      <c r="I47" s="15" t="s">
        <v>435</v>
      </c>
      <c r="J47" s="15" t="s">
        <v>467</v>
      </c>
      <c r="K47" s="15" t="s">
        <v>897</v>
      </c>
      <c r="L47" s="34"/>
      <c r="M47" s="7" t="s">
        <v>593</v>
      </c>
      <c r="N47" s="7" t="s">
        <v>54</v>
      </c>
      <c r="O47" s="35" t="s">
        <v>163</v>
      </c>
      <c r="P47" s="7" t="s">
        <v>12</v>
      </c>
      <c r="Q47" s="35" t="s">
        <v>27</v>
      </c>
      <c r="R47" s="35" t="s">
        <v>12</v>
      </c>
      <c r="T47" s="39" t="s">
        <v>519</v>
      </c>
      <c r="V47" s="7" t="s">
        <v>471</v>
      </c>
    </row>
    <row r="48" spans="3:22" ht="19" customHeight="1">
      <c r="C48" s="60" t="s">
        <v>1207</v>
      </c>
      <c r="E48" s="2" t="s">
        <v>113</v>
      </c>
      <c r="F48" s="15" t="s">
        <v>611</v>
      </c>
      <c r="G48" s="15" t="s">
        <v>675</v>
      </c>
      <c r="H48" s="15" t="s">
        <v>724</v>
      </c>
      <c r="I48" s="15" t="s">
        <v>785</v>
      </c>
      <c r="J48" s="15" t="s">
        <v>769</v>
      </c>
      <c r="K48" s="15" t="s">
        <v>898</v>
      </c>
      <c r="L48" s="34"/>
      <c r="M48" s="7" t="s">
        <v>12</v>
      </c>
      <c r="N48" s="7" t="s">
        <v>53</v>
      </c>
      <c r="O48" s="35" t="s">
        <v>21</v>
      </c>
      <c r="P48" s="7" t="s">
        <v>277</v>
      </c>
      <c r="Q48" s="35" t="s">
        <v>119</v>
      </c>
      <c r="R48" s="35" t="s">
        <v>358</v>
      </c>
      <c r="V48" s="7" t="s">
        <v>471</v>
      </c>
    </row>
    <row r="49" spans="3:22" ht="19" customHeight="1">
      <c r="C49" s="60" t="s">
        <v>1207</v>
      </c>
      <c r="E49" s="2" t="s">
        <v>115</v>
      </c>
      <c r="F49" s="15" t="s">
        <v>612</v>
      </c>
      <c r="G49" s="15" t="s">
        <v>676</v>
      </c>
      <c r="H49" s="15" t="s">
        <v>725</v>
      </c>
      <c r="I49" s="15" t="s">
        <v>786</v>
      </c>
      <c r="J49" s="15" t="s">
        <v>827</v>
      </c>
      <c r="K49" s="15" t="s">
        <v>737</v>
      </c>
      <c r="L49" s="34"/>
      <c r="M49" s="7" t="s">
        <v>50</v>
      </c>
      <c r="N49" s="7" t="s">
        <v>46</v>
      </c>
      <c r="O49" s="35" t="s">
        <v>62</v>
      </c>
      <c r="P49" s="7" t="s">
        <v>10</v>
      </c>
      <c r="Q49" s="35" t="s">
        <v>217</v>
      </c>
      <c r="R49" s="35" t="s">
        <v>984</v>
      </c>
      <c r="T49" s="39" t="s">
        <v>519</v>
      </c>
      <c r="V49" s="1"/>
    </row>
    <row r="50" spans="3:22" ht="19" customHeight="1">
      <c r="C50" s="13" t="s">
        <v>529</v>
      </c>
      <c r="E50" s="2" t="s">
        <v>116</v>
      </c>
      <c r="F50" s="15" t="s">
        <v>613</v>
      </c>
      <c r="G50" s="15" t="s">
        <v>370</v>
      </c>
      <c r="H50" s="15" t="s">
        <v>726</v>
      </c>
      <c r="I50" s="15" t="s">
        <v>787</v>
      </c>
      <c r="J50" s="15" t="s">
        <v>845</v>
      </c>
      <c r="K50" s="15" t="s">
        <v>899</v>
      </c>
      <c r="L50" s="34"/>
      <c r="M50" s="7" t="s">
        <v>1006</v>
      </c>
      <c r="N50" s="7" t="s">
        <v>255</v>
      </c>
      <c r="O50" s="35" t="s">
        <v>13</v>
      </c>
      <c r="P50" s="7" t="s">
        <v>7</v>
      </c>
      <c r="Q50" s="35" t="s">
        <v>1007</v>
      </c>
      <c r="R50" s="35" t="s">
        <v>593</v>
      </c>
      <c r="V50" s="1"/>
    </row>
    <row r="51" spans="3:22" ht="19" customHeight="1">
      <c r="C51" s="60" t="s">
        <v>1208</v>
      </c>
      <c r="E51" s="2" t="s">
        <v>503</v>
      </c>
      <c r="F51" s="15" t="s">
        <v>614</v>
      </c>
      <c r="G51" s="37" t="s">
        <v>677</v>
      </c>
      <c r="H51" s="15" t="s">
        <v>395</v>
      </c>
      <c r="I51" s="37" t="s">
        <v>788</v>
      </c>
      <c r="J51" s="15" t="s">
        <v>846</v>
      </c>
      <c r="K51" s="15" t="s">
        <v>420</v>
      </c>
      <c r="L51" s="34"/>
      <c r="M51" s="7" t="s">
        <v>80</v>
      </c>
      <c r="N51" s="7" t="s">
        <v>11</v>
      </c>
      <c r="O51" s="7" t="s">
        <v>274</v>
      </c>
      <c r="P51" s="7" t="s">
        <v>12</v>
      </c>
      <c r="Q51" s="7" t="s">
        <v>277</v>
      </c>
      <c r="R51" s="35" t="s">
        <v>203</v>
      </c>
      <c r="U51" s="39" t="s">
        <v>519</v>
      </c>
      <c r="V51" s="1"/>
    </row>
    <row r="52" spans="3:22" ht="19" customHeight="1">
      <c r="C52" s="60" t="s">
        <v>1209</v>
      </c>
      <c r="E52" s="2" t="s">
        <v>118</v>
      </c>
      <c r="F52" s="15" t="s">
        <v>615</v>
      </c>
      <c r="G52" s="15" t="s">
        <v>656</v>
      </c>
      <c r="H52" s="15" t="s">
        <v>727</v>
      </c>
      <c r="I52" s="15" t="s">
        <v>789</v>
      </c>
      <c r="J52" s="15" t="s">
        <v>799</v>
      </c>
      <c r="K52" s="15" t="s">
        <v>683</v>
      </c>
      <c r="L52" s="34"/>
      <c r="M52" s="7" t="s">
        <v>1008</v>
      </c>
      <c r="N52" s="7" t="s">
        <v>984</v>
      </c>
      <c r="O52" s="35" t="s">
        <v>10</v>
      </c>
      <c r="P52" s="7" t="s">
        <v>132</v>
      </c>
      <c r="Q52" s="35" t="s">
        <v>81</v>
      </c>
      <c r="R52" s="35" t="s">
        <v>587</v>
      </c>
      <c r="U52" s="39" t="s">
        <v>519</v>
      </c>
      <c r="V52" s="1"/>
    </row>
    <row r="53" spans="3:22" ht="19" customHeight="1">
      <c r="C53" s="60" t="s">
        <v>1208</v>
      </c>
      <c r="E53" s="2" t="s">
        <v>120</v>
      </c>
      <c r="F53" s="15" t="s">
        <v>393</v>
      </c>
      <c r="G53" s="15" t="s">
        <v>678</v>
      </c>
      <c r="H53" s="15" t="s">
        <v>728</v>
      </c>
      <c r="I53" s="15" t="s">
        <v>790</v>
      </c>
      <c r="J53" s="15" t="s">
        <v>433</v>
      </c>
      <c r="K53" s="15" t="s">
        <v>661</v>
      </c>
      <c r="L53" s="34"/>
      <c r="M53" s="7" t="s">
        <v>217</v>
      </c>
      <c r="N53" s="7" t="s">
        <v>10</v>
      </c>
      <c r="O53" s="35" t="s">
        <v>977</v>
      </c>
      <c r="P53" s="7" t="s">
        <v>149</v>
      </c>
      <c r="Q53" s="35" t="s">
        <v>46</v>
      </c>
      <c r="R53" s="35" t="s">
        <v>6</v>
      </c>
      <c r="T53" s="39" t="s">
        <v>519</v>
      </c>
      <c r="V53" s="1"/>
    </row>
    <row r="54" spans="3:22" ht="19" customHeight="1">
      <c r="C54" s="60" t="s">
        <v>1208</v>
      </c>
      <c r="E54" s="2" t="s">
        <v>124</v>
      </c>
      <c r="F54" s="15" t="s">
        <v>616</v>
      </c>
      <c r="G54" s="15" t="s">
        <v>390</v>
      </c>
      <c r="H54" s="15" t="s">
        <v>413</v>
      </c>
      <c r="I54" s="15" t="s">
        <v>791</v>
      </c>
      <c r="J54" s="15" t="s">
        <v>847</v>
      </c>
      <c r="K54" s="15" t="s">
        <v>900</v>
      </c>
      <c r="L54" s="34"/>
      <c r="M54" s="7" t="s">
        <v>82</v>
      </c>
      <c r="N54" s="7" t="s">
        <v>175</v>
      </c>
      <c r="O54" s="35" t="s">
        <v>277</v>
      </c>
      <c r="P54" s="7" t="s">
        <v>988</v>
      </c>
      <c r="Q54" s="7" t="s">
        <v>67</v>
      </c>
      <c r="R54" s="35" t="s">
        <v>26</v>
      </c>
      <c r="V54" s="1"/>
    </row>
    <row r="55" spans="3:22" ht="19" customHeight="1">
      <c r="C55" s="60" t="s">
        <v>1209</v>
      </c>
      <c r="E55" s="2" t="s">
        <v>125</v>
      </c>
      <c r="F55" s="15" t="s">
        <v>617</v>
      </c>
      <c r="G55" s="15" t="s">
        <v>679</v>
      </c>
      <c r="H55" s="15" t="s">
        <v>436</v>
      </c>
      <c r="I55" s="15" t="s">
        <v>792</v>
      </c>
      <c r="J55" s="15" t="s">
        <v>848</v>
      </c>
      <c r="K55" s="15" t="s">
        <v>469</v>
      </c>
      <c r="L55" s="34"/>
      <c r="M55" s="7" t="s">
        <v>53</v>
      </c>
      <c r="N55" s="7" t="s">
        <v>1007</v>
      </c>
      <c r="O55" s="35" t="s">
        <v>171</v>
      </c>
      <c r="P55" s="7" t="s">
        <v>10</v>
      </c>
      <c r="Q55" s="7" t="s">
        <v>202</v>
      </c>
      <c r="R55" s="35" t="s">
        <v>240</v>
      </c>
      <c r="V55" s="1"/>
    </row>
    <row r="56" spans="3:22" ht="19" customHeight="1">
      <c r="C56" s="60" t="s">
        <v>1208</v>
      </c>
      <c r="E56" s="2" t="s">
        <v>128</v>
      </c>
      <c r="F56" s="15" t="s">
        <v>618</v>
      </c>
      <c r="G56" s="15" t="s">
        <v>680</v>
      </c>
      <c r="H56" s="15" t="s">
        <v>729</v>
      </c>
      <c r="I56" s="15" t="s">
        <v>793</v>
      </c>
      <c r="J56" s="15" t="s">
        <v>439</v>
      </c>
      <c r="K56" s="15" t="s">
        <v>901</v>
      </c>
      <c r="L56" s="34"/>
      <c r="M56" s="7" t="s">
        <v>12</v>
      </c>
      <c r="N56" s="7" t="s">
        <v>67</v>
      </c>
      <c r="O56" s="7" t="s">
        <v>6</v>
      </c>
      <c r="P56" s="7" t="s">
        <v>95</v>
      </c>
      <c r="Q56" s="7" t="s">
        <v>103</v>
      </c>
      <c r="R56" s="35" t="s">
        <v>67</v>
      </c>
      <c r="T56" s="39" t="s">
        <v>519</v>
      </c>
      <c r="V56" s="1"/>
    </row>
    <row r="57" spans="3:22" ht="19" customHeight="1">
      <c r="C57" s="60" t="s">
        <v>1209</v>
      </c>
      <c r="D57" s="3" t="s">
        <v>129</v>
      </c>
      <c r="E57" s="3" t="s">
        <v>130</v>
      </c>
      <c r="F57" s="17" t="s">
        <v>619</v>
      </c>
      <c r="G57" s="15" t="s">
        <v>417</v>
      </c>
      <c r="H57" s="15" t="s">
        <v>730</v>
      </c>
      <c r="I57" s="15" t="s">
        <v>794</v>
      </c>
      <c r="J57" s="15" t="s">
        <v>849</v>
      </c>
      <c r="K57" s="15" t="s">
        <v>902</v>
      </c>
      <c r="L57" s="34"/>
      <c r="M57" s="7" t="s">
        <v>240</v>
      </c>
      <c r="N57" s="7" t="s">
        <v>57</v>
      </c>
      <c r="O57" s="35" t="s">
        <v>21</v>
      </c>
      <c r="P57" s="7" t="s">
        <v>277</v>
      </c>
      <c r="Q57" s="7" t="s">
        <v>1003</v>
      </c>
      <c r="R57" s="35" t="s">
        <v>569</v>
      </c>
      <c r="V57" s="1"/>
    </row>
    <row r="58" spans="3:22" ht="19" customHeight="1">
      <c r="C58" s="60" t="s">
        <v>1209</v>
      </c>
      <c r="D58" s="3" t="s">
        <v>133</v>
      </c>
      <c r="E58" s="3" t="s">
        <v>134</v>
      </c>
      <c r="F58" s="15" t="s">
        <v>620</v>
      </c>
      <c r="G58" s="15" t="s">
        <v>681</v>
      </c>
      <c r="H58" s="15" t="s">
        <v>448</v>
      </c>
      <c r="I58" s="15" t="s">
        <v>795</v>
      </c>
      <c r="J58" s="15" t="s">
        <v>850</v>
      </c>
      <c r="K58" s="15" t="s">
        <v>903</v>
      </c>
      <c r="L58" s="34"/>
      <c r="M58" s="36" t="s">
        <v>1009</v>
      </c>
      <c r="N58" s="15" t="s">
        <v>1010</v>
      </c>
      <c r="O58" s="7" t="s">
        <v>1011</v>
      </c>
      <c r="P58" s="7" t="s">
        <v>12</v>
      </c>
      <c r="Q58" s="7" t="s">
        <v>80</v>
      </c>
      <c r="R58" s="7" t="s">
        <v>10</v>
      </c>
      <c r="U58" s="40" t="s">
        <v>521</v>
      </c>
      <c r="V58" s="1"/>
    </row>
    <row r="59" spans="3:22" ht="19" customHeight="1">
      <c r="D59" s="3" t="s">
        <v>136</v>
      </c>
      <c r="E59" s="3" t="s">
        <v>137</v>
      </c>
      <c r="F59" s="15" t="s">
        <v>621</v>
      </c>
      <c r="G59" s="15" t="s">
        <v>682</v>
      </c>
      <c r="H59" s="15" t="s">
        <v>662</v>
      </c>
      <c r="I59" s="15" t="s">
        <v>365</v>
      </c>
      <c r="J59" s="15" t="s">
        <v>392</v>
      </c>
      <c r="K59" s="15" t="s">
        <v>629</v>
      </c>
      <c r="L59" s="34"/>
      <c r="M59" s="7" t="s">
        <v>57</v>
      </c>
      <c r="N59" s="7" t="s">
        <v>17</v>
      </c>
      <c r="O59" s="7" t="s">
        <v>9</v>
      </c>
      <c r="P59" s="7" t="s">
        <v>53</v>
      </c>
      <c r="Q59" s="7" t="s">
        <v>81</v>
      </c>
      <c r="R59" s="7" t="s">
        <v>131</v>
      </c>
      <c r="V59" s="1"/>
    </row>
    <row r="60" spans="3:22" ht="19" customHeight="1">
      <c r="C60" s="60" t="s">
        <v>1209</v>
      </c>
      <c r="D60" s="3" t="s">
        <v>138</v>
      </c>
      <c r="E60" s="3" t="s">
        <v>139</v>
      </c>
      <c r="F60" s="15" t="s">
        <v>390</v>
      </c>
      <c r="G60" s="15" t="s">
        <v>449</v>
      </c>
      <c r="H60" s="15" t="s">
        <v>731</v>
      </c>
      <c r="I60" s="15" t="s">
        <v>796</v>
      </c>
      <c r="J60" s="15" t="s">
        <v>851</v>
      </c>
      <c r="K60" s="15" t="s">
        <v>904</v>
      </c>
      <c r="L60" s="34"/>
      <c r="M60" s="7" t="s">
        <v>217</v>
      </c>
      <c r="N60" s="7" t="s">
        <v>1012</v>
      </c>
      <c r="O60" s="7" t="s">
        <v>343</v>
      </c>
      <c r="P60" s="7" t="s">
        <v>977</v>
      </c>
      <c r="Q60" s="7" t="s">
        <v>277</v>
      </c>
      <c r="R60" s="7" t="s">
        <v>10</v>
      </c>
      <c r="U60" s="39" t="s">
        <v>519</v>
      </c>
      <c r="V60" s="1"/>
    </row>
    <row r="61" spans="3:22" ht="19" customHeight="1">
      <c r="C61" s="60" t="s">
        <v>1208</v>
      </c>
      <c r="D61" s="3" t="s">
        <v>142</v>
      </c>
      <c r="E61" s="3" t="s">
        <v>143</v>
      </c>
      <c r="F61" s="15" t="s">
        <v>622</v>
      </c>
      <c r="G61" s="15" t="s">
        <v>683</v>
      </c>
      <c r="H61" s="15" t="s">
        <v>412</v>
      </c>
      <c r="I61" s="15" t="s">
        <v>797</v>
      </c>
      <c r="J61" s="15" t="s">
        <v>852</v>
      </c>
      <c r="K61" s="15" t="s">
        <v>905</v>
      </c>
      <c r="L61" s="34"/>
      <c r="M61" s="26" t="s">
        <v>1013</v>
      </c>
      <c r="N61" s="15" t="s">
        <v>1014</v>
      </c>
      <c r="O61" s="36" t="s">
        <v>1015</v>
      </c>
      <c r="P61" s="26" t="s">
        <v>1016</v>
      </c>
      <c r="Q61" s="7" t="s">
        <v>171</v>
      </c>
      <c r="R61" s="23" t="s">
        <v>1017</v>
      </c>
      <c r="T61" s="40"/>
      <c r="U61" s="40" t="s">
        <v>520</v>
      </c>
      <c r="V61" s="1"/>
    </row>
    <row r="62" spans="3:22" ht="19" customHeight="1">
      <c r="C62" s="60" t="s">
        <v>1209</v>
      </c>
      <c r="D62" s="3" t="s">
        <v>145</v>
      </c>
      <c r="E62" s="3" t="s">
        <v>146</v>
      </c>
      <c r="F62" s="15" t="s">
        <v>623</v>
      </c>
      <c r="G62" s="15" t="s">
        <v>684</v>
      </c>
      <c r="H62" s="15" t="s">
        <v>732</v>
      </c>
      <c r="I62" s="15" t="s">
        <v>798</v>
      </c>
      <c r="J62" s="15" t="s">
        <v>853</v>
      </c>
      <c r="K62" s="15" t="s">
        <v>868</v>
      </c>
      <c r="L62" s="34"/>
      <c r="M62" s="7" t="s">
        <v>277</v>
      </c>
      <c r="N62" s="7" t="s">
        <v>63</v>
      </c>
      <c r="O62" s="7" t="s">
        <v>171</v>
      </c>
      <c r="P62" s="7" t="s">
        <v>53</v>
      </c>
      <c r="Q62" s="7" t="s">
        <v>20</v>
      </c>
      <c r="R62" s="7" t="s">
        <v>58</v>
      </c>
      <c r="T62" s="39" t="s">
        <v>519</v>
      </c>
      <c r="V62" s="1"/>
    </row>
    <row r="63" spans="3:22" ht="19" customHeight="1">
      <c r="C63" s="60" t="s">
        <v>1208</v>
      </c>
      <c r="D63" s="3" t="s">
        <v>147</v>
      </c>
      <c r="E63" s="3" t="s">
        <v>148</v>
      </c>
      <c r="F63" s="15" t="s">
        <v>624</v>
      </c>
      <c r="G63" s="15" t="s">
        <v>685</v>
      </c>
      <c r="H63" s="15" t="s">
        <v>733</v>
      </c>
      <c r="I63" s="15" t="s">
        <v>799</v>
      </c>
      <c r="J63" s="15" t="s">
        <v>440</v>
      </c>
      <c r="K63" s="15" t="s">
        <v>387</v>
      </c>
      <c r="L63" s="34"/>
      <c r="M63" s="7" t="s">
        <v>126</v>
      </c>
      <c r="N63" s="7" t="s">
        <v>12</v>
      </c>
      <c r="O63" s="7" t="s">
        <v>289</v>
      </c>
      <c r="P63" s="7" t="s">
        <v>181</v>
      </c>
      <c r="Q63" s="7" t="s">
        <v>781</v>
      </c>
      <c r="R63" s="7" t="s">
        <v>348</v>
      </c>
      <c r="T63" s="39" t="s">
        <v>519</v>
      </c>
      <c r="V63" s="1"/>
    </row>
    <row r="64" spans="3:22" ht="19" customHeight="1">
      <c r="C64" s="60" t="s">
        <v>1208</v>
      </c>
      <c r="D64" s="3" t="s">
        <v>150</v>
      </c>
      <c r="E64" s="3" t="s">
        <v>151</v>
      </c>
      <c r="F64" s="15" t="s">
        <v>375</v>
      </c>
      <c r="G64" s="15" t="s">
        <v>686</v>
      </c>
      <c r="H64" s="15" t="s">
        <v>734</v>
      </c>
      <c r="I64" s="15" t="s">
        <v>786</v>
      </c>
      <c r="J64" s="15" t="s">
        <v>443</v>
      </c>
      <c r="K64" s="15" t="s">
        <v>381</v>
      </c>
      <c r="L64" s="34"/>
      <c r="M64" s="26" t="s">
        <v>1018</v>
      </c>
      <c r="N64" s="15" t="s">
        <v>1019</v>
      </c>
      <c r="O64" s="36" t="s">
        <v>1020</v>
      </c>
      <c r="P64" s="26" t="s">
        <v>1021</v>
      </c>
      <c r="Q64" s="7" t="s">
        <v>24</v>
      </c>
      <c r="R64" s="7" t="s">
        <v>50</v>
      </c>
      <c r="T64" s="39" t="s">
        <v>519</v>
      </c>
      <c r="V64" s="1"/>
    </row>
    <row r="65" spans="1:22" ht="19" customHeight="1">
      <c r="C65" s="60" t="s">
        <v>1209</v>
      </c>
      <c r="D65" s="3" t="s">
        <v>154</v>
      </c>
      <c r="E65" s="3" t="s">
        <v>155</v>
      </c>
      <c r="F65" s="15" t="s">
        <v>625</v>
      </c>
      <c r="G65" s="15" t="s">
        <v>687</v>
      </c>
      <c r="H65" s="15" t="s">
        <v>735</v>
      </c>
      <c r="I65" s="15" t="s">
        <v>800</v>
      </c>
      <c r="J65" s="15" t="s">
        <v>854</v>
      </c>
      <c r="K65" s="15" t="s">
        <v>412</v>
      </c>
      <c r="L65" s="34"/>
      <c r="M65" s="26" t="s">
        <v>1022</v>
      </c>
      <c r="N65" s="15" t="s">
        <v>1023</v>
      </c>
      <c r="O65" s="36" t="s">
        <v>1024</v>
      </c>
      <c r="P65" s="26" t="s">
        <v>1022</v>
      </c>
      <c r="Q65" s="7" t="s">
        <v>288</v>
      </c>
      <c r="R65" s="23" t="s">
        <v>1025</v>
      </c>
      <c r="T65" s="40"/>
      <c r="U65" s="40" t="s">
        <v>520</v>
      </c>
      <c r="V65" s="7" t="s">
        <v>471</v>
      </c>
    </row>
    <row r="66" spans="1:22" ht="19" customHeight="1">
      <c r="C66" s="60" t="s">
        <v>1209</v>
      </c>
      <c r="D66" s="3" t="s">
        <v>157</v>
      </c>
      <c r="E66" s="3" t="s">
        <v>158</v>
      </c>
      <c r="F66" s="15" t="s">
        <v>626</v>
      </c>
      <c r="G66" s="15" t="s">
        <v>683</v>
      </c>
      <c r="H66" s="15" t="s">
        <v>412</v>
      </c>
      <c r="I66" s="15" t="s">
        <v>671</v>
      </c>
      <c r="J66" s="15" t="s">
        <v>855</v>
      </c>
      <c r="K66" s="15" t="s">
        <v>906</v>
      </c>
      <c r="L66" s="34"/>
      <c r="M66" s="7" t="s">
        <v>53</v>
      </c>
      <c r="N66" s="7" t="s">
        <v>156</v>
      </c>
      <c r="O66" s="7" t="s">
        <v>256</v>
      </c>
      <c r="P66" s="7" t="s">
        <v>66</v>
      </c>
      <c r="Q66" s="7" t="s">
        <v>119</v>
      </c>
      <c r="R66" s="7" t="s">
        <v>998</v>
      </c>
      <c r="T66" s="40" t="s">
        <v>520</v>
      </c>
      <c r="V66" s="1"/>
    </row>
    <row r="67" spans="1:22" ht="19" customHeight="1">
      <c r="C67" s="60" t="s">
        <v>1208</v>
      </c>
      <c r="D67" s="3" t="s">
        <v>159</v>
      </c>
      <c r="E67" s="3" t="s">
        <v>160</v>
      </c>
      <c r="F67" s="15" t="s">
        <v>627</v>
      </c>
      <c r="G67" s="15" t="s">
        <v>399</v>
      </c>
      <c r="H67" s="15" t="s">
        <v>378</v>
      </c>
      <c r="I67" s="15" t="s">
        <v>383</v>
      </c>
      <c r="J67" s="15" t="s">
        <v>637</v>
      </c>
      <c r="K67" s="15" t="s">
        <v>827</v>
      </c>
      <c r="L67" s="34"/>
      <c r="M67" s="26" t="s">
        <v>1026</v>
      </c>
      <c r="N67" s="15" t="s">
        <v>1027</v>
      </c>
      <c r="O67" s="26" t="s">
        <v>1028</v>
      </c>
      <c r="P67" s="26" t="s">
        <v>1029</v>
      </c>
      <c r="Q67" s="7" t="s">
        <v>63</v>
      </c>
      <c r="R67" s="23" t="s">
        <v>1030</v>
      </c>
      <c r="U67" s="40" t="s">
        <v>521</v>
      </c>
      <c r="V67" s="1"/>
    </row>
    <row r="68" spans="1:22" ht="19" customHeight="1">
      <c r="C68" s="60" t="s">
        <v>1208</v>
      </c>
      <c r="D68" s="3" t="s">
        <v>161</v>
      </c>
      <c r="E68" s="3" t="s">
        <v>162</v>
      </c>
      <c r="F68" s="15" t="s">
        <v>386</v>
      </c>
      <c r="G68" s="15" t="s">
        <v>688</v>
      </c>
      <c r="H68" s="15" t="s">
        <v>736</v>
      </c>
      <c r="I68" s="15" t="s">
        <v>801</v>
      </c>
      <c r="J68" s="15" t="s">
        <v>856</v>
      </c>
      <c r="K68" s="15" t="s">
        <v>907</v>
      </c>
      <c r="L68" s="34"/>
      <c r="M68" s="7" t="s">
        <v>50</v>
      </c>
      <c r="N68" s="7" t="s">
        <v>1031</v>
      </c>
      <c r="O68" s="7" t="s">
        <v>2</v>
      </c>
      <c r="P68" s="7" t="s">
        <v>48</v>
      </c>
      <c r="Q68" s="7" t="s">
        <v>362</v>
      </c>
      <c r="R68" s="7" t="s">
        <v>12</v>
      </c>
      <c r="T68" s="39" t="s">
        <v>519</v>
      </c>
      <c r="V68" s="1"/>
    </row>
    <row r="69" spans="1:22" ht="19" customHeight="1">
      <c r="C69" s="60" t="s">
        <v>1208</v>
      </c>
      <c r="D69" s="3" t="s">
        <v>164</v>
      </c>
      <c r="E69" s="3" t="s">
        <v>165</v>
      </c>
      <c r="F69" s="15" t="s">
        <v>628</v>
      </c>
      <c r="G69" s="15" t="s">
        <v>689</v>
      </c>
      <c r="H69" s="15" t="s">
        <v>737</v>
      </c>
      <c r="I69" s="15" t="s">
        <v>802</v>
      </c>
      <c r="J69" s="15" t="s">
        <v>857</v>
      </c>
      <c r="K69" s="15" t="s">
        <v>767</v>
      </c>
      <c r="L69" s="34"/>
      <c r="M69" s="26" t="s">
        <v>1032</v>
      </c>
      <c r="N69" s="15" t="s">
        <v>1033</v>
      </c>
      <c r="O69" s="27" t="s">
        <v>1034</v>
      </c>
      <c r="P69" s="26" t="s">
        <v>1035</v>
      </c>
      <c r="Q69" s="7" t="s">
        <v>123</v>
      </c>
      <c r="R69" s="23" t="s">
        <v>1036</v>
      </c>
      <c r="U69" s="40" t="s">
        <v>520</v>
      </c>
      <c r="V69" s="1"/>
    </row>
    <row r="70" spans="1:22" ht="19" customHeight="1">
      <c r="C70" s="60" t="s">
        <v>1209</v>
      </c>
      <c r="D70" s="3" t="s">
        <v>166</v>
      </c>
      <c r="E70" s="3" t="s">
        <v>522</v>
      </c>
      <c r="F70" s="15" t="s">
        <v>629</v>
      </c>
      <c r="G70" s="15" t="s">
        <v>410</v>
      </c>
      <c r="H70" s="15" t="s">
        <v>738</v>
      </c>
      <c r="I70" s="15" t="s">
        <v>429</v>
      </c>
      <c r="J70" s="15" t="s">
        <v>858</v>
      </c>
      <c r="K70" s="15" t="s">
        <v>908</v>
      </c>
      <c r="L70" s="34"/>
      <c r="M70" s="26" t="s">
        <v>1037</v>
      </c>
      <c r="N70" s="15" t="s">
        <v>1038</v>
      </c>
      <c r="O70" s="26" t="s">
        <v>1039</v>
      </c>
      <c r="P70" s="26" t="s">
        <v>1040</v>
      </c>
      <c r="Q70" s="7" t="s">
        <v>211</v>
      </c>
      <c r="R70" s="23" t="s">
        <v>1041</v>
      </c>
      <c r="U70" s="40" t="s">
        <v>520</v>
      </c>
      <c r="V70" s="7" t="s">
        <v>471</v>
      </c>
    </row>
    <row r="71" spans="1:22" ht="19" customHeight="1">
      <c r="C71" s="13" t="s">
        <v>474</v>
      </c>
      <c r="D71" s="3" t="s">
        <v>167</v>
      </c>
      <c r="E71" s="3" t="s">
        <v>168</v>
      </c>
      <c r="F71" s="15" t="s">
        <v>630</v>
      </c>
      <c r="G71" s="15" t="s">
        <v>690</v>
      </c>
      <c r="H71" s="15" t="s">
        <v>739</v>
      </c>
      <c r="I71" s="15" t="s">
        <v>803</v>
      </c>
      <c r="J71" s="15" t="s">
        <v>859</v>
      </c>
      <c r="K71" s="15" t="s">
        <v>767</v>
      </c>
      <c r="L71" s="34"/>
      <c r="M71" s="26" t="s">
        <v>1042</v>
      </c>
      <c r="N71" s="15" t="s">
        <v>1043</v>
      </c>
      <c r="O71" s="36" t="s">
        <v>1044</v>
      </c>
      <c r="P71" s="36" t="s">
        <v>1020</v>
      </c>
      <c r="Q71" s="7" t="s">
        <v>90</v>
      </c>
      <c r="R71" s="23" t="s">
        <v>1045</v>
      </c>
      <c r="S71" s="34"/>
      <c r="U71" s="40" t="s">
        <v>520</v>
      </c>
      <c r="V71" s="1"/>
    </row>
    <row r="72" spans="1:22" ht="19" customHeight="1">
      <c r="C72" s="60" t="s">
        <v>1208</v>
      </c>
      <c r="D72" s="16" t="s">
        <v>169</v>
      </c>
      <c r="E72" s="3" t="s">
        <v>170</v>
      </c>
      <c r="F72" s="15" t="s">
        <v>631</v>
      </c>
      <c r="G72" s="15" t="s">
        <v>609</v>
      </c>
      <c r="H72" s="15" t="s">
        <v>740</v>
      </c>
      <c r="I72" s="15" t="s">
        <v>804</v>
      </c>
      <c r="J72" s="15" t="s">
        <v>860</v>
      </c>
      <c r="K72" s="15" t="s">
        <v>634</v>
      </c>
      <c r="L72" s="34"/>
      <c r="M72" s="7" t="s">
        <v>152</v>
      </c>
      <c r="N72" s="7" t="s">
        <v>598</v>
      </c>
      <c r="O72" s="7" t="s">
        <v>564</v>
      </c>
      <c r="P72" s="7" t="s">
        <v>5</v>
      </c>
      <c r="Q72" s="7" t="s">
        <v>21</v>
      </c>
      <c r="R72" s="7" t="s">
        <v>57</v>
      </c>
      <c r="V72" s="1"/>
    </row>
    <row r="73" spans="1:22" ht="19" customHeight="1">
      <c r="C73" s="60" t="s">
        <v>1208</v>
      </c>
      <c r="D73" s="3" t="s">
        <v>173</v>
      </c>
      <c r="E73" s="3" t="s">
        <v>174</v>
      </c>
      <c r="F73" s="15" t="s">
        <v>632</v>
      </c>
      <c r="G73" s="15" t="s">
        <v>413</v>
      </c>
      <c r="H73" s="15" t="s">
        <v>711</v>
      </c>
      <c r="I73" s="15" t="s">
        <v>805</v>
      </c>
      <c r="J73" s="15" t="s">
        <v>452</v>
      </c>
      <c r="K73" s="15" t="s">
        <v>857</v>
      </c>
      <c r="L73" s="34"/>
      <c r="M73" s="7" t="s">
        <v>34</v>
      </c>
      <c r="N73" s="7" t="s">
        <v>987</v>
      </c>
      <c r="O73" s="7" t="s">
        <v>127</v>
      </c>
      <c r="P73" s="7" t="s">
        <v>14</v>
      </c>
      <c r="Q73" s="7" t="s">
        <v>34</v>
      </c>
      <c r="R73" s="7" t="s">
        <v>69</v>
      </c>
      <c r="T73" s="40" t="s">
        <v>520</v>
      </c>
      <c r="V73" s="1"/>
    </row>
    <row r="74" spans="1:22" ht="19" customHeight="1">
      <c r="C74" s="60" t="s">
        <v>1209</v>
      </c>
      <c r="D74" s="3" t="s">
        <v>177</v>
      </c>
      <c r="E74" s="3" t="s">
        <v>178</v>
      </c>
      <c r="F74" s="17" t="s">
        <v>633</v>
      </c>
      <c r="G74" s="15" t="s">
        <v>691</v>
      </c>
      <c r="H74" s="15" t="s">
        <v>741</v>
      </c>
      <c r="I74" s="15" t="s">
        <v>806</v>
      </c>
      <c r="J74" s="15" t="s">
        <v>861</v>
      </c>
      <c r="K74" s="15" t="s">
        <v>398</v>
      </c>
      <c r="L74" s="34"/>
      <c r="M74" s="26" t="s">
        <v>144</v>
      </c>
      <c r="N74" s="15" t="s">
        <v>1046</v>
      </c>
      <c r="O74" s="26" t="s">
        <v>1047</v>
      </c>
      <c r="P74" s="26" t="s">
        <v>230</v>
      </c>
      <c r="Q74" s="7" t="s">
        <v>19</v>
      </c>
      <c r="R74" s="23" t="s">
        <v>1048</v>
      </c>
      <c r="V74" s="1"/>
    </row>
    <row r="75" spans="1:22" ht="19" customHeight="1">
      <c r="C75" s="60" t="s">
        <v>1209</v>
      </c>
      <c r="D75" s="3" t="s">
        <v>179</v>
      </c>
      <c r="E75" s="3" t="s">
        <v>180</v>
      </c>
      <c r="F75" s="15" t="s">
        <v>634</v>
      </c>
      <c r="G75" s="15" t="s">
        <v>398</v>
      </c>
      <c r="H75" s="15" t="s">
        <v>742</v>
      </c>
      <c r="I75" s="15" t="s">
        <v>807</v>
      </c>
      <c r="J75" s="15" t="s">
        <v>862</v>
      </c>
      <c r="K75" s="15" t="s">
        <v>909</v>
      </c>
      <c r="L75" s="34"/>
      <c r="M75" s="26" t="s">
        <v>1049</v>
      </c>
      <c r="N75" s="15" t="s">
        <v>1050</v>
      </c>
      <c r="O75" s="26" t="s">
        <v>1051</v>
      </c>
      <c r="P75" s="26" t="s">
        <v>1052</v>
      </c>
      <c r="Q75" s="7" t="s">
        <v>24</v>
      </c>
      <c r="R75" s="23" t="s">
        <v>1053</v>
      </c>
      <c r="U75" s="40" t="s">
        <v>520</v>
      </c>
      <c r="V75" s="1"/>
    </row>
    <row r="76" spans="1:22" ht="19" customHeight="1">
      <c r="D76" s="3" t="s">
        <v>182</v>
      </c>
      <c r="E76" s="3" t="s">
        <v>183</v>
      </c>
      <c r="F76" s="15" t="s">
        <v>635</v>
      </c>
      <c r="G76" s="15" t="s">
        <v>644</v>
      </c>
      <c r="H76" s="15" t="s">
        <v>743</v>
      </c>
      <c r="I76" s="15" t="s">
        <v>373</v>
      </c>
      <c r="J76" s="15" t="s">
        <v>863</v>
      </c>
      <c r="K76" s="15" t="s">
        <v>910</v>
      </c>
      <c r="L76" s="34"/>
      <c r="M76" s="7" t="s">
        <v>57</v>
      </c>
      <c r="N76" s="7" t="s">
        <v>364</v>
      </c>
      <c r="O76" s="7" t="s">
        <v>41</v>
      </c>
      <c r="P76" s="7" t="s">
        <v>342</v>
      </c>
      <c r="Q76" s="7" t="s">
        <v>17</v>
      </c>
      <c r="R76" s="7" t="s">
        <v>2</v>
      </c>
      <c r="V76" s="1"/>
    </row>
    <row r="77" spans="1:22" ht="19" customHeight="1">
      <c r="C77" s="60" t="s">
        <v>1208</v>
      </c>
      <c r="D77" s="3" t="s">
        <v>184</v>
      </c>
      <c r="E77" s="3" t="s">
        <v>185</v>
      </c>
      <c r="F77" s="15" t="s">
        <v>636</v>
      </c>
      <c r="G77" s="15" t="s">
        <v>692</v>
      </c>
      <c r="H77" s="15" t="s">
        <v>744</v>
      </c>
      <c r="I77" s="15" t="s">
        <v>808</v>
      </c>
      <c r="J77" s="15" t="s">
        <v>744</v>
      </c>
      <c r="K77" s="15" t="s">
        <v>911</v>
      </c>
      <c r="L77" s="34"/>
      <c r="M77" s="26" t="s">
        <v>1054</v>
      </c>
      <c r="N77" s="15" t="s">
        <v>1055</v>
      </c>
      <c r="O77" s="7" t="s">
        <v>17</v>
      </c>
      <c r="P77" s="7" t="s">
        <v>1056</v>
      </c>
      <c r="Q77" s="7" t="s">
        <v>109</v>
      </c>
      <c r="R77" s="7" t="s">
        <v>363</v>
      </c>
      <c r="V77" s="1"/>
    </row>
    <row r="78" spans="1:22" ht="19" customHeight="1">
      <c r="C78" s="60" t="s">
        <v>1208</v>
      </c>
      <c r="D78" s="3" t="s">
        <v>186</v>
      </c>
      <c r="E78" s="3" t="s">
        <v>187</v>
      </c>
      <c r="F78" s="15" t="s">
        <v>637</v>
      </c>
      <c r="G78" s="15" t="s">
        <v>451</v>
      </c>
      <c r="H78" s="15" t="s">
        <v>745</v>
      </c>
      <c r="I78" s="15" t="s">
        <v>652</v>
      </c>
      <c r="J78" s="15" t="s">
        <v>699</v>
      </c>
      <c r="K78" s="15" t="s">
        <v>912</v>
      </c>
      <c r="L78" s="34"/>
      <c r="M78" s="26" t="s">
        <v>526</v>
      </c>
      <c r="N78" s="15" t="s">
        <v>1046</v>
      </c>
      <c r="O78" s="7" t="s">
        <v>1057</v>
      </c>
      <c r="P78" s="7" t="s">
        <v>60</v>
      </c>
      <c r="Q78" s="7" t="s">
        <v>20</v>
      </c>
      <c r="R78" s="7" t="s">
        <v>1058</v>
      </c>
      <c r="U78" s="40" t="s">
        <v>520</v>
      </c>
      <c r="V78" s="1"/>
    </row>
    <row r="79" spans="1:22" ht="19" customHeight="1">
      <c r="C79" s="60" t="s">
        <v>1209</v>
      </c>
      <c r="D79" s="3" t="s">
        <v>190</v>
      </c>
      <c r="E79" s="3" t="s">
        <v>191</v>
      </c>
      <c r="F79" s="15" t="s">
        <v>638</v>
      </c>
      <c r="G79" s="15" t="s">
        <v>693</v>
      </c>
      <c r="H79" s="15" t="s">
        <v>746</v>
      </c>
      <c r="I79" s="15" t="s">
        <v>809</v>
      </c>
      <c r="J79" s="15" t="s">
        <v>864</v>
      </c>
      <c r="K79" s="15" t="s">
        <v>913</v>
      </c>
      <c r="L79" s="34"/>
      <c r="M79" s="26" t="s">
        <v>1059</v>
      </c>
      <c r="N79" s="15" t="s">
        <v>1060</v>
      </c>
      <c r="O79" s="26" t="s">
        <v>1061</v>
      </c>
      <c r="P79" s="26" t="s">
        <v>1062</v>
      </c>
      <c r="Q79" s="7" t="s">
        <v>349</v>
      </c>
      <c r="R79" s="7" t="s">
        <v>564</v>
      </c>
      <c r="U79" s="40" t="s">
        <v>520</v>
      </c>
      <c r="V79" s="1"/>
    </row>
    <row r="80" spans="1:22" ht="19" customHeight="1">
      <c r="A80" s="8"/>
      <c r="C80" s="60" t="s">
        <v>1208</v>
      </c>
      <c r="D80" s="18" t="s">
        <v>193</v>
      </c>
      <c r="E80" s="3" t="s">
        <v>194</v>
      </c>
      <c r="F80" s="17" t="s">
        <v>367</v>
      </c>
      <c r="G80" s="15" t="s">
        <v>375</v>
      </c>
      <c r="H80" s="15" t="s">
        <v>405</v>
      </c>
      <c r="I80" s="15" t="s">
        <v>657</v>
      </c>
      <c r="J80" s="15" t="s">
        <v>833</v>
      </c>
      <c r="K80" s="15" t="s">
        <v>914</v>
      </c>
      <c r="L80" s="34"/>
      <c r="M80" s="7" t="s">
        <v>355</v>
      </c>
      <c r="N80" s="7" t="s">
        <v>69</v>
      </c>
      <c r="O80" s="7" t="s">
        <v>34</v>
      </c>
      <c r="P80" s="7" t="s">
        <v>1005</v>
      </c>
      <c r="Q80" s="7" t="s">
        <v>171</v>
      </c>
      <c r="R80" s="7" t="s">
        <v>970</v>
      </c>
      <c r="T80" s="40" t="s">
        <v>520</v>
      </c>
      <c r="V80" s="1"/>
    </row>
    <row r="81" spans="1:22" ht="19" customHeight="1">
      <c r="C81" s="60" t="s">
        <v>1209</v>
      </c>
      <c r="D81" s="3" t="s">
        <v>195</v>
      </c>
      <c r="E81" s="3" t="s">
        <v>196</v>
      </c>
      <c r="F81" s="15" t="s">
        <v>639</v>
      </c>
      <c r="G81" s="15" t="s">
        <v>427</v>
      </c>
      <c r="H81" s="15" t="s">
        <v>747</v>
      </c>
      <c r="I81" s="15" t="s">
        <v>810</v>
      </c>
      <c r="J81" s="15" t="s">
        <v>865</v>
      </c>
      <c r="K81" s="15" t="s">
        <v>913</v>
      </c>
      <c r="L81" s="34"/>
      <c r="M81" s="26" t="s">
        <v>1063</v>
      </c>
      <c r="N81" s="15" t="s">
        <v>1064</v>
      </c>
      <c r="O81" s="26" t="s">
        <v>1018</v>
      </c>
      <c r="P81" s="26" t="s">
        <v>1065</v>
      </c>
      <c r="Q81" s="7" t="s">
        <v>211</v>
      </c>
      <c r="R81" s="23" t="s">
        <v>1066</v>
      </c>
      <c r="U81" s="40" t="s">
        <v>520</v>
      </c>
      <c r="V81" s="7" t="s">
        <v>471</v>
      </c>
    </row>
    <row r="82" spans="1:22" ht="19" customHeight="1">
      <c r="C82" s="60" t="s">
        <v>1209</v>
      </c>
      <c r="D82" s="19" t="s">
        <v>197</v>
      </c>
      <c r="E82" s="3" t="s">
        <v>198</v>
      </c>
      <c r="F82" s="15" t="s">
        <v>640</v>
      </c>
      <c r="G82" s="15" t="s">
        <v>694</v>
      </c>
      <c r="H82" s="15" t="s">
        <v>741</v>
      </c>
      <c r="I82" s="15" t="s">
        <v>811</v>
      </c>
      <c r="J82" s="15" t="s">
        <v>412</v>
      </c>
      <c r="K82" s="15" t="s">
        <v>915</v>
      </c>
      <c r="L82" s="34"/>
      <c r="M82" s="26" t="s">
        <v>1067</v>
      </c>
      <c r="N82" s="15" t="s">
        <v>1010</v>
      </c>
      <c r="O82" s="26" t="s">
        <v>1068</v>
      </c>
      <c r="P82" s="26" t="s">
        <v>1069</v>
      </c>
      <c r="Q82" s="7" t="s">
        <v>984</v>
      </c>
      <c r="R82" s="23" t="s">
        <v>1070</v>
      </c>
      <c r="T82" s="40" t="s">
        <v>520</v>
      </c>
      <c r="V82" s="1"/>
    </row>
    <row r="83" spans="1:22" ht="19" customHeight="1">
      <c r="D83" s="3" t="s">
        <v>200</v>
      </c>
      <c r="E83" s="3" t="s">
        <v>201</v>
      </c>
      <c r="F83" s="15" t="s">
        <v>394</v>
      </c>
      <c r="G83" s="15" t="s">
        <v>447</v>
      </c>
      <c r="H83" s="15" t="s">
        <v>748</v>
      </c>
      <c r="I83" s="15" t="s">
        <v>812</v>
      </c>
      <c r="J83" s="15" t="s">
        <v>866</v>
      </c>
      <c r="K83" s="15" t="s">
        <v>681</v>
      </c>
      <c r="L83" s="34"/>
      <c r="M83" s="7" t="s">
        <v>45</v>
      </c>
      <c r="N83" s="7" t="s">
        <v>596</v>
      </c>
      <c r="O83" s="7" t="s">
        <v>63</v>
      </c>
      <c r="P83" s="7" t="s">
        <v>34</v>
      </c>
      <c r="Q83" s="7" t="s">
        <v>598</v>
      </c>
      <c r="R83" s="7" t="s">
        <v>564</v>
      </c>
      <c r="V83" s="1"/>
    </row>
    <row r="84" spans="1:22" ht="19" customHeight="1">
      <c r="C84" s="60" t="s">
        <v>1208</v>
      </c>
      <c r="D84" s="18" t="s">
        <v>204</v>
      </c>
      <c r="E84" s="3" t="s">
        <v>205</v>
      </c>
      <c r="F84" s="17" t="s">
        <v>424</v>
      </c>
      <c r="G84" s="15" t="s">
        <v>475</v>
      </c>
      <c r="H84" s="15" t="s">
        <v>749</v>
      </c>
      <c r="I84" s="15" t="s">
        <v>813</v>
      </c>
      <c r="J84" s="15" t="s">
        <v>430</v>
      </c>
      <c r="K84" s="15" t="s">
        <v>916</v>
      </c>
      <c r="L84" s="34"/>
      <c r="M84" s="7" t="s">
        <v>34</v>
      </c>
      <c r="N84" s="7" t="s">
        <v>102</v>
      </c>
      <c r="O84" s="7" t="s">
        <v>43</v>
      </c>
      <c r="P84" s="7" t="s">
        <v>32</v>
      </c>
      <c r="Q84" s="7" t="s">
        <v>362</v>
      </c>
      <c r="R84" s="7" t="s">
        <v>117</v>
      </c>
      <c r="U84" s="39" t="s">
        <v>523</v>
      </c>
      <c r="V84" s="1"/>
    </row>
    <row r="85" spans="1:22" ht="19" customHeight="1">
      <c r="C85" s="60" t="s">
        <v>1208</v>
      </c>
      <c r="D85" s="3" t="s">
        <v>207</v>
      </c>
      <c r="E85" s="3" t="s">
        <v>208</v>
      </c>
      <c r="F85" s="15" t="s">
        <v>641</v>
      </c>
      <c r="G85" s="15" t="s">
        <v>695</v>
      </c>
      <c r="H85" s="15" t="s">
        <v>750</v>
      </c>
      <c r="I85" s="15" t="s">
        <v>814</v>
      </c>
      <c r="J85" s="15" t="s">
        <v>867</v>
      </c>
      <c r="K85" s="15" t="s">
        <v>381</v>
      </c>
      <c r="L85" s="34"/>
      <c r="M85" s="26" t="s">
        <v>1071</v>
      </c>
      <c r="N85" s="15" t="s">
        <v>1072</v>
      </c>
      <c r="O85" s="36" t="s">
        <v>1206</v>
      </c>
      <c r="P85" s="26" t="s">
        <v>1054</v>
      </c>
      <c r="Q85" s="7" t="s">
        <v>15</v>
      </c>
      <c r="R85" s="23" t="s">
        <v>1073</v>
      </c>
      <c r="V85" s="1"/>
    </row>
    <row r="86" spans="1:22" ht="19" customHeight="1">
      <c r="C86" s="60" t="s">
        <v>1208</v>
      </c>
      <c r="D86" s="18" t="s">
        <v>501</v>
      </c>
      <c r="E86" s="3" t="s">
        <v>524</v>
      </c>
      <c r="F86" s="17" t="s">
        <v>642</v>
      </c>
      <c r="G86" s="15" t="s">
        <v>674</v>
      </c>
      <c r="H86" s="15" t="s">
        <v>751</v>
      </c>
      <c r="I86" s="15" t="s">
        <v>815</v>
      </c>
      <c r="J86" s="15" t="s">
        <v>868</v>
      </c>
      <c r="K86" s="15" t="s">
        <v>917</v>
      </c>
      <c r="L86" s="34"/>
      <c r="M86" s="26" t="s">
        <v>500</v>
      </c>
      <c r="N86" s="15" t="s">
        <v>1074</v>
      </c>
      <c r="O86" s="7" t="s">
        <v>346</v>
      </c>
      <c r="P86" s="7" t="s">
        <v>585</v>
      </c>
      <c r="Q86" s="7" t="s">
        <v>454</v>
      </c>
      <c r="R86" s="7" t="s">
        <v>63</v>
      </c>
      <c r="U86" s="40" t="s">
        <v>521</v>
      </c>
      <c r="V86" s="1"/>
    </row>
    <row r="87" spans="1:22" ht="19" customHeight="1">
      <c r="C87" s="60" t="s">
        <v>1209</v>
      </c>
      <c r="D87" s="18" t="s">
        <v>209</v>
      </c>
      <c r="E87" s="3" t="s">
        <v>210</v>
      </c>
      <c r="F87" s="17" t="s">
        <v>643</v>
      </c>
      <c r="G87" s="15" t="s">
        <v>696</v>
      </c>
      <c r="H87" s="15" t="s">
        <v>752</v>
      </c>
      <c r="I87" s="15" t="s">
        <v>404</v>
      </c>
      <c r="J87" s="15" t="s">
        <v>869</v>
      </c>
      <c r="K87" s="15" t="s">
        <v>918</v>
      </c>
      <c r="L87" s="34"/>
      <c r="M87" s="26" t="s">
        <v>1075</v>
      </c>
      <c r="N87" s="15" t="s">
        <v>1076</v>
      </c>
      <c r="O87" s="7" t="s">
        <v>22</v>
      </c>
      <c r="P87" s="7" t="s">
        <v>217</v>
      </c>
      <c r="Q87" s="7" t="s">
        <v>75</v>
      </c>
      <c r="R87" s="7" t="s">
        <v>78</v>
      </c>
      <c r="T87" s="40" t="s">
        <v>520</v>
      </c>
      <c r="V87" s="1"/>
    </row>
    <row r="88" spans="1:22" ht="19" customHeight="1">
      <c r="C88" s="60" t="s">
        <v>1208</v>
      </c>
      <c r="D88" s="18" t="s">
        <v>213</v>
      </c>
      <c r="E88" s="3" t="s">
        <v>214</v>
      </c>
      <c r="F88" s="17" t="s">
        <v>644</v>
      </c>
      <c r="G88" s="15" t="s">
        <v>368</v>
      </c>
      <c r="H88" s="15" t="s">
        <v>748</v>
      </c>
      <c r="I88" s="15" t="s">
        <v>816</v>
      </c>
      <c r="J88" s="15" t="s">
        <v>870</v>
      </c>
      <c r="K88" s="15" t="s">
        <v>919</v>
      </c>
      <c r="L88" s="34"/>
      <c r="M88" s="15" t="s">
        <v>1077</v>
      </c>
      <c r="N88" s="15" t="s">
        <v>1078</v>
      </c>
      <c r="O88" s="36" t="s">
        <v>1079</v>
      </c>
      <c r="P88" s="26" t="s">
        <v>199</v>
      </c>
      <c r="Q88" s="7" t="s">
        <v>123</v>
      </c>
      <c r="R88" s="23" t="s">
        <v>1045</v>
      </c>
      <c r="T88" s="40" t="s">
        <v>520</v>
      </c>
      <c r="V88" s="1"/>
    </row>
    <row r="89" spans="1:22" ht="19" customHeight="1">
      <c r="C89" s="60" t="s">
        <v>1209</v>
      </c>
      <c r="D89" s="18" t="s">
        <v>215</v>
      </c>
      <c r="E89" s="3" t="s">
        <v>216</v>
      </c>
      <c r="F89" s="15" t="s">
        <v>645</v>
      </c>
      <c r="G89" s="15" t="s">
        <v>467</v>
      </c>
      <c r="H89" s="15" t="s">
        <v>753</v>
      </c>
      <c r="I89" s="15" t="s">
        <v>757</v>
      </c>
      <c r="J89" s="15" t="s">
        <v>871</v>
      </c>
      <c r="K89" s="15" t="s">
        <v>920</v>
      </c>
      <c r="L89" s="34"/>
      <c r="M89" s="15" t="s">
        <v>1080</v>
      </c>
      <c r="N89" s="15" t="s">
        <v>1081</v>
      </c>
      <c r="O89" s="26" t="s">
        <v>1082</v>
      </c>
      <c r="P89" s="26" t="s">
        <v>1083</v>
      </c>
      <c r="Q89" s="7" t="s">
        <v>135</v>
      </c>
      <c r="R89" s="23" t="s">
        <v>1053</v>
      </c>
      <c r="U89" s="40" t="s">
        <v>520</v>
      </c>
      <c r="V89" s="1"/>
    </row>
    <row r="90" spans="1:22" ht="19" customHeight="1">
      <c r="C90" s="60" t="s">
        <v>1209</v>
      </c>
      <c r="D90" s="18" t="s">
        <v>219</v>
      </c>
      <c r="E90" s="3" t="s">
        <v>220</v>
      </c>
      <c r="F90" s="17" t="s">
        <v>413</v>
      </c>
      <c r="G90" s="15" t="s">
        <v>697</v>
      </c>
      <c r="H90" s="15" t="s">
        <v>753</v>
      </c>
      <c r="I90" s="15" t="s">
        <v>817</v>
      </c>
      <c r="J90" s="15" t="s">
        <v>764</v>
      </c>
      <c r="K90" s="15" t="s">
        <v>381</v>
      </c>
      <c r="L90" s="34"/>
      <c r="M90" s="15" t="s">
        <v>1084</v>
      </c>
      <c r="N90" s="15" t="s">
        <v>1085</v>
      </c>
      <c r="O90" s="26" t="s">
        <v>1086</v>
      </c>
      <c r="P90" s="26" t="s">
        <v>1087</v>
      </c>
      <c r="Q90" s="7" t="s">
        <v>585</v>
      </c>
      <c r="R90" s="7" t="s">
        <v>574</v>
      </c>
      <c r="U90" s="40" t="s">
        <v>520</v>
      </c>
      <c r="V90" s="1"/>
    </row>
    <row r="91" spans="1:22" ht="19" customHeight="1">
      <c r="C91" s="60" t="s">
        <v>1209</v>
      </c>
      <c r="D91" s="3" t="s">
        <v>223</v>
      </c>
      <c r="E91" s="3" t="s">
        <v>224</v>
      </c>
      <c r="F91" s="17" t="s">
        <v>464</v>
      </c>
      <c r="G91" s="15" t="s">
        <v>688</v>
      </c>
      <c r="H91" s="15" t="s">
        <v>754</v>
      </c>
      <c r="I91" s="15" t="s">
        <v>414</v>
      </c>
      <c r="J91" s="15" t="s">
        <v>872</v>
      </c>
      <c r="K91" s="15" t="s">
        <v>921</v>
      </c>
      <c r="L91" s="34"/>
      <c r="M91" s="15" t="s">
        <v>1088</v>
      </c>
      <c r="N91" s="15" t="s">
        <v>1089</v>
      </c>
      <c r="O91" s="26" t="s">
        <v>1090</v>
      </c>
      <c r="P91" s="26" t="s">
        <v>1091</v>
      </c>
      <c r="Q91" s="7" t="s">
        <v>1092</v>
      </c>
      <c r="R91" s="23" t="s">
        <v>1093</v>
      </c>
      <c r="T91" s="40" t="s">
        <v>520</v>
      </c>
      <c r="V91" s="1"/>
    </row>
    <row r="92" spans="1:22" ht="19" customHeight="1">
      <c r="C92" s="60" t="s">
        <v>1208</v>
      </c>
      <c r="D92" s="3" t="s">
        <v>225</v>
      </c>
      <c r="E92" s="3" t="s">
        <v>226</v>
      </c>
      <c r="F92" s="15" t="s">
        <v>646</v>
      </c>
      <c r="G92" s="15" t="s">
        <v>421</v>
      </c>
      <c r="H92" s="15" t="s">
        <v>411</v>
      </c>
      <c r="I92" s="15" t="s">
        <v>818</v>
      </c>
      <c r="J92" s="15" t="s">
        <v>873</v>
      </c>
      <c r="K92" s="15" t="s">
        <v>641</v>
      </c>
      <c r="L92" s="34"/>
      <c r="M92" s="15" t="s">
        <v>1094</v>
      </c>
      <c r="N92" s="15" t="s">
        <v>1095</v>
      </c>
      <c r="O92" s="26" t="s">
        <v>1096</v>
      </c>
      <c r="P92" s="26" t="s">
        <v>351</v>
      </c>
      <c r="Q92" s="7" t="s">
        <v>479</v>
      </c>
      <c r="R92" s="23" t="s">
        <v>1025</v>
      </c>
      <c r="U92" s="40" t="s">
        <v>520</v>
      </c>
      <c r="V92" s="1"/>
    </row>
    <row r="93" spans="1:22" ht="19" customHeight="1">
      <c r="C93" s="60" t="s">
        <v>1209</v>
      </c>
      <c r="D93" s="18" t="s">
        <v>504</v>
      </c>
      <c r="E93" s="3" t="s">
        <v>222</v>
      </c>
      <c r="F93" s="15" t="s">
        <v>609</v>
      </c>
      <c r="G93" s="15" t="s">
        <v>426</v>
      </c>
      <c r="H93" s="15" t="s">
        <v>755</v>
      </c>
      <c r="I93" s="15" t="s">
        <v>819</v>
      </c>
      <c r="J93" s="15" t="s">
        <v>374</v>
      </c>
      <c r="K93" s="15" t="s">
        <v>922</v>
      </c>
      <c r="L93" s="34"/>
      <c r="M93" s="7" t="s">
        <v>17</v>
      </c>
      <c r="N93" s="7" t="s">
        <v>593</v>
      </c>
      <c r="O93" s="7" t="s">
        <v>12</v>
      </c>
      <c r="P93" s="7" t="s">
        <v>57</v>
      </c>
      <c r="Q93" s="7" t="s">
        <v>94</v>
      </c>
      <c r="R93" s="7" t="s">
        <v>57</v>
      </c>
      <c r="U93" s="39" t="s">
        <v>519</v>
      </c>
      <c r="V93" s="1"/>
    </row>
    <row r="94" spans="1:22" ht="19" customHeight="1">
      <c r="A94" s="8"/>
      <c r="C94" s="60" t="s">
        <v>1209</v>
      </c>
      <c r="D94" s="3" t="s">
        <v>228</v>
      </c>
      <c r="E94" s="3" t="s">
        <v>229</v>
      </c>
      <c r="F94" s="15" t="s">
        <v>647</v>
      </c>
      <c r="G94" s="15" t="s">
        <v>541</v>
      </c>
      <c r="H94" s="15" t="s">
        <v>756</v>
      </c>
      <c r="I94" s="15" t="s">
        <v>820</v>
      </c>
      <c r="J94" s="15" t="s">
        <v>874</v>
      </c>
      <c r="K94" s="15" t="s">
        <v>923</v>
      </c>
      <c r="L94" s="34"/>
      <c r="M94" s="26" t="s">
        <v>1097</v>
      </c>
      <c r="N94" s="15" t="s">
        <v>1098</v>
      </c>
      <c r="O94" s="26" t="s">
        <v>1037</v>
      </c>
      <c r="P94" s="26" t="s">
        <v>230</v>
      </c>
      <c r="Q94" s="7" t="s">
        <v>48</v>
      </c>
      <c r="R94" s="36" t="s">
        <v>1099</v>
      </c>
      <c r="U94" s="40" t="s">
        <v>520</v>
      </c>
      <c r="V94" s="1"/>
    </row>
    <row r="95" spans="1:22" ht="19" customHeight="1">
      <c r="A95" s="8"/>
      <c r="C95" s="60" t="s">
        <v>1208</v>
      </c>
      <c r="D95" s="3" t="s">
        <v>231</v>
      </c>
      <c r="E95" s="3" t="s">
        <v>232</v>
      </c>
      <c r="F95" s="15" t="s">
        <v>444</v>
      </c>
      <c r="G95" s="15" t="s">
        <v>461</v>
      </c>
      <c r="H95" s="15" t="s">
        <v>757</v>
      </c>
      <c r="I95" s="15" t="s">
        <v>712</v>
      </c>
      <c r="J95" s="15" t="s">
        <v>875</v>
      </c>
      <c r="K95" s="15" t="s">
        <v>739</v>
      </c>
      <c r="L95" s="34"/>
      <c r="M95" s="26" t="s">
        <v>247</v>
      </c>
      <c r="N95" s="15" t="s">
        <v>1100</v>
      </c>
      <c r="O95" s="26" t="s">
        <v>1101</v>
      </c>
      <c r="P95" s="26" t="s">
        <v>1102</v>
      </c>
      <c r="Q95" s="7" t="s">
        <v>217</v>
      </c>
      <c r="R95" s="36" t="s">
        <v>1103</v>
      </c>
      <c r="U95" s="40" t="s">
        <v>520</v>
      </c>
      <c r="V95" s="1"/>
    </row>
    <row r="96" spans="1:22" ht="19" customHeight="1">
      <c r="C96" s="60" t="s">
        <v>1209</v>
      </c>
      <c r="D96" s="3" t="s">
        <v>233</v>
      </c>
      <c r="E96" s="3" t="s">
        <v>234</v>
      </c>
      <c r="F96" s="15" t="s">
        <v>648</v>
      </c>
      <c r="G96" s="15" t="s">
        <v>698</v>
      </c>
      <c r="H96" s="15" t="s">
        <v>758</v>
      </c>
      <c r="I96" s="15" t="s">
        <v>821</v>
      </c>
      <c r="J96" s="15" t="s">
        <v>876</v>
      </c>
      <c r="K96" s="15" t="s">
        <v>924</v>
      </c>
      <c r="L96" s="34"/>
      <c r="M96" s="7" t="s">
        <v>356</v>
      </c>
      <c r="N96" s="7" t="s">
        <v>42</v>
      </c>
      <c r="O96" s="7" t="s">
        <v>5</v>
      </c>
      <c r="P96" s="7" t="s">
        <v>53</v>
      </c>
      <c r="Q96" s="7" t="s">
        <v>354</v>
      </c>
      <c r="R96" s="7" t="s">
        <v>21</v>
      </c>
      <c r="U96" s="39" t="s">
        <v>519</v>
      </c>
      <c r="V96" s="1"/>
    </row>
    <row r="97" spans="3:31" ht="19" customHeight="1">
      <c r="C97" s="60" t="s">
        <v>1208</v>
      </c>
      <c r="D97" s="3" t="s">
        <v>236</v>
      </c>
      <c r="E97" s="3" t="s">
        <v>237</v>
      </c>
      <c r="F97" s="15" t="s">
        <v>649</v>
      </c>
      <c r="G97" s="15" t="s">
        <v>699</v>
      </c>
      <c r="H97" s="15" t="s">
        <v>759</v>
      </c>
      <c r="I97" s="15" t="s">
        <v>708</v>
      </c>
      <c r="J97" s="15" t="s">
        <v>877</v>
      </c>
      <c r="K97" s="15" t="s">
        <v>925</v>
      </c>
      <c r="L97" s="34"/>
      <c r="M97" s="15" t="s">
        <v>1104</v>
      </c>
      <c r="N97" s="15" t="s">
        <v>1105</v>
      </c>
      <c r="O97" s="26" t="s">
        <v>502</v>
      </c>
      <c r="P97" s="26" t="s">
        <v>1106</v>
      </c>
      <c r="Q97" s="7" t="s">
        <v>495</v>
      </c>
      <c r="R97" s="23" t="s">
        <v>1107</v>
      </c>
      <c r="U97" s="40" t="s">
        <v>520</v>
      </c>
      <c r="V97" s="1"/>
    </row>
    <row r="98" spans="3:31" ht="19" customHeight="1">
      <c r="C98" s="60" t="s">
        <v>1209</v>
      </c>
      <c r="D98" s="3" t="s">
        <v>238</v>
      </c>
      <c r="E98" s="3" t="s">
        <v>239</v>
      </c>
      <c r="F98" s="15" t="s">
        <v>650</v>
      </c>
      <c r="G98" s="15" t="s">
        <v>700</v>
      </c>
      <c r="H98" s="15" t="s">
        <v>760</v>
      </c>
      <c r="I98" s="15" t="s">
        <v>822</v>
      </c>
      <c r="J98" s="15" t="s">
        <v>428</v>
      </c>
      <c r="K98" s="15" t="s">
        <v>926</v>
      </c>
      <c r="L98" s="34"/>
      <c r="M98" s="15" t="s">
        <v>1108</v>
      </c>
      <c r="N98" s="15" t="s">
        <v>1109</v>
      </c>
      <c r="O98" s="26" t="s">
        <v>1110</v>
      </c>
      <c r="P98" s="26" t="s">
        <v>1111</v>
      </c>
      <c r="Q98" s="7" t="s">
        <v>24</v>
      </c>
      <c r="R98" s="7" t="s">
        <v>27</v>
      </c>
      <c r="U98" s="40" t="s">
        <v>520</v>
      </c>
      <c r="V98" s="1"/>
    </row>
    <row r="99" spans="3:31" ht="19" customHeight="1">
      <c r="C99" s="60" t="s">
        <v>1209</v>
      </c>
      <c r="D99" s="18" t="s">
        <v>513</v>
      </c>
      <c r="E99" s="3" t="s">
        <v>514</v>
      </c>
      <c r="F99" s="15" t="s">
        <v>651</v>
      </c>
      <c r="G99" s="15" t="s">
        <v>701</v>
      </c>
      <c r="H99" s="15" t="s">
        <v>761</v>
      </c>
      <c r="I99" s="15" t="s">
        <v>823</v>
      </c>
      <c r="J99" s="15" t="s">
        <v>822</v>
      </c>
      <c r="K99" s="15" t="s">
        <v>468</v>
      </c>
      <c r="L99" s="34"/>
      <c r="M99" s="7" t="s">
        <v>1112</v>
      </c>
      <c r="N99" s="7" t="s">
        <v>548</v>
      </c>
      <c r="O99" s="7" t="s">
        <v>6</v>
      </c>
      <c r="P99" s="7" t="s">
        <v>1113</v>
      </c>
      <c r="Q99" s="7" t="s">
        <v>53</v>
      </c>
      <c r="R99" s="7" t="s">
        <v>1114</v>
      </c>
      <c r="U99" s="39" t="s">
        <v>519</v>
      </c>
      <c r="V99" s="1"/>
    </row>
    <row r="100" spans="3:31" ht="19" customHeight="1">
      <c r="C100" s="60" t="s">
        <v>1209</v>
      </c>
      <c r="D100" s="18" t="s">
        <v>241</v>
      </c>
      <c r="E100" s="3" t="s">
        <v>242</v>
      </c>
      <c r="F100" s="15" t="s">
        <v>652</v>
      </c>
      <c r="G100" s="15" t="s">
        <v>382</v>
      </c>
      <c r="H100" s="15" t="s">
        <v>762</v>
      </c>
      <c r="I100" s="15" t="s">
        <v>824</v>
      </c>
      <c r="J100" s="15" t="s">
        <v>771</v>
      </c>
      <c r="K100" s="15" t="s">
        <v>752</v>
      </c>
      <c r="L100" s="34"/>
      <c r="M100" s="15" t="s">
        <v>1084</v>
      </c>
      <c r="N100" s="15" t="s">
        <v>1115</v>
      </c>
      <c r="O100" s="26" t="s">
        <v>1022</v>
      </c>
      <c r="P100" s="26" t="s">
        <v>1116</v>
      </c>
      <c r="Q100" s="7" t="s">
        <v>50</v>
      </c>
      <c r="R100" s="23" t="s">
        <v>1117</v>
      </c>
      <c r="V100" s="3"/>
    </row>
    <row r="101" spans="3:31" ht="19" customHeight="1">
      <c r="C101" s="60" t="s">
        <v>1209</v>
      </c>
      <c r="D101" s="3" t="s">
        <v>243</v>
      </c>
      <c r="E101" s="3" t="s">
        <v>244</v>
      </c>
      <c r="F101" s="17" t="s">
        <v>653</v>
      </c>
      <c r="G101" s="15" t="s">
        <v>696</v>
      </c>
      <c r="H101" s="15" t="s">
        <v>763</v>
      </c>
      <c r="I101" s="15" t="s">
        <v>381</v>
      </c>
      <c r="J101" s="15" t="s">
        <v>398</v>
      </c>
      <c r="K101" s="15" t="s">
        <v>909</v>
      </c>
      <c r="L101" s="34"/>
      <c r="M101" s="26" t="s">
        <v>1118</v>
      </c>
      <c r="N101" s="15" t="s">
        <v>1119</v>
      </c>
      <c r="O101" s="26" t="s">
        <v>1120</v>
      </c>
      <c r="P101" s="26" t="s">
        <v>1106</v>
      </c>
      <c r="Q101" s="7" t="s">
        <v>20</v>
      </c>
      <c r="R101" s="7" t="s">
        <v>32</v>
      </c>
      <c r="U101" s="40" t="s">
        <v>520</v>
      </c>
      <c r="V101" s="1"/>
    </row>
    <row r="102" spans="3:31" ht="19" customHeight="1">
      <c r="C102" s="60" t="s">
        <v>1209</v>
      </c>
      <c r="D102" s="18" t="s">
        <v>508</v>
      </c>
      <c r="E102" s="3" t="s">
        <v>509</v>
      </c>
      <c r="F102" s="15" t="s">
        <v>401</v>
      </c>
      <c r="G102" s="15" t="s">
        <v>702</v>
      </c>
      <c r="H102" s="15" t="s">
        <v>764</v>
      </c>
      <c r="I102" s="15" t="s">
        <v>825</v>
      </c>
      <c r="J102" s="15" t="s">
        <v>683</v>
      </c>
      <c r="K102" s="15" t="s">
        <v>406</v>
      </c>
      <c r="L102" s="34"/>
      <c r="M102" s="7" t="s">
        <v>50</v>
      </c>
      <c r="N102" s="7" t="s">
        <v>152</v>
      </c>
      <c r="O102" s="7" t="s">
        <v>358</v>
      </c>
      <c r="P102" s="7" t="s">
        <v>21</v>
      </c>
      <c r="Q102" s="7" t="s">
        <v>58</v>
      </c>
      <c r="R102" s="7" t="s">
        <v>100</v>
      </c>
      <c r="U102" s="39" t="s">
        <v>519</v>
      </c>
      <c r="V102" s="1"/>
    </row>
    <row r="103" spans="3:31" ht="19" customHeight="1">
      <c r="C103" s="13" t="s">
        <v>474</v>
      </c>
      <c r="D103" s="3" t="s">
        <v>517</v>
      </c>
      <c r="E103" s="2" t="s">
        <v>518</v>
      </c>
      <c r="F103" s="15" t="s">
        <v>390</v>
      </c>
      <c r="G103" s="15" t="s">
        <v>412</v>
      </c>
      <c r="H103" s="15" t="s">
        <v>765</v>
      </c>
      <c r="I103" s="15" t="s">
        <v>408</v>
      </c>
      <c r="J103" s="15" t="s">
        <v>878</v>
      </c>
      <c r="K103" s="15" t="s">
        <v>927</v>
      </c>
      <c r="L103" s="34"/>
      <c r="M103" s="7" t="s">
        <v>217</v>
      </c>
      <c r="N103" s="7" t="s">
        <v>987</v>
      </c>
      <c r="O103" s="7" t="s">
        <v>1121</v>
      </c>
      <c r="P103" s="7" t="s">
        <v>277</v>
      </c>
      <c r="Q103" s="7" t="s">
        <v>57</v>
      </c>
      <c r="R103" s="7" t="s">
        <v>593</v>
      </c>
      <c r="U103" s="39" t="s">
        <v>519</v>
      </c>
      <c r="V103" s="1"/>
    </row>
    <row r="104" spans="3:31" ht="19" customHeight="1">
      <c r="C104" s="60" t="s">
        <v>1209</v>
      </c>
      <c r="D104" s="18" t="s">
        <v>245</v>
      </c>
      <c r="E104" s="3" t="s">
        <v>246</v>
      </c>
      <c r="F104" s="15" t="s">
        <v>654</v>
      </c>
      <c r="G104" s="15" t="s">
        <v>660</v>
      </c>
      <c r="H104" s="15" t="s">
        <v>415</v>
      </c>
      <c r="I104" s="15" t="s">
        <v>453</v>
      </c>
      <c r="J104" s="15" t="s">
        <v>879</v>
      </c>
      <c r="K104" s="15" t="s">
        <v>928</v>
      </c>
      <c r="L104" s="34"/>
      <c r="M104" s="26" t="s">
        <v>1122</v>
      </c>
      <c r="N104" s="15" t="s">
        <v>1123</v>
      </c>
      <c r="O104" s="26" t="s">
        <v>1124</v>
      </c>
      <c r="P104" s="26" t="s">
        <v>1125</v>
      </c>
      <c r="Q104" s="7" t="s">
        <v>71</v>
      </c>
      <c r="R104" s="23" t="s">
        <v>1126</v>
      </c>
      <c r="V104" s="1"/>
    </row>
    <row r="105" spans="3:31" ht="19" customHeight="1">
      <c r="C105" s="13" t="s">
        <v>474</v>
      </c>
      <c r="D105" s="3" t="s">
        <v>248</v>
      </c>
      <c r="E105" s="3" t="s">
        <v>249</v>
      </c>
      <c r="F105" s="17" t="s">
        <v>655</v>
      </c>
      <c r="G105" s="15" t="s">
        <v>380</v>
      </c>
      <c r="H105" s="15" t="s">
        <v>731</v>
      </c>
      <c r="I105" s="15" t="s">
        <v>466</v>
      </c>
      <c r="J105" s="15" t="s">
        <v>880</v>
      </c>
      <c r="K105" s="15" t="s">
        <v>913</v>
      </c>
      <c r="L105" s="34"/>
      <c r="M105" s="26" t="s">
        <v>1127</v>
      </c>
      <c r="N105" s="15" t="s">
        <v>1128</v>
      </c>
      <c r="O105" s="26" t="s">
        <v>1129</v>
      </c>
      <c r="P105" s="26" t="s">
        <v>1130</v>
      </c>
      <c r="Q105" s="7" t="s">
        <v>566</v>
      </c>
      <c r="R105" s="36" t="s">
        <v>1131</v>
      </c>
      <c r="U105" s="40" t="s">
        <v>520</v>
      </c>
      <c r="V105" s="1"/>
    </row>
    <row r="106" spans="3:31" ht="19" customHeight="1">
      <c r="C106" s="60" t="s">
        <v>1208</v>
      </c>
      <c r="D106" s="3" t="s">
        <v>250</v>
      </c>
      <c r="E106" s="3" t="s">
        <v>251</v>
      </c>
      <c r="F106" s="15" t="s">
        <v>656</v>
      </c>
      <c r="G106" s="15" t="s">
        <v>703</v>
      </c>
      <c r="H106" s="15" t="s">
        <v>766</v>
      </c>
      <c r="I106" s="15" t="s">
        <v>826</v>
      </c>
      <c r="J106" s="15" t="s">
        <v>858</v>
      </c>
      <c r="K106" s="15" t="s">
        <v>929</v>
      </c>
      <c r="L106" s="34"/>
      <c r="M106" s="26" t="s">
        <v>1132</v>
      </c>
      <c r="N106" s="15" t="s">
        <v>1133</v>
      </c>
      <c r="O106" s="26" t="s">
        <v>1134</v>
      </c>
      <c r="P106" s="26" t="s">
        <v>1097</v>
      </c>
      <c r="Q106" s="7" t="s">
        <v>13</v>
      </c>
      <c r="R106" s="7" t="s">
        <v>7</v>
      </c>
      <c r="U106" s="40" t="s">
        <v>520</v>
      </c>
      <c r="V106" s="1"/>
    </row>
    <row r="107" spans="3:31" ht="19" customHeight="1">
      <c r="C107" s="60" t="s">
        <v>1209</v>
      </c>
      <c r="D107" s="3" t="s">
        <v>252</v>
      </c>
      <c r="E107" s="3" t="s">
        <v>253</v>
      </c>
      <c r="F107" s="15" t="s">
        <v>657</v>
      </c>
      <c r="G107" s="15" t="s">
        <v>653</v>
      </c>
      <c r="H107" s="15" t="s">
        <v>736</v>
      </c>
      <c r="I107" s="15" t="s">
        <v>662</v>
      </c>
      <c r="J107" s="15" t="s">
        <v>881</v>
      </c>
      <c r="K107" s="15" t="s">
        <v>634</v>
      </c>
      <c r="L107" s="34"/>
      <c r="M107" s="7" t="s">
        <v>62</v>
      </c>
      <c r="N107" s="7" t="s">
        <v>9</v>
      </c>
      <c r="O107" s="7" t="s">
        <v>1007</v>
      </c>
      <c r="P107" s="7" t="s">
        <v>62</v>
      </c>
      <c r="Q107" s="7" t="s">
        <v>358</v>
      </c>
      <c r="R107" s="7" t="s">
        <v>364</v>
      </c>
      <c r="U107" s="39" t="s">
        <v>523</v>
      </c>
      <c r="V107" s="1"/>
      <c r="Z107" s="42"/>
      <c r="AA107" s="42"/>
      <c r="AB107" s="43"/>
      <c r="AC107" s="43"/>
      <c r="AD107" s="43"/>
      <c r="AE107" s="43"/>
    </row>
    <row r="108" spans="3:31" ht="19" customHeight="1">
      <c r="C108" s="60" t="s">
        <v>1208</v>
      </c>
      <c r="D108" s="18" t="s">
        <v>507</v>
      </c>
      <c r="E108" s="3" t="s">
        <v>254</v>
      </c>
      <c r="F108" s="15" t="s">
        <v>658</v>
      </c>
      <c r="G108" s="15" t="s">
        <v>704</v>
      </c>
      <c r="H108" s="15" t="s">
        <v>767</v>
      </c>
      <c r="I108" s="15" t="s">
        <v>827</v>
      </c>
      <c r="J108" s="15" t="s">
        <v>882</v>
      </c>
      <c r="K108" s="15" t="s">
        <v>930</v>
      </c>
      <c r="L108" s="34"/>
      <c r="M108" s="7" t="s">
        <v>13</v>
      </c>
      <c r="N108" s="7" t="s">
        <v>63</v>
      </c>
      <c r="O108" s="7" t="s">
        <v>364</v>
      </c>
      <c r="P108" s="7" t="s">
        <v>1000</v>
      </c>
      <c r="Q108" s="7" t="s">
        <v>4</v>
      </c>
      <c r="R108" s="7" t="s">
        <v>29</v>
      </c>
      <c r="U108" s="39" t="s">
        <v>519</v>
      </c>
      <c r="V108" s="1"/>
      <c r="Z108" s="42"/>
      <c r="AA108" s="42"/>
      <c r="AB108" s="43"/>
      <c r="AC108" s="43"/>
      <c r="AD108" s="43"/>
      <c r="AE108" s="43"/>
    </row>
    <row r="109" spans="3:31" ht="19" customHeight="1">
      <c r="C109" s="60" t="s">
        <v>1209</v>
      </c>
      <c r="D109" s="18" t="s">
        <v>257</v>
      </c>
      <c r="E109" s="3" t="s">
        <v>258</v>
      </c>
      <c r="F109" s="15" t="s">
        <v>372</v>
      </c>
      <c r="G109" s="15" t="s">
        <v>705</v>
      </c>
      <c r="H109" s="15" t="s">
        <v>419</v>
      </c>
      <c r="I109" s="15" t="s">
        <v>828</v>
      </c>
      <c r="J109" s="15" t="s">
        <v>883</v>
      </c>
      <c r="K109" s="15" t="s">
        <v>931</v>
      </c>
      <c r="L109" s="34"/>
      <c r="M109" s="7" t="s">
        <v>67</v>
      </c>
      <c r="N109" s="7" t="s">
        <v>1135</v>
      </c>
      <c r="O109" s="7" t="s">
        <v>995</v>
      </c>
      <c r="P109" s="7" t="s">
        <v>67</v>
      </c>
      <c r="Q109" s="7" t="s">
        <v>57</v>
      </c>
      <c r="R109" s="7" t="s">
        <v>202</v>
      </c>
      <c r="V109" s="1"/>
      <c r="Z109" s="42"/>
      <c r="AA109" s="42"/>
      <c r="AB109" s="42"/>
      <c r="AC109" s="43"/>
      <c r="AD109" s="43"/>
      <c r="AE109" s="43"/>
    </row>
    <row r="110" spans="3:31" ht="19" customHeight="1">
      <c r="C110" s="60" t="s">
        <v>1208</v>
      </c>
      <c r="D110" s="18" t="s">
        <v>259</v>
      </c>
      <c r="E110" s="3" t="s">
        <v>260</v>
      </c>
      <c r="F110" s="15" t="s">
        <v>659</v>
      </c>
      <c r="G110" s="15" t="s">
        <v>706</v>
      </c>
      <c r="H110" s="15" t="s">
        <v>768</v>
      </c>
      <c r="I110" s="15" t="s">
        <v>829</v>
      </c>
      <c r="J110" s="15" t="s">
        <v>884</v>
      </c>
      <c r="K110" s="15" t="s">
        <v>931</v>
      </c>
      <c r="L110" s="34"/>
      <c r="M110" s="26" t="s">
        <v>192</v>
      </c>
      <c r="N110" s="15" t="s">
        <v>1136</v>
      </c>
      <c r="O110" s="7" t="s">
        <v>163</v>
      </c>
      <c r="P110" s="7" t="s">
        <v>20</v>
      </c>
      <c r="Q110" s="7" t="s">
        <v>172</v>
      </c>
      <c r="R110" s="7" t="s">
        <v>29</v>
      </c>
      <c r="U110" s="40" t="s">
        <v>521</v>
      </c>
      <c r="V110" s="1"/>
      <c r="Z110" s="42"/>
      <c r="AA110" s="42"/>
      <c r="AB110" s="42"/>
      <c r="AC110" s="42"/>
      <c r="AD110" s="42"/>
      <c r="AE110" s="42"/>
    </row>
    <row r="111" spans="3:31" ht="19" customHeight="1">
      <c r="C111" s="60" t="s">
        <v>1208</v>
      </c>
      <c r="D111" s="18" t="s">
        <v>261</v>
      </c>
      <c r="E111" s="3" t="s">
        <v>262</v>
      </c>
      <c r="F111" s="15" t="s">
        <v>660</v>
      </c>
      <c r="G111" s="15" t="s">
        <v>409</v>
      </c>
      <c r="H111" s="15" t="s">
        <v>396</v>
      </c>
      <c r="I111" s="15" t="s">
        <v>611</v>
      </c>
      <c r="J111" s="15" t="s">
        <v>400</v>
      </c>
      <c r="K111" s="15" t="s">
        <v>932</v>
      </c>
      <c r="L111" s="34"/>
      <c r="M111" s="7" t="s">
        <v>39</v>
      </c>
      <c r="N111" s="7" t="s">
        <v>163</v>
      </c>
      <c r="O111" s="7" t="s">
        <v>993</v>
      </c>
      <c r="P111" s="7" t="s">
        <v>33</v>
      </c>
      <c r="Q111" s="7" t="s">
        <v>999</v>
      </c>
      <c r="R111" s="7" t="s">
        <v>561</v>
      </c>
      <c r="V111" s="1"/>
      <c r="AC111" s="44"/>
      <c r="AD111" s="44"/>
      <c r="AE111" s="44"/>
    </row>
    <row r="112" spans="3:31" ht="19" customHeight="1">
      <c r="C112" s="60" t="s">
        <v>1209</v>
      </c>
      <c r="D112" s="19" t="s">
        <v>505</v>
      </c>
      <c r="E112" s="3" t="s">
        <v>506</v>
      </c>
      <c r="F112" s="15" t="s">
        <v>403</v>
      </c>
      <c r="G112" s="15" t="s">
        <v>431</v>
      </c>
      <c r="H112" s="15" t="s">
        <v>385</v>
      </c>
      <c r="I112" s="15" t="s">
        <v>377</v>
      </c>
      <c r="J112" s="15" t="s">
        <v>745</v>
      </c>
      <c r="K112" s="15" t="s">
        <v>725</v>
      </c>
      <c r="L112" s="34"/>
      <c r="M112" s="7" t="s">
        <v>39</v>
      </c>
      <c r="N112" s="7" t="s">
        <v>1137</v>
      </c>
      <c r="O112" s="7" t="s">
        <v>41</v>
      </c>
      <c r="P112" s="7" t="s">
        <v>1138</v>
      </c>
      <c r="Q112" s="7" t="s">
        <v>176</v>
      </c>
      <c r="R112" s="7" t="s">
        <v>1139</v>
      </c>
      <c r="U112" s="39" t="s">
        <v>519</v>
      </c>
      <c r="V112" s="1"/>
    </row>
    <row r="113" spans="3:22" ht="19" customHeight="1">
      <c r="C113" s="60" t="s">
        <v>1208</v>
      </c>
      <c r="D113" s="19" t="s">
        <v>510</v>
      </c>
      <c r="E113" s="3" t="s">
        <v>511</v>
      </c>
      <c r="F113" s="15" t="s">
        <v>413</v>
      </c>
      <c r="G113" s="37" t="s">
        <v>707</v>
      </c>
      <c r="H113" s="37" t="s">
        <v>769</v>
      </c>
      <c r="I113" s="37" t="s">
        <v>824</v>
      </c>
      <c r="J113" s="37" t="s">
        <v>885</v>
      </c>
      <c r="K113" s="37" t="s">
        <v>933</v>
      </c>
      <c r="L113" s="34"/>
      <c r="M113" s="7" t="s">
        <v>27</v>
      </c>
      <c r="N113" s="7" t="s">
        <v>202</v>
      </c>
      <c r="O113" s="7" t="s">
        <v>82</v>
      </c>
      <c r="P113" s="7" t="s">
        <v>364</v>
      </c>
      <c r="Q113" s="7" t="s">
        <v>240</v>
      </c>
      <c r="R113" s="7" t="s">
        <v>57</v>
      </c>
      <c r="U113" s="39" t="s">
        <v>519</v>
      </c>
      <c r="V113" s="1"/>
    </row>
    <row r="114" spans="3:22" ht="19" customHeight="1">
      <c r="C114" s="60" t="s">
        <v>1208</v>
      </c>
      <c r="D114" s="18" t="s">
        <v>263</v>
      </c>
      <c r="E114" s="3" t="s">
        <v>264</v>
      </c>
      <c r="F114" s="15" t="s">
        <v>661</v>
      </c>
      <c r="G114" s="15" t="s">
        <v>702</v>
      </c>
      <c r="H114" s="15" t="s">
        <v>414</v>
      </c>
      <c r="I114" s="15" t="s">
        <v>830</v>
      </c>
      <c r="J114" s="15" t="s">
        <v>741</v>
      </c>
      <c r="K114" s="15" t="s">
        <v>934</v>
      </c>
      <c r="L114" s="34"/>
      <c r="M114" s="26" t="s">
        <v>1140</v>
      </c>
      <c r="N114" s="15" t="s">
        <v>1141</v>
      </c>
      <c r="O114" s="7" t="s">
        <v>46</v>
      </c>
      <c r="P114" s="7" t="s">
        <v>87</v>
      </c>
      <c r="Q114" s="7" t="s">
        <v>32</v>
      </c>
      <c r="R114" s="7" t="s">
        <v>1142</v>
      </c>
      <c r="U114" s="40" t="s">
        <v>520</v>
      </c>
      <c r="V114" s="1"/>
    </row>
    <row r="115" spans="3:22" ht="19" customHeight="1">
      <c r="C115" s="60" t="s">
        <v>1208</v>
      </c>
      <c r="D115" s="18" t="s">
        <v>266</v>
      </c>
      <c r="E115" s="3" t="s">
        <v>267</v>
      </c>
      <c r="F115" s="15" t="s">
        <v>662</v>
      </c>
      <c r="G115" s="15" t="s">
        <v>441</v>
      </c>
      <c r="H115" s="15" t="s">
        <v>759</v>
      </c>
      <c r="I115" s="15" t="s">
        <v>831</v>
      </c>
      <c r="J115" s="15" t="s">
        <v>438</v>
      </c>
      <c r="K115" s="15" t="s">
        <v>935</v>
      </c>
      <c r="L115" s="34"/>
      <c r="M115" s="26" t="s">
        <v>1143</v>
      </c>
      <c r="N115" s="15" t="s">
        <v>1144</v>
      </c>
      <c r="O115" s="26" t="s">
        <v>1145</v>
      </c>
      <c r="P115" s="26" t="s">
        <v>1146</v>
      </c>
      <c r="Q115" s="7" t="s">
        <v>98</v>
      </c>
      <c r="R115" s="7" t="s">
        <v>360</v>
      </c>
      <c r="T115" s="40" t="s">
        <v>520</v>
      </c>
      <c r="V115" s="1"/>
    </row>
    <row r="116" spans="3:22" ht="19" customHeight="1">
      <c r="C116" s="60" t="s">
        <v>1209</v>
      </c>
      <c r="D116" s="19" t="s">
        <v>268</v>
      </c>
      <c r="E116" s="3" t="s">
        <v>269</v>
      </c>
      <c r="F116" s="15" t="s">
        <v>663</v>
      </c>
      <c r="G116" s="15" t="s">
        <v>425</v>
      </c>
      <c r="H116" s="15" t="s">
        <v>770</v>
      </c>
      <c r="I116" s="15" t="s">
        <v>443</v>
      </c>
      <c r="J116" s="15" t="s">
        <v>816</v>
      </c>
      <c r="K116" s="15" t="s">
        <v>924</v>
      </c>
      <c r="L116" s="34"/>
      <c r="M116" s="7" t="s">
        <v>4</v>
      </c>
      <c r="N116" s="7" t="s">
        <v>5</v>
      </c>
      <c r="O116" s="7" t="s">
        <v>26</v>
      </c>
      <c r="P116" s="7" t="s">
        <v>345</v>
      </c>
      <c r="Q116" s="7" t="s">
        <v>1147</v>
      </c>
      <c r="R116" s="7" t="s">
        <v>88</v>
      </c>
      <c r="V116" s="1"/>
    </row>
    <row r="117" spans="3:22" ht="19" customHeight="1">
      <c r="C117" s="60" t="s">
        <v>1208</v>
      </c>
      <c r="D117" s="18" t="s">
        <v>270</v>
      </c>
      <c r="E117" s="3" t="s">
        <v>271</v>
      </c>
      <c r="F117" s="15" t="s">
        <v>448</v>
      </c>
      <c r="G117" s="15" t="s">
        <v>708</v>
      </c>
      <c r="H117" s="15" t="s">
        <v>771</v>
      </c>
      <c r="I117" s="15" t="s">
        <v>832</v>
      </c>
      <c r="J117" s="15" t="s">
        <v>886</v>
      </c>
      <c r="K117" s="15" t="s">
        <v>936</v>
      </c>
      <c r="L117" s="34"/>
      <c r="M117" s="26" t="s">
        <v>1148</v>
      </c>
      <c r="N117" s="15" t="s">
        <v>1149</v>
      </c>
      <c r="O117" s="36" t="s">
        <v>1150</v>
      </c>
      <c r="P117" s="26" t="s">
        <v>1040</v>
      </c>
      <c r="Q117" s="7" t="s">
        <v>121</v>
      </c>
      <c r="R117" s="23" t="s">
        <v>1151</v>
      </c>
      <c r="T117" s="40" t="s">
        <v>520</v>
      </c>
      <c r="V117" s="1"/>
    </row>
    <row r="118" spans="3:22" ht="19" customHeight="1">
      <c r="C118" s="13" t="s">
        <v>474</v>
      </c>
      <c r="D118" s="18" t="s">
        <v>272</v>
      </c>
      <c r="E118" s="3" t="s">
        <v>273</v>
      </c>
      <c r="F118" s="17" t="s">
        <v>442</v>
      </c>
      <c r="G118" s="15" t="s">
        <v>418</v>
      </c>
      <c r="H118" s="15" t="s">
        <v>772</v>
      </c>
      <c r="I118" s="15" t="s">
        <v>833</v>
      </c>
      <c r="J118" s="15" t="s">
        <v>887</v>
      </c>
      <c r="K118" s="15" t="s">
        <v>937</v>
      </c>
      <c r="L118" s="34"/>
      <c r="M118" s="7" t="s">
        <v>88</v>
      </c>
      <c r="N118" s="7" t="s">
        <v>46</v>
      </c>
      <c r="O118" s="7" t="s">
        <v>289</v>
      </c>
      <c r="P118" s="7" t="s">
        <v>217</v>
      </c>
      <c r="Q118" s="7" t="s">
        <v>81</v>
      </c>
      <c r="R118" s="7" t="s">
        <v>27</v>
      </c>
      <c r="U118" s="39" t="s">
        <v>519</v>
      </c>
      <c r="V118" s="1"/>
    </row>
    <row r="119" spans="3:22" ht="19" customHeight="1">
      <c r="C119" s="60" t="s">
        <v>1208</v>
      </c>
      <c r="D119" s="3" t="s">
        <v>275</v>
      </c>
      <c r="E119" s="3" t="s">
        <v>276</v>
      </c>
      <c r="F119" s="15" t="s">
        <v>390</v>
      </c>
      <c r="G119" s="15" t="s">
        <v>443</v>
      </c>
      <c r="H119" s="15" t="s">
        <v>773</v>
      </c>
      <c r="I119" s="15" t="s">
        <v>446</v>
      </c>
      <c r="J119" s="15" t="s">
        <v>869</v>
      </c>
      <c r="K119" s="15" t="s">
        <v>917</v>
      </c>
      <c r="L119" s="34"/>
      <c r="M119" s="26" t="s">
        <v>1152</v>
      </c>
      <c r="N119" s="15" t="s">
        <v>1153</v>
      </c>
      <c r="O119" s="36" t="s">
        <v>1154</v>
      </c>
      <c r="P119" s="26" t="s">
        <v>1155</v>
      </c>
      <c r="Q119" s="7" t="s">
        <v>90</v>
      </c>
      <c r="R119" s="7" t="s">
        <v>171</v>
      </c>
      <c r="T119" s="40" t="s">
        <v>520</v>
      </c>
      <c r="V119" s="1"/>
    </row>
    <row r="120" spans="3:22" ht="19" customHeight="1">
      <c r="C120" s="13" t="s">
        <v>474</v>
      </c>
      <c r="D120" s="18" t="s">
        <v>515</v>
      </c>
      <c r="E120" s="3" t="s">
        <v>516</v>
      </c>
      <c r="F120" s="15" t="s">
        <v>664</v>
      </c>
      <c r="G120" s="15" t="s">
        <v>709</v>
      </c>
      <c r="H120" s="15" t="s">
        <v>407</v>
      </c>
      <c r="I120" s="15" t="s">
        <v>389</v>
      </c>
      <c r="J120" s="15" t="s">
        <v>794</v>
      </c>
      <c r="K120" s="15" t="s">
        <v>416</v>
      </c>
      <c r="L120" s="34"/>
      <c r="M120" s="26" t="s">
        <v>1156</v>
      </c>
      <c r="N120" s="15" t="s">
        <v>1157</v>
      </c>
      <c r="O120" s="36" t="s">
        <v>1158</v>
      </c>
      <c r="P120" s="26" t="s">
        <v>1159</v>
      </c>
      <c r="Q120" s="7" t="s">
        <v>589</v>
      </c>
      <c r="R120" s="7" t="s">
        <v>1160</v>
      </c>
      <c r="U120" s="40" t="s">
        <v>520</v>
      </c>
      <c r="V120" s="1"/>
    </row>
    <row r="121" spans="3:22" ht="19" customHeight="1">
      <c r="C121" s="60" t="s">
        <v>1209</v>
      </c>
      <c r="D121" s="3" t="s">
        <v>278</v>
      </c>
      <c r="E121" s="2" t="s">
        <v>279</v>
      </c>
      <c r="F121" s="15" t="s">
        <v>665</v>
      </c>
      <c r="G121" s="15" t="s">
        <v>710</v>
      </c>
      <c r="H121" s="15" t="s">
        <v>774</v>
      </c>
      <c r="I121" s="15" t="s">
        <v>834</v>
      </c>
      <c r="J121" s="15" t="s">
        <v>888</v>
      </c>
      <c r="K121" s="15" t="s">
        <v>737</v>
      </c>
      <c r="L121" s="34"/>
      <c r="M121" s="26" t="s">
        <v>1161</v>
      </c>
      <c r="N121" s="15" t="s">
        <v>1162</v>
      </c>
      <c r="O121" s="36" t="s">
        <v>227</v>
      </c>
      <c r="P121" s="26" t="s">
        <v>1163</v>
      </c>
      <c r="Q121" s="7" t="s">
        <v>1147</v>
      </c>
      <c r="R121" s="36" t="s">
        <v>1164</v>
      </c>
      <c r="T121" s="40" t="s">
        <v>520</v>
      </c>
      <c r="V121" s="1"/>
    </row>
    <row r="122" spans="3:22" ht="19" customHeight="1">
      <c r="C122" s="60" t="s">
        <v>1209</v>
      </c>
      <c r="D122" s="18" t="s">
        <v>280</v>
      </c>
      <c r="E122" s="2" t="s">
        <v>281</v>
      </c>
      <c r="F122" s="15" t="s">
        <v>666</v>
      </c>
      <c r="G122" s="15" t="s">
        <v>711</v>
      </c>
      <c r="H122" s="15" t="s">
        <v>775</v>
      </c>
      <c r="I122" s="15" t="s">
        <v>835</v>
      </c>
      <c r="J122" s="15" t="s">
        <v>450</v>
      </c>
      <c r="K122" s="15" t="s">
        <v>938</v>
      </c>
      <c r="L122" s="34"/>
      <c r="M122" s="7" t="s">
        <v>82</v>
      </c>
      <c r="N122" s="7" t="s">
        <v>12</v>
      </c>
      <c r="O122" s="7" t="s">
        <v>274</v>
      </c>
      <c r="P122" s="7" t="s">
        <v>1165</v>
      </c>
      <c r="Q122" s="7" t="s">
        <v>1166</v>
      </c>
      <c r="R122" s="7" t="s">
        <v>119</v>
      </c>
      <c r="T122" s="39" t="s">
        <v>519</v>
      </c>
      <c r="V122" s="1"/>
    </row>
    <row r="123" spans="3:22" ht="19" customHeight="1">
      <c r="C123" s="60" t="s">
        <v>1208</v>
      </c>
      <c r="D123" s="3" t="s">
        <v>282</v>
      </c>
      <c r="E123" s="2" t="s">
        <v>283</v>
      </c>
      <c r="F123" s="17" t="s">
        <v>463</v>
      </c>
      <c r="G123" s="15" t="s">
        <v>712</v>
      </c>
      <c r="H123" s="15" t="s">
        <v>397</v>
      </c>
      <c r="I123" s="15" t="s">
        <v>836</v>
      </c>
      <c r="J123" s="15" t="s">
        <v>738</v>
      </c>
      <c r="K123" s="15" t="s">
        <v>939</v>
      </c>
      <c r="L123" s="34"/>
      <c r="M123" s="7" t="s">
        <v>277</v>
      </c>
      <c r="N123" s="7" t="s">
        <v>1167</v>
      </c>
      <c r="O123" s="7" t="s">
        <v>994</v>
      </c>
      <c r="P123" s="7" t="s">
        <v>1168</v>
      </c>
      <c r="Q123" s="7" t="s">
        <v>1147</v>
      </c>
      <c r="R123" s="7" t="s">
        <v>1169</v>
      </c>
      <c r="U123" s="39" t="s">
        <v>519</v>
      </c>
      <c r="V123" s="1"/>
    </row>
    <row r="124" spans="3:22" ht="19" customHeight="1">
      <c r="C124" s="60" t="s">
        <v>1208</v>
      </c>
      <c r="D124" s="3" t="s">
        <v>284</v>
      </c>
      <c r="E124" s="2" t="s">
        <v>285</v>
      </c>
      <c r="F124" s="15" t="s">
        <v>667</v>
      </c>
      <c r="G124" s="15" t="s">
        <v>713</v>
      </c>
      <c r="H124" s="15" t="s">
        <v>731</v>
      </c>
      <c r="I124" s="15" t="s">
        <v>837</v>
      </c>
      <c r="J124" s="15" t="s">
        <v>889</v>
      </c>
      <c r="K124" s="15" t="s">
        <v>940</v>
      </c>
      <c r="L124" s="34"/>
      <c r="M124" s="7" t="s">
        <v>1170</v>
      </c>
      <c r="N124" s="7" t="s">
        <v>1171</v>
      </c>
      <c r="O124" s="7" t="s">
        <v>33</v>
      </c>
      <c r="P124" s="7" t="s">
        <v>1172</v>
      </c>
      <c r="Q124" s="7" t="s">
        <v>277</v>
      </c>
      <c r="R124" s="7" t="s">
        <v>1173</v>
      </c>
      <c r="T124" s="39" t="s">
        <v>519</v>
      </c>
      <c r="V124" s="1"/>
    </row>
    <row r="125" spans="3:22" ht="19" customHeight="1">
      <c r="C125" s="60" t="s">
        <v>1208</v>
      </c>
      <c r="D125" s="18" t="s">
        <v>286</v>
      </c>
      <c r="E125" s="2" t="s">
        <v>287</v>
      </c>
      <c r="F125" s="15" t="s">
        <v>668</v>
      </c>
      <c r="G125" s="15" t="s">
        <v>714</v>
      </c>
      <c r="H125" s="15" t="s">
        <v>776</v>
      </c>
      <c r="I125" s="15" t="s">
        <v>838</v>
      </c>
      <c r="J125" s="15" t="s">
        <v>402</v>
      </c>
      <c r="K125" s="15" t="s">
        <v>941</v>
      </c>
      <c r="L125" s="34"/>
      <c r="M125" s="7" t="s">
        <v>82</v>
      </c>
      <c r="N125" s="7" t="s">
        <v>1174</v>
      </c>
      <c r="O125" s="7" t="s">
        <v>126</v>
      </c>
      <c r="P125" s="7" t="s">
        <v>1175</v>
      </c>
      <c r="Q125" s="7" t="s">
        <v>50</v>
      </c>
      <c r="R125" s="7" t="s">
        <v>1176</v>
      </c>
      <c r="V125" s="1"/>
    </row>
    <row r="126" spans="3:22" ht="19" customHeight="1">
      <c r="C126" s="60" t="s">
        <v>1208</v>
      </c>
      <c r="D126" s="18" t="s">
        <v>290</v>
      </c>
      <c r="E126" s="2" t="s">
        <v>291</v>
      </c>
      <c r="F126" s="17" t="s">
        <v>669</v>
      </c>
      <c r="G126" s="15" t="s">
        <v>715</v>
      </c>
      <c r="H126" s="15" t="s">
        <v>388</v>
      </c>
      <c r="I126" s="15" t="s">
        <v>465</v>
      </c>
      <c r="J126" s="15" t="s">
        <v>739</v>
      </c>
      <c r="K126" s="15" t="s">
        <v>942</v>
      </c>
      <c r="L126" s="34"/>
      <c r="M126" s="7" t="s">
        <v>21</v>
      </c>
      <c r="N126" s="7" t="s">
        <v>1175</v>
      </c>
      <c r="O126" s="7" t="s">
        <v>57</v>
      </c>
      <c r="P126" s="7" t="s">
        <v>1177</v>
      </c>
      <c r="Q126" s="35" t="s">
        <v>117</v>
      </c>
      <c r="R126" s="35" t="s">
        <v>1178</v>
      </c>
      <c r="T126" s="39" t="s">
        <v>519</v>
      </c>
      <c r="V126" s="1"/>
    </row>
    <row r="127" spans="3:22" s="8" customFormat="1" ht="19" customHeight="1">
      <c r="C127" s="13" t="s">
        <v>474</v>
      </c>
      <c r="D127" s="63" t="s">
        <v>1214</v>
      </c>
      <c r="E127" s="2" t="s">
        <v>1215</v>
      </c>
      <c r="F127" s="15" t="s">
        <v>706</v>
      </c>
      <c r="G127" s="15" t="s">
        <v>1227</v>
      </c>
      <c r="H127" s="15" t="s">
        <v>1228</v>
      </c>
      <c r="I127" s="15" t="s">
        <v>1231</v>
      </c>
      <c r="J127" s="15" t="s">
        <v>1234</v>
      </c>
      <c r="K127" s="15" t="s">
        <v>1222</v>
      </c>
      <c r="L127" s="34"/>
      <c r="M127" s="7" t="s">
        <v>984</v>
      </c>
      <c r="N127" s="7" t="s">
        <v>1239</v>
      </c>
      <c r="O127" s="61" t="s">
        <v>277</v>
      </c>
      <c r="P127" s="7" t="s">
        <v>1242</v>
      </c>
      <c r="Q127" s="7" t="s">
        <v>24</v>
      </c>
      <c r="R127" s="7" t="s">
        <v>1246</v>
      </c>
      <c r="S127" s="30"/>
      <c r="T127" s="39"/>
      <c r="U127" s="39" t="s">
        <v>519</v>
      </c>
    </row>
    <row r="128" spans="3:22" s="8" customFormat="1" ht="19" customHeight="1">
      <c r="C128" s="60" t="s">
        <v>1209</v>
      </c>
      <c r="D128" s="63" t="s">
        <v>1216</v>
      </c>
      <c r="E128" s="2" t="s">
        <v>1217</v>
      </c>
      <c r="F128" s="15" t="s">
        <v>1224</v>
      </c>
      <c r="G128" s="15" t="s">
        <v>1223</v>
      </c>
      <c r="H128" s="15" t="s">
        <v>1229</v>
      </c>
      <c r="I128" s="15" t="s">
        <v>1232</v>
      </c>
      <c r="J128" s="15" t="s">
        <v>1235</v>
      </c>
      <c r="K128" s="15" t="s">
        <v>1238</v>
      </c>
      <c r="L128" s="34"/>
      <c r="M128" s="7" t="s">
        <v>1121</v>
      </c>
      <c r="N128" s="7" t="s">
        <v>1240</v>
      </c>
      <c r="O128" s="7" t="s">
        <v>24</v>
      </c>
      <c r="P128" s="7" t="s">
        <v>1243</v>
      </c>
      <c r="Q128" s="7" t="s">
        <v>53</v>
      </c>
      <c r="R128" s="7" t="s">
        <v>1248</v>
      </c>
      <c r="S128" s="30"/>
      <c r="T128" s="39"/>
      <c r="U128" s="39" t="s">
        <v>519</v>
      </c>
    </row>
    <row r="129" spans="3:22" s="8" customFormat="1" ht="19" customHeight="1">
      <c r="C129" s="60" t="s">
        <v>1208</v>
      </c>
      <c r="D129" s="63" t="s">
        <v>1218</v>
      </c>
      <c r="E129" s="2" t="s">
        <v>1219</v>
      </c>
      <c r="F129" s="17" t="s">
        <v>1225</v>
      </c>
      <c r="G129" s="15" t="s">
        <v>629</v>
      </c>
      <c r="H129" s="15" t="s">
        <v>851</v>
      </c>
      <c r="I129" s="15" t="s">
        <v>1233</v>
      </c>
      <c r="J129" s="15" t="s">
        <v>1236</v>
      </c>
      <c r="K129" s="15" t="s">
        <v>942</v>
      </c>
      <c r="L129" s="34"/>
      <c r="M129" s="7" t="s">
        <v>175</v>
      </c>
      <c r="N129" s="7" t="s">
        <v>1168</v>
      </c>
      <c r="O129" s="7" t="s">
        <v>54</v>
      </c>
      <c r="P129" s="7" t="s">
        <v>1244</v>
      </c>
      <c r="Q129" s="7" t="s">
        <v>1007</v>
      </c>
      <c r="R129" s="7" t="s">
        <v>1247</v>
      </c>
      <c r="S129" s="30"/>
      <c r="T129" s="39"/>
      <c r="U129" s="39" t="s">
        <v>519</v>
      </c>
    </row>
    <row r="130" spans="3:22" s="8" customFormat="1" ht="19" customHeight="1">
      <c r="C130" s="60" t="s">
        <v>1208</v>
      </c>
      <c r="D130" s="63" t="s">
        <v>1220</v>
      </c>
      <c r="E130" s="3" t="s">
        <v>1221</v>
      </c>
      <c r="F130" s="15" t="s">
        <v>1226</v>
      </c>
      <c r="G130" s="15" t="s">
        <v>874</v>
      </c>
      <c r="H130" s="15" t="s">
        <v>1230</v>
      </c>
      <c r="I130" s="37" t="s">
        <v>629</v>
      </c>
      <c r="J130" s="37" t="s">
        <v>1237</v>
      </c>
      <c r="K130" s="37" t="s">
        <v>1238</v>
      </c>
      <c r="L130" s="30"/>
      <c r="M130" s="61" t="s">
        <v>277</v>
      </c>
      <c r="N130" s="7" t="s">
        <v>1241</v>
      </c>
      <c r="O130" s="7" t="s">
        <v>80</v>
      </c>
      <c r="P130" s="7" t="s">
        <v>1245</v>
      </c>
      <c r="Q130" s="7" t="s">
        <v>364</v>
      </c>
      <c r="R130" s="7" t="s">
        <v>1249</v>
      </c>
      <c r="S130" s="30"/>
      <c r="U130" s="39" t="s">
        <v>519</v>
      </c>
      <c r="V130" s="3"/>
    </row>
    <row r="131" spans="3:22" ht="19" customHeight="1">
      <c r="E131" s="20" t="s">
        <v>530</v>
      </c>
      <c r="F131" s="21"/>
      <c r="G131" s="21"/>
      <c r="H131" s="21"/>
      <c r="I131" s="22"/>
      <c r="J131" s="22"/>
      <c r="K131" s="22"/>
      <c r="M131" s="21"/>
      <c r="N131" s="21"/>
      <c r="O131" s="22"/>
      <c r="P131" s="22"/>
      <c r="Q131" s="22"/>
      <c r="R131" s="22"/>
      <c r="V131" s="1"/>
    </row>
    <row r="132" spans="3:22" ht="19" customHeight="1">
      <c r="E132" s="2" t="s">
        <v>478</v>
      </c>
      <c r="F132" s="83">
        <v>100</v>
      </c>
      <c r="G132" s="83"/>
      <c r="H132" s="83"/>
      <c r="I132" s="83">
        <v>100</v>
      </c>
      <c r="J132" s="83"/>
      <c r="K132" s="83"/>
      <c r="L132" s="33"/>
      <c r="M132" s="83">
        <v>100</v>
      </c>
      <c r="N132" s="83"/>
      <c r="O132" s="83">
        <v>100</v>
      </c>
      <c r="P132" s="83"/>
      <c r="Q132" s="83">
        <v>100</v>
      </c>
      <c r="R132" s="83"/>
      <c r="V132" s="1"/>
    </row>
    <row r="133" spans="3:22" ht="19" customHeight="1">
      <c r="E133" s="14" t="s">
        <v>292</v>
      </c>
      <c r="F133" s="15" t="s">
        <v>623</v>
      </c>
      <c r="G133" s="15" t="s">
        <v>438</v>
      </c>
      <c r="H133" s="15" t="s">
        <v>741</v>
      </c>
      <c r="I133" s="15" t="s">
        <v>629</v>
      </c>
      <c r="J133" s="15" t="s">
        <v>733</v>
      </c>
      <c r="K133" s="15" t="s">
        <v>761</v>
      </c>
      <c r="L133" s="34"/>
      <c r="M133" s="36" t="s">
        <v>1179</v>
      </c>
      <c r="N133" s="26" t="s">
        <v>1180</v>
      </c>
      <c r="O133" s="36" t="s">
        <v>1181</v>
      </c>
      <c r="P133" s="26" t="s">
        <v>1182</v>
      </c>
      <c r="Q133" s="7" t="s">
        <v>149</v>
      </c>
      <c r="R133" s="23" t="s">
        <v>1183</v>
      </c>
      <c r="V133" s="1"/>
    </row>
    <row r="134" spans="3:22" ht="19" customHeight="1">
      <c r="E134" s="16" t="s">
        <v>293</v>
      </c>
      <c r="F134" s="15" t="s">
        <v>943</v>
      </c>
      <c r="G134" s="15" t="s">
        <v>756</v>
      </c>
      <c r="H134" s="15" t="s">
        <v>423</v>
      </c>
      <c r="I134" s="15" t="s">
        <v>443</v>
      </c>
      <c r="J134" s="15" t="s">
        <v>962</v>
      </c>
      <c r="K134" s="15" t="s">
        <v>971</v>
      </c>
      <c r="L134" s="34"/>
      <c r="M134" s="36" t="s">
        <v>1184</v>
      </c>
      <c r="N134" s="15" t="s">
        <v>1185</v>
      </c>
      <c r="O134" s="36" t="s">
        <v>218</v>
      </c>
      <c r="P134" s="26" t="s">
        <v>153</v>
      </c>
      <c r="Q134" s="7" t="s">
        <v>2</v>
      </c>
      <c r="R134" s="23" t="s">
        <v>1093</v>
      </c>
      <c r="V134" s="1"/>
    </row>
    <row r="135" spans="3:22" ht="19" customHeight="1">
      <c r="E135" s="16" t="s">
        <v>294</v>
      </c>
      <c r="F135" s="15" t="s">
        <v>848</v>
      </c>
      <c r="G135" s="15" t="s">
        <v>376</v>
      </c>
      <c r="H135" s="15" t="s">
        <v>404</v>
      </c>
      <c r="I135" s="15" t="s">
        <v>957</v>
      </c>
      <c r="J135" s="15" t="s">
        <v>963</v>
      </c>
      <c r="K135" s="15" t="s">
        <v>923</v>
      </c>
      <c r="L135" s="34"/>
      <c r="M135" s="36" t="s">
        <v>1186</v>
      </c>
      <c r="N135" s="26" t="s">
        <v>1120</v>
      </c>
      <c r="O135" s="23" t="s">
        <v>1187</v>
      </c>
      <c r="P135" s="26" t="s">
        <v>1156</v>
      </c>
      <c r="Q135" s="7" t="s">
        <v>32</v>
      </c>
      <c r="R135" s="23" t="s">
        <v>1188</v>
      </c>
      <c r="V135" s="1"/>
    </row>
    <row r="136" spans="3:22" ht="19" customHeight="1">
      <c r="E136" s="16" t="s">
        <v>295</v>
      </c>
      <c r="F136" s="15" t="s">
        <v>944</v>
      </c>
      <c r="G136" s="15" t="s">
        <v>437</v>
      </c>
      <c r="H136" s="15" t="s">
        <v>951</v>
      </c>
      <c r="I136" s="15" t="s">
        <v>958</v>
      </c>
      <c r="J136" s="15" t="s">
        <v>964</v>
      </c>
      <c r="K136" s="15" t="s">
        <v>935</v>
      </c>
      <c r="L136" s="34"/>
      <c r="M136" s="35" t="s">
        <v>119</v>
      </c>
      <c r="N136" s="35" t="s">
        <v>7</v>
      </c>
      <c r="O136" s="7" t="s">
        <v>105</v>
      </c>
      <c r="P136" s="7" t="s">
        <v>48</v>
      </c>
      <c r="Q136" s="7" t="s">
        <v>78</v>
      </c>
      <c r="R136" s="7" t="s">
        <v>117</v>
      </c>
      <c r="V136" s="1"/>
    </row>
    <row r="137" spans="3:22" ht="19" customHeight="1">
      <c r="E137" s="16" t="s">
        <v>296</v>
      </c>
      <c r="F137" s="15" t="s">
        <v>910</v>
      </c>
      <c r="G137" s="15" t="s">
        <v>946</v>
      </c>
      <c r="H137" s="15" t="s">
        <v>402</v>
      </c>
      <c r="I137" s="15" t="s">
        <v>910</v>
      </c>
      <c r="J137" s="15" t="s">
        <v>794</v>
      </c>
      <c r="K137" s="15" t="s">
        <v>972</v>
      </c>
      <c r="L137" s="34"/>
      <c r="M137" s="35" t="s">
        <v>39</v>
      </c>
      <c r="N137" s="35" t="s">
        <v>52</v>
      </c>
      <c r="O137" s="7" t="s">
        <v>6</v>
      </c>
      <c r="P137" s="7" t="s">
        <v>171</v>
      </c>
      <c r="Q137" s="7" t="s">
        <v>46</v>
      </c>
      <c r="R137" s="7" t="s">
        <v>32</v>
      </c>
      <c r="V137" s="1"/>
    </row>
    <row r="138" spans="3:22" ht="19" customHeight="1">
      <c r="E138" s="16" t="s">
        <v>297</v>
      </c>
      <c r="F138" s="15" t="s">
        <v>435</v>
      </c>
      <c r="G138" s="15" t="s">
        <v>947</v>
      </c>
      <c r="H138" s="15" t="s">
        <v>952</v>
      </c>
      <c r="I138" s="15" t="s">
        <v>959</v>
      </c>
      <c r="J138" s="15" t="s">
        <v>965</v>
      </c>
      <c r="K138" s="15" t="s">
        <v>902</v>
      </c>
      <c r="L138" s="34"/>
      <c r="M138" s="23" t="s">
        <v>1189</v>
      </c>
      <c r="N138" s="26" t="s">
        <v>1180</v>
      </c>
      <c r="O138" s="7" t="s">
        <v>63</v>
      </c>
      <c r="P138" s="7" t="s">
        <v>9</v>
      </c>
      <c r="Q138" s="35" t="s">
        <v>986</v>
      </c>
      <c r="R138" s="35" t="s">
        <v>149</v>
      </c>
      <c r="V138" s="1"/>
    </row>
    <row r="139" spans="3:22" ht="19" customHeight="1">
      <c r="E139" s="16" t="s">
        <v>298</v>
      </c>
      <c r="F139" s="15" t="s">
        <v>391</v>
      </c>
      <c r="G139" s="15" t="s">
        <v>948</v>
      </c>
      <c r="H139" s="15" t="s">
        <v>952</v>
      </c>
      <c r="I139" s="15" t="s">
        <v>412</v>
      </c>
      <c r="J139" s="15" t="s">
        <v>966</v>
      </c>
      <c r="K139" s="15" t="s">
        <v>381</v>
      </c>
      <c r="L139" s="34"/>
      <c r="M139" s="23" t="s">
        <v>1048</v>
      </c>
      <c r="N139" s="15" t="s">
        <v>1190</v>
      </c>
      <c r="O139" s="23" t="s">
        <v>1118</v>
      </c>
      <c r="P139" s="26" t="s">
        <v>1191</v>
      </c>
      <c r="Q139" s="35" t="s">
        <v>50</v>
      </c>
      <c r="R139" s="36" t="s">
        <v>1211</v>
      </c>
      <c r="V139" s="1"/>
    </row>
    <row r="140" spans="3:22" ht="19" customHeight="1">
      <c r="E140" s="16" t="s">
        <v>299</v>
      </c>
      <c r="F140" s="15" t="s">
        <v>715</v>
      </c>
      <c r="G140" s="15" t="s">
        <v>858</v>
      </c>
      <c r="H140" s="15" t="s">
        <v>953</v>
      </c>
      <c r="I140" s="15" t="s">
        <v>692</v>
      </c>
      <c r="J140" s="15" t="s">
        <v>967</v>
      </c>
      <c r="K140" s="15" t="s">
        <v>973</v>
      </c>
      <c r="L140" s="34"/>
      <c r="M140" s="36" t="s">
        <v>1192</v>
      </c>
      <c r="N140" s="26" t="s">
        <v>1193</v>
      </c>
      <c r="O140" s="23" t="s">
        <v>1194</v>
      </c>
      <c r="P140" s="26" t="s">
        <v>1195</v>
      </c>
      <c r="Q140" s="35" t="s">
        <v>46</v>
      </c>
      <c r="R140" s="36" t="s">
        <v>1212</v>
      </c>
      <c r="V140" s="1"/>
    </row>
    <row r="141" spans="3:22" ht="19" customHeight="1">
      <c r="E141" s="16" t="s">
        <v>300</v>
      </c>
      <c r="F141" s="15" t="s">
        <v>438</v>
      </c>
      <c r="G141" s="15" t="s">
        <v>858</v>
      </c>
      <c r="H141" s="15" t="s">
        <v>954</v>
      </c>
      <c r="I141" s="15" t="s">
        <v>413</v>
      </c>
      <c r="J141" s="15" t="s">
        <v>968</v>
      </c>
      <c r="K141" s="15" t="s">
        <v>752</v>
      </c>
      <c r="L141" s="34"/>
      <c r="M141" s="36" t="s">
        <v>1196</v>
      </c>
      <c r="N141" s="15" t="s">
        <v>1197</v>
      </c>
      <c r="O141" s="36" t="s">
        <v>1198</v>
      </c>
      <c r="P141" s="26" t="s">
        <v>1199</v>
      </c>
      <c r="Q141" s="35" t="s">
        <v>36</v>
      </c>
      <c r="R141" s="36" t="s">
        <v>1213</v>
      </c>
      <c r="V141" s="1"/>
    </row>
    <row r="142" spans="3:22" ht="19" customHeight="1">
      <c r="E142" s="16" t="s">
        <v>301</v>
      </c>
      <c r="F142" s="15" t="s">
        <v>945</v>
      </c>
      <c r="G142" s="15" t="s">
        <v>664</v>
      </c>
      <c r="H142" s="15" t="s">
        <v>955</v>
      </c>
      <c r="I142" s="15" t="s">
        <v>960</v>
      </c>
      <c r="J142" s="15" t="s">
        <v>969</v>
      </c>
      <c r="K142" s="15" t="s">
        <v>836</v>
      </c>
      <c r="L142" s="34"/>
      <c r="M142" s="35" t="s">
        <v>163</v>
      </c>
      <c r="N142" s="35" t="s">
        <v>16</v>
      </c>
      <c r="O142" s="35" t="s">
        <v>265</v>
      </c>
      <c r="P142" s="35" t="s">
        <v>289</v>
      </c>
      <c r="Q142" s="35" t="s">
        <v>88</v>
      </c>
      <c r="R142" s="35" t="s">
        <v>1002</v>
      </c>
      <c r="V142" s="1"/>
    </row>
    <row r="143" spans="3:22" ht="19" customHeight="1">
      <c r="E143" s="16" t="s">
        <v>302</v>
      </c>
      <c r="F143" s="7" t="s">
        <v>175</v>
      </c>
      <c r="G143" s="7" t="s">
        <v>949</v>
      </c>
      <c r="H143" s="7" t="s">
        <v>956</v>
      </c>
      <c r="I143" s="7" t="s">
        <v>961</v>
      </c>
      <c r="J143" s="7" t="s">
        <v>127</v>
      </c>
      <c r="K143" s="7" t="s">
        <v>974</v>
      </c>
      <c r="L143" s="34"/>
      <c r="M143" s="35" t="s">
        <v>1002</v>
      </c>
      <c r="N143" s="35" t="s">
        <v>359</v>
      </c>
      <c r="O143" s="35" t="s">
        <v>48</v>
      </c>
      <c r="P143" s="35" t="s">
        <v>22</v>
      </c>
      <c r="Q143" s="35" t="s">
        <v>984</v>
      </c>
      <c r="R143" s="35" t="s">
        <v>152</v>
      </c>
      <c r="V143" s="1"/>
    </row>
    <row r="144" spans="3:22" ht="19" customHeight="1">
      <c r="E144" s="16" t="s">
        <v>303</v>
      </c>
      <c r="F144" s="15" t="s">
        <v>629</v>
      </c>
      <c r="G144" s="15" t="s">
        <v>950</v>
      </c>
      <c r="H144" s="15" t="s">
        <v>767</v>
      </c>
      <c r="I144" s="15" t="s">
        <v>648</v>
      </c>
      <c r="J144" s="15" t="s">
        <v>689</v>
      </c>
      <c r="K144" s="15" t="s">
        <v>975</v>
      </c>
      <c r="L144" s="34"/>
      <c r="M144" s="35" t="s">
        <v>117</v>
      </c>
      <c r="N144" s="35" t="s">
        <v>997</v>
      </c>
      <c r="O144" s="35" t="s">
        <v>152</v>
      </c>
      <c r="P144" s="35" t="s">
        <v>95</v>
      </c>
      <c r="Q144" s="35" t="s">
        <v>21</v>
      </c>
      <c r="R144" s="35" t="s">
        <v>25</v>
      </c>
      <c r="V144" s="1"/>
    </row>
    <row r="145" spans="5:22" ht="19" customHeight="1">
      <c r="E145" s="2" t="s">
        <v>492</v>
      </c>
      <c r="F145" s="15" t="s">
        <v>1250</v>
      </c>
      <c r="G145" s="15" t="s">
        <v>1251</v>
      </c>
      <c r="H145" s="15" t="s">
        <v>714</v>
      </c>
      <c r="I145" s="15" t="s">
        <v>1253</v>
      </c>
      <c r="J145" s="15" t="s">
        <v>1254</v>
      </c>
      <c r="K145" s="15" t="s">
        <v>1256</v>
      </c>
      <c r="L145" s="34"/>
      <c r="M145" s="35" t="s">
        <v>7</v>
      </c>
      <c r="N145" s="35" t="s">
        <v>32</v>
      </c>
      <c r="O145" s="35" t="s">
        <v>49</v>
      </c>
      <c r="P145" s="35" t="s">
        <v>57</v>
      </c>
      <c r="Q145" s="35" t="s">
        <v>30</v>
      </c>
      <c r="R145" s="35" t="s">
        <v>20</v>
      </c>
      <c r="V145" s="7" t="s">
        <v>471</v>
      </c>
    </row>
    <row r="146" spans="5:22" ht="19" customHeight="1">
      <c r="E146" s="2" t="s">
        <v>493</v>
      </c>
      <c r="F146" s="15" t="s">
        <v>452</v>
      </c>
      <c r="G146" s="15" t="s">
        <v>1252</v>
      </c>
      <c r="H146" s="15" t="s">
        <v>450</v>
      </c>
      <c r="I146" s="15" t="s">
        <v>623</v>
      </c>
      <c r="J146" s="15" t="s">
        <v>1255</v>
      </c>
      <c r="K146" s="15" t="s">
        <v>684</v>
      </c>
      <c r="L146" s="34"/>
      <c r="M146" s="35" t="s">
        <v>203</v>
      </c>
      <c r="N146" s="35" t="s">
        <v>10</v>
      </c>
      <c r="O146" s="35" t="s">
        <v>32</v>
      </c>
      <c r="P146" s="35" t="s">
        <v>58</v>
      </c>
      <c r="Q146" s="35" t="s">
        <v>55</v>
      </c>
      <c r="R146" s="35" t="s">
        <v>32</v>
      </c>
      <c r="V146" s="7" t="s">
        <v>471</v>
      </c>
    </row>
    <row r="147" spans="5:22" ht="19" customHeight="1">
      <c r="E147" s="20" t="s">
        <v>531</v>
      </c>
      <c r="F147" s="21"/>
      <c r="G147" s="21"/>
      <c r="H147" s="21"/>
      <c r="I147" s="22"/>
      <c r="J147" s="22"/>
      <c r="K147" s="22"/>
      <c r="M147" s="21"/>
      <c r="N147" s="21"/>
      <c r="O147" s="22"/>
      <c r="P147" s="22"/>
      <c r="Q147" s="22"/>
      <c r="R147" s="22"/>
      <c r="V147" s="1"/>
    </row>
    <row r="148" spans="5:22" s="8" customFormat="1" ht="19" customHeight="1">
      <c r="E148" s="2" t="s">
        <v>478</v>
      </c>
      <c r="F148" s="83">
        <v>100</v>
      </c>
      <c r="G148" s="83"/>
      <c r="H148" s="83"/>
      <c r="I148" s="83">
        <v>100</v>
      </c>
      <c r="J148" s="83"/>
      <c r="K148" s="83"/>
      <c r="L148" s="30"/>
      <c r="M148" s="83">
        <v>100</v>
      </c>
      <c r="N148" s="83"/>
      <c r="O148" s="83">
        <v>100</v>
      </c>
      <c r="P148" s="83"/>
      <c r="Q148" s="83">
        <v>100</v>
      </c>
      <c r="R148" s="83"/>
      <c r="S148" s="30"/>
    </row>
    <row r="149" spans="5:22" ht="19" customHeight="1">
      <c r="E149" s="1" t="s">
        <v>305</v>
      </c>
      <c r="F149" s="7" t="s">
        <v>9</v>
      </c>
      <c r="G149" s="7" t="s">
        <v>127</v>
      </c>
      <c r="H149" s="7" t="s">
        <v>20</v>
      </c>
      <c r="I149" s="7" t="s">
        <v>586</v>
      </c>
      <c r="J149" s="23" t="s">
        <v>476</v>
      </c>
      <c r="K149" s="23" t="s">
        <v>981</v>
      </c>
      <c r="L149" s="34"/>
      <c r="M149" s="7" t="s">
        <v>1200</v>
      </c>
      <c r="N149" s="7" t="s">
        <v>188</v>
      </c>
      <c r="O149" s="7" t="s">
        <v>1003</v>
      </c>
      <c r="P149" s="7" t="s">
        <v>240</v>
      </c>
      <c r="Q149" s="7" t="s">
        <v>132</v>
      </c>
      <c r="R149" s="7" t="s">
        <v>6</v>
      </c>
      <c r="V149" s="7" t="s">
        <v>471</v>
      </c>
    </row>
    <row r="150" spans="5:22" ht="19" customHeight="1">
      <c r="E150" s="2" t="s">
        <v>320</v>
      </c>
      <c r="F150" s="56" t="s">
        <v>21</v>
      </c>
      <c r="G150" s="7" t="s">
        <v>26</v>
      </c>
      <c r="H150" s="7" t="s">
        <v>127</v>
      </c>
      <c r="I150" s="7" t="s">
        <v>14</v>
      </c>
      <c r="J150" s="7" t="s">
        <v>60</v>
      </c>
      <c r="K150" s="7" t="s">
        <v>50</v>
      </c>
      <c r="L150" s="34"/>
      <c r="M150" s="7" t="s">
        <v>69</v>
      </c>
      <c r="N150" s="7" t="s">
        <v>132</v>
      </c>
      <c r="O150" s="7" t="s">
        <v>1202</v>
      </c>
      <c r="P150" s="7" t="s">
        <v>17</v>
      </c>
      <c r="Q150" s="7" t="s">
        <v>149</v>
      </c>
      <c r="R150" s="7" t="s">
        <v>58</v>
      </c>
      <c r="V150" s="1"/>
    </row>
    <row r="151" spans="5:22" ht="19" customHeight="1">
      <c r="E151" s="2" t="s">
        <v>321</v>
      </c>
      <c r="F151" s="56" t="s">
        <v>103</v>
      </c>
      <c r="G151" s="7" t="s">
        <v>132</v>
      </c>
      <c r="H151" s="7" t="s">
        <v>10</v>
      </c>
      <c r="I151" s="7" t="s">
        <v>171</v>
      </c>
      <c r="J151" s="7" t="s">
        <v>50</v>
      </c>
      <c r="K151" s="7" t="s">
        <v>14</v>
      </c>
      <c r="L151" s="34"/>
      <c r="M151" s="7" t="s">
        <v>9</v>
      </c>
      <c r="N151" s="7" t="s">
        <v>69</v>
      </c>
      <c r="O151" s="7" t="s">
        <v>32</v>
      </c>
      <c r="P151" s="7" t="s">
        <v>69</v>
      </c>
      <c r="Q151" s="7" t="s">
        <v>43</v>
      </c>
      <c r="R151" s="7" t="s">
        <v>189</v>
      </c>
      <c r="V151" s="6" t="s">
        <v>471</v>
      </c>
    </row>
    <row r="152" spans="5:22" ht="19" customHeight="1">
      <c r="E152" s="3" t="s">
        <v>496</v>
      </c>
      <c r="F152" s="56" t="s">
        <v>9</v>
      </c>
      <c r="G152" s="7" t="s">
        <v>54</v>
      </c>
      <c r="H152" s="7" t="s">
        <v>60</v>
      </c>
      <c r="I152" s="7" t="s">
        <v>21</v>
      </c>
      <c r="J152" s="7" t="s">
        <v>10</v>
      </c>
      <c r="K152" s="7" t="s">
        <v>126</v>
      </c>
      <c r="L152" s="34"/>
      <c r="M152" s="7" t="s">
        <v>7</v>
      </c>
      <c r="N152" s="7" t="s">
        <v>2</v>
      </c>
      <c r="O152" s="7" t="s">
        <v>43</v>
      </c>
      <c r="P152" s="7" t="s">
        <v>985</v>
      </c>
      <c r="Q152" s="7" t="s">
        <v>32</v>
      </c>
      <c r="R152" s="7" t="s">
        <v>32</v>
      </c>
      <c r="V152" s="7" t="s">
        <v>471</v>
      </c>
    </row>
    <row r="153" spans="5:22" ht="19" customHeight="1">
      <c r="E153" s="3" t="s">
        <v>326</v>
      </c>
      <c r="F153" s="56" t="s">
        <v>462</v>
      </c>
      <c r="G153" s="7" t="s">
        <v>457</v>
      </c>
      <c r="H153" s="7" t="s">
        <v>976</v>
      </c>
      <c r="I153" s="7" t="s">
        <v>26</v>
      </c>
      <c r="J153" s="7" t="s">
        <v>9</v>
      </c>
      <c r="K153" s="7" t="s">
        <v>564</v>
      </c>
      <c r="L153" s="34"/>
      <c r="M153" s="7" t="s">
        <v>57</v>
      </c>
      <c r="N153" s="7" t="s">
        <v>32</v>
      </c>
      <c r="O153" s="7" t="s">
        <v>13</v>
      </c>
      <c r="P153" s="7" t="s">
        <v>114</v>
      </c>
      <c r="Q153" s="7" t="s">
        <v>27</v>
      </c>
      <c r="R153" s="7" t="s">
        <v>349</v>
      </c>
      <c r="V153" s="6"/>
    </row>
    <row r="154" spans="5:22" ht="19" customHeight="1">
      <c r="E154" s="2" t="s">
        <v>323</v>
      </c>
      <c r="F154" s="56" t="s">
        <v>970</v>
      </c>
      <c r="G154" s="7" t="s">
        <v>21</v>
      </c>
      <c r="H154" s="7" t="s">
        <v>977</v>
      </c>
      <c r="I154" s="7" t="s">
        <v>976</v>
      </c>
      <c r="J154" s="7" t="s">
        <v>171</v>
      </c>
      <c r="K154" s="7" t="s">
        <v>175</v>
      </c>
      <c r="L154" s="34"/>
      <c r="M154" s="7" t="s">
        <v>277</v>
      </c>
      <c r="N154" s="7" t="s">
        <v>240</v>
      </c>
      <c r="O154" s="7" t="s">
        <v>171</v>
      </c>
      <c r="P154" s="7" t="s">
        <v>62</v>
      </c>
      <c r="Q154" s="7" t="s">
        <v>34</v>
      </c>
      <c r="R154" s="7" t="s">
        <v>27</v>
      </c>
      <c r="V154" s="7" t="s">
        <v>471</v>
      </c>
    </row>
    <row r="155" spans="5:22" ht="19" customHeight="1">
      <c r="E155" s="2" t="s">
        <v>325</v>
      </c>
      <c r="F155" s="7" t="s">
        <v>62</v>
      </c>
      <c r="G155" s="7" t="s">
        <v>60</v>
      </c>
      <c r="H155" s="7" t="s">
        <v>460</v>
      </c>
      <c r="I155" s="7" t="s">
        <v>979</v>
      </c>
      <c r="J155" s="23" t="s">
        <v>980</v>
      </c>
      <c r="K155" s="23" t="s">
        <v>982</v>
      </c>
      <c r="L155" s="34"/>
      <c r="M155" s="7" t="s">
        <v>1201</v>
      </c>
      <c r="N155" s="7" t="s">
        <v>28</v>
      </c>
      <c r="O155" s="7" t="s">
        <v>578</v>
      </c>
      <c r="P155" s="7" t="s">
        <v>34</v>
      </c>
      <c r="Q155" s="7" t="s">
        <v>87</v>
      </c>
      <c r="R155" s="7" t="s">
        <v>9</v>
      </c>
      <c r="V155" s="7" t="s">
        <v>471</v>
      </c>
    </row>
    <row r="156" spans="5:22" ht="19" customHeight="1">
      <c r="E156" s="2" t="s">
        <v>324</v>
      </c>
      <c r="F156" s="56" t="s">
        <v>9</v>
      </c>
      <c r="G156" s="7" t="s">
        <v>175</v>
      </c>
      <c r="H156" s="7" t="s">
        <v>14</v>
      </c>
      <c r="I156" s="7" t="s">
        <v>970</v>
      </c>
      <c r="J156" s="7" t="s">
        <v>235</v>
      </c>
      <c r="K156" s="7" t="s">
        <v>212</v>
      </c>
      <c r="L156" s="34"/>
      <c r="M156" s="35" t="s">
        <v>994</v>
      </c>
      <c r="N156" s="35" t="s">
        <v>277</v>
      </c>
      <c r="O156" s="35" t="s">
        <v>986</v>
      </c>
      <c r="P156" s="35" t="s">
        <v>1135</v>
      </c>
      <c r="Q156" s="35" t="s">
        <v>156</v>
      </c>
      <c r="R156" s="35" t="s">
        <v>88</v>
      </c>
      <c r="V156" s="6" t="s">
        <v>471</v>
      </c>
    </row>
    <row r="157" spans="5:22" ht="19" customHeight="1">
      <c r="E157" s="2" t="s">
        <v>304</v>
      </c>
      <c r="F157" s="56" t="s">
        <v>961</v>
      </c>
      <c r="G157" s="7" t="s">
        <v>126</v>
      </c>
      <c r="H157" s="7" t="s">
        <v>978</v>
      </c>
      <c r="I157" s="7" t="s">
        <v>12</v>
      </c>
      <c r="J157" s="7" t="s">
        <v>126</v>
      </c>
      <c r="K157" s="7" t="s">
        <v>69</v>
      </c>
      <c r="L157" s="34"/>
      <c r="M157" s="35" t="s">
        <v>81</v>
      </c>
      <c r="N157" s="35" t="s">
        <v>7</v>
      </c>
      <c r="O157" s="35" t="s">
        <v>997</v>
      </c>
      <c r="P157" s="35" t="s">
        <v>53</v>
      </c>
      <c r="Q157" s="35" t="s">
        <v>348</v>
      </c>
      <c r="R157" s="35" t="s">
        <v>126</v>
      </c>
      <c r="V157" s="7" t="s">
        <v>471</v>
      </c>
    </row>
    <row r="158" spans="5:22" ht="19" customHeight="1">
      <c r="E158" s="20" t="s">
        <v>306</v>
      </c>
      <c r="F158" s="21"/>
      <c r="G158" s="21"/>
      <c r="H158" s="21"/>
      <c r="I158" s="22"/>
      <c r="J158" s="22"/>
      <c r="K158" s="22"/>
      <c r="M158" s="21"/>
      <c r="N158" s="21"/>
      <c r="O158" s="22"/>
      <c r="P158" s="22"/>
      <c r="Q158" s="22"/>
      <c r="R158" s="22"/>
      <c r="V158" s="1"/>
    </row>
    <row r="159" spans="5:22" s="8" customFormat="1" ht="19" customHeight="1">
      <c r="E159" s="2" t="s">
        <v>478</v>
      </c>
      <c r="F159" s="83">
        <v>100</v>
      </c>
      <c r="G159" s="83"/>
      <c r="H159" s="83"/>
      <c r="I159" s="83">
        <v>100</v>
      </c>
      <c r="J159" s="83"/>
      <c r="K159" s="83"/>
      <c r="L159" s="30"/>
      <c r="M159" s="83">
        <v>100</v>
      </c>
      <c r="N159" s="83"/>
      <c r="O159" s="83">
        <v>100</v>
      </c>
      <c r="P159" s="83"/>
      <c r="Q159" s="83">
        <v>100</v>
      </c>
      <c r="R159" s="83"/>
      <c r="S159" s="30"/>
    </row>
    <row r="160" spans="5:22" ht="19" customHeight="1">
      <c r="E160" s="2" t="s">
        <v>308</v>
      </c>
      <c r="F160" s="24" t="s">
        <v>17</v>
      </c>
      <c r="G160" s="56" t="s">
        <v>347</v>
      </c>
      <c r="H160" s="56" t="s">
        <v>63</v>
      </c>
      <c r="I160" s="56" t="s">
        <v>6</v>
      </c>
      <c r="J160" s="56" t="s">
        <v>2</v>
      </c>
      <c r="K160" s="7" t="s">
        <v>53</v>
      </c>
      <c r="L160" s="34"/>
      <c r="M160" s="35" t="s">
        <v>17</v>
      </c>
      <c r="N160" s="35" t="s">
        <v>39</v>
      </c>
      <c r="O160" s="35" t="s">
        <v>176</v>
      </c>
      <c r="P160" s="35" t="s">
        <v>93</v>
      </c>
      <c r="Q160" s="7" t="s">
        <v>984</v>
      </c>
      <c r="R160" s="7" t="s">
        <v>100</v>
      </c>
      <c r="V160" s="1"/>
    </row>
    <row r="161" spans="5:22" ht="19" customHeight="1">
      <c r="E161" s="2" t="s">
        <v>307</v>
      </c>
      <c r="F161" s="56" t="s">
        <v>103</v>
      </c>
      <c r="G161" s="56" t="s">
        <v>102</v>
      </c>
      <c r="H161" s="56" t="s">
        <v>564</v>
      </c>
      <c r="I161" s="56" t="s">
        <v>346</v>
      </c>
      <c r="J161" s="56" t="s">
        <v>132</v>
      </c>
      <c r="K161" s="7" t="s">
        <v>50</v>
      </c>
      <c r="L161" s="34"/>
      <c r="M161" s="35" t="s">
        <v>14</v>
      </c>
      <c r="N161" s="35" t="s">
        <v>30</v>
      </c>
      <c r="O161" s="35" t="s">
        <v>156</v>
      </c>
      <c r="P161" s="35" t="s">
        <v>22</v>
      </c>
      <c r="Q161" s="7" t="s">
        <v>27</v>
      </c>
      <c r="R161" s="7" t="s">
        <v>991</v>
      </c>
      <c r="V161" s="1"/>
    </row>
    <row r="162" spans="5:22" ht="19" customHeight="1">
      <c r="E162" s="3" t="s">
        <v>327</v>
      </c>
      <c r="F162" s="56" t="s">
        <v>9</v>
      </c>
      <c r="G162" s="56" t="s">
        <v>100</v>
      </c>
      <c r="H162" s="56" t="s">
        <v>102</v>
      </c>
      <c r="I162" s="56" t="s">
        <v>43</v>
      </c>
      <c r="J162" s="56" t="s">
        <v>970</v>
      </c>
      <c r="K162" s="7" t="s">
        <v>28</v>
      </c>
      <c r="L162" s="34"/>
      <c r="M162" s="35" t="s">
        <v>352</v>
      </c>
      <c r="N162" s="35" t="s">
        <v>361</v>
      </c>
      <c r="O162" s="35" t="s">
        <v>289</v>
      </c>
      <c r="P162" s="35" t="s">
        <v>43</v>
      </c>
      <c r="Q162" s="7" t="s">
        <v>987</v>
      </c>
      <c r="R162" s="7" t="s">
        <v>994</v>
      </c>
      <c r="V162" s="1"/>
    </row>
    <row r="163" spans="5:22" ht="19" customHeight="1">
      <c r="E163" s="20" t="s">
        <v>309</v>
      </c>
      <c r="F163" s="21"/>
      <c r="G163" s="21"/>
      <c r="H163" s="21"/>
      <c r="I163" s="22"/>
      <c r="J163" s="22"/>
      <c r="K163" s="22"/>
      <c r="M163" s="21"/>
      <c r="N163" s="21"/>
      <c r="O163" s="22"/>
      <c r="P163" s="22"/>
      <c r="Q163" s="22"/>
      <c r="R163" s="22"/>
      <c r="V163" s="1"/>
    </row>
    <row r="164" spans="5:22" s="8" customFormat="1" ht="19" customHeight="1">
      <c r="E164" s="2" t="s">
        <v>478</v>
      </c>
      <c r="F164" s="83">
        <v>100</v>
      </c>
      <c r="G164" s="83"/>
      <c r="H164" s="83"/>
      <c r="I164" s="83">
        <v>100</v>
      </c>
      <c r="J164" s="83"/>
      <c r="K164" s="83"/>
      <c r="L164" s="30"/>
      <c r="M164" s="83">
        <v>100</v>
      </c>
      <c r="N164" s="83"/>
      <c r="O164" s="83">
        <v>100</v>
      </c>
      <c r="P164" s="83"/>
      <c r="Q164" s="83">
        <v>100</v>
      </c>
      <c r="R164" s="83"/>
      <c r="S164" s="30"/>
    </row>
    <row r="165" spans="5:22" ht="19" customHeight="1">
      <c r="E165" s="1" t="s">
        <v>337</v>
      </c>
      <c r="F165" s="7" t="s">
        <v>17</v>
      </c>
      <c r="G165" s="7" t="s">
        <v>17</v>
      </c>
      <c r="H165" s="7" t="s">
        <v>17</v>
      </c>
      <c r="I165" s="7" t="s">
        <v>60</v>
      </c>
      <c r="J165" s="7" t="s">
        <v>50</v>
      </c>
      <c r="K165" s="7" t="s">
        <v>53</v>
      </c>
      <c r="L165" s="34"/>
      <c r="M165" s="7" t="s">
        <v>63</v>
      </c>
      <c r="N165" s="7" t="s">
        <v>67</v>
      </c>
      <c r="O165" s="7" t="s">
        <v>58</v>
      </c>
      <c r="P165" s="7" t="s">
        <v>67</v>
      </c>
      <c r="Q165" s="7" t="s">
        <v>171</v>
      </c>
      <c r="R165" s="7" t="s">
        <v>27</v>
      </c>
      <c r="V165" s="1"/>
    </row>
    <row r="166" spans="5:22" ht="19" customHeight="1">
      <c r="E166" s="3" t="s">
        <v>497</v>
      </c>
      <c r="F166" s="7" t="s">
        <v>100</v>
      </c>
      <c r="G166" s="7" t="s">
        <v>983</v>
      </c>
      <c r="H166" s="7" t="s">
        <v>100</v>
      </c>
      <c r="I166" s="7" t="s">
        <v>9</v>
      </c>
      <c r="J166" s="7" t="s">
        <v>585</v>
      </c>
      <c r="K166" s="7" t="s">
        <v>217</v>
      </c>
      <c r="L166" s="34"/>
      <c r="M166" s="7" t="s">
        <v>359</v>
      </c>
      <c r="N166" s="7" t="s">
        <v>6</v>
      </c>
      <c r="O166" s="7" t="s">
        <v>564</v>
      </c>
      <c r="P166" s="7" t="s">
        <v>13</v>
      </c>
      <c r="Q166" s="7" t="s">
        <v>39</v>
      </c>
      <c r="R166" s="7" t="s">
        <v>80</v>
      </c>
      <c r="V166" s="6" t="s">
        <v>471</v>
      </c>
    </row>
    <row r="167" spans="5:22" ht="19" customHeight="1">
      <c r="E167" s="3" t="s">
        <v>332</v>
      </c>
      <c r="F167" s="7" t="s">
        <v>57</v>
      </c>
      <c r="G167" s="7" t="s">
        <v>12</v>
      </c>
      <c r="H167" s="7" t="s">
        <v>57</v>
      </c>
      <c r="I167" s="7" t="s">
        <v>985</v>
      </c>
      <c r="J167" s="7" t="s">
        <v>114</v>
      </c>
      <c r="K167" s="7" t="s">
        <v>63</v>
      </c>
      <c r="L167" s="34"/>
      <c r="M167" s="7" t="s">
        <v>50</v>
      </c>
      <c r="N167" s="7" t="s">
        <v>345</v>
      </c>
      <c r="O167" s="7" t="s">
        <v>132</v>
      </c>
      <c r="P167" s="7" t="s">
        <v>46</v>
      </c>
      <c r="Q167" s="7" t="s">
        <v>64</v>
      </c>
      <c r="R167" s="7" t="s">
        <v>265</v>
      </c>
      <c r="V167" s="6" t="s">
        <v>471</v>
      </c>
    </row>
    <row r="168" spans="5:22" ht="19" customHeight="1">
      <c r="E168" s="3" t="s">
        <v>311</v>
      </c>
      <c r="F168" s="7" t="s">
        <v>80</v>
      </c>
      <c r="G168" s="7" t="s">
        <v>38</v>
      </c>
      <c r="H168" s="7" t="s">
        <v>127</v>
      </c>
      <c r="I168" s="7" t="s">
        <v>34</v>
      </c>
      <c r="J168" s="7" t="s">
        <v>13</v>
      </c>
      <c r="K168" s="7" t="s">
        <v>21</v>
      </c>
      <c r="L168" s="34"/>
      <c r="M168" s="7" t="s">
        <v>49</v>
      </c>
      <c r="N168" s="7" t="s">
        <v>62</v>
      </c>
      <c r="O168" s="7" t="s">
        <v>255</v>
      </c>
      <c r="P168" s="7" t="s">
        <v>43</v>
      </c>
      <c r="Q168" s="7" t="s">
        <v>81</v>
      </c>
      <c r="R168" s="7" t="s">
        <v>1003</v>
      </c>
      <c r="V168" s="6" t="s">
        <v>471</v>
      </c>
    </row>
    <row r="169" spans="5:22" ht="19" customHeight="1">
      <c r="E169" s="3" t="s">
        <v>335</v>
      </c>
      <c r="F169" s="7" t="s">
        <v>983</v>
      </c>
      <c r="G169" s="7" t="s">
        <v>28</v>
      </c>
      <c r="H169" s="7" t="s">
        <v>984</v>
      </c>
      <c r="I169" s="7" t="s">
        <v>82</v>
      </c>
      <c r="J169" s="56" t="s">
        <v>69</v>
      </c>
      <c r="K169" s="7" t="s">
        <v>69</v>
      </c>
      <c r="L169" s="34"/>
      <c r="M169" s="7" t="s">
        <v>10</v>
      </c>
      <c r="N169" s="7" t="s">
        <v>41</v>
      </c>
      <c r="O169" s="7" t="s">
        <v>66</v>
      </c>
      <c r="P169" s="35" t="s">
        <v>117</v>
      </c>
      <c r="Q169" s="7" t="s">
        <v>58</v>
      </c>
      <c r="R169" s="7" t="s">
        <v>93</v>
      </c>
      <c r="V169" s="6" t="s">
        <v>471</v>
      </c>
    </row>
    <row r="170" spans="5:22" ht="19" customHeight="1">
      <c r="E170" s="3" t="s">
        <v>310</v>
      </c>
      <c r="F170" s="7" t="s">
        <v>69</v>
      </c>
      <c r="G170" s="7" t="s">
        <v>17</v>
      </c>
      <c r="H170" s="7" t="s">
        <v>353</v>
      </c>
      <c r="I170" s="7" t="s">
        <v>57</v>
      </c>
      <c r="J170" s="7" t="s">
        <v>26</v>
      </c>
      <c r="K170" s="7" t="s">
        <v>163</v>
      </c>
      <c r="L170" s="34"/>
      <c r="M170" s="7" t="s">
        <v>977</v>
      </c>
      <c r="N170" s="7" t="s">
        <v>217</v>
      </c>
      <c r="O170" s="7" t="s">
        <v>265</v>
      </c>
      <c r="P170" s="7" t="s">
        <v>346</v>
      </c>
      <c r="Q170" s="7" t="s">
        <v>217</v>
      </c>
      <c r="R170" s="7" t="s">
        <v>57</v>
      </c>
      <c r="V170" s="6" t="s">
        <v>471</v>
      </c>
    </row>
    <row r="171" spans="5:22" ht="19" customHeight="1">
      <c r="E171" s="3" t="s">
        <v>333</v>
      </c>
      <c r="F171" s="7" t="s">
        <v>6</v>
      </c>
      <c r="G171" s="7" t="s">
        <v>28</v>
      </c>
      <c r="H171" s="7" t="s">
        <v>781</v>
      </c>
      <c r="I171" s="7" t="s">
        <v>235</v>
      </c>
      <c r="J171" s="56" t="s">
        <v>33</v>
      </c>
      <c r="K171" s="7" t="s">
        <v>362</v>
      </c>
      <c r="L171" s="34"/>
      <c r="M171" s="7" t="s">
        <v>117</v>
      </c>
      <c r="N171" s="7" t="s">
        <v>277</v>
      </c>
      <c r="O171" s="7" t="s">
        <v>986</v>
      </c>
      <c r="P171" s="35" t="s">
        <v>11</v>
      </c>
      <c r="Q171" s="7" t="s">
        <v>202</v>
      </c>
      <c r="R171" s="7" t="s">
        <v>12</v>
      </c>
      <c r="V171" s="6" t="s">
        <v>471</v>
      </c>
    </row>
    <row r="172" spans="5:22" ht="19" customHeight="1">
      <c r="E172" s="3" t="s">
        <v>334</v>
      </c>
      <c r="F172" s="7" t="s">
        <v>50</v>
      </c>
      <c r="G172" s="7" t="s">
        <v>344</v>
      </c>
      <c r="H172" s="7" t="s">
        <v>82</v>
      </c>
      <c r="I172" s="7" t="s">
        <v>986</v>
      </c>
      <c r="J172" s="7" t="s">
        <v>53</v>
      </c>
      <c r="K172" s="7" t="s">
        <v>12</v>
      </c>
      <c r="L172" s="34"/>
      <c r="M172" s="7" t="s">
        <v>986</v>
      </c>
      <c r="N172" s="7" t="s">
        <v>3</v>
      </c>
      <c r="O172" s="7" t="s">
        <v>32</v>
      </c>
      <c r="P172" s="7" t="s">
        <v>240</v>
      </c>
      <c r="Q172" s="7" t="s">
        <v>163</v>
      </c>
      <c r="R172" s="7" t="s">
        <v>42</v>
      </c>
      <c r="V172" s="6" t="s">
        <v>471</v>
      </c>
    </row>
    <row r="173" spans="5:22" ht="19" customHeight="1">
      <c r="E173" s="3" t="s">
        <v>341</v>
      </c>
      <c r="F173" s="7" t="s">
        <v>100</v>
      </c>
      <c r="G173" s="7" t="s">
        <v>26</v>
      </c>
      <c r="H173" s="7" t="s">
        <v>80</v>
      </c>
      <c r="I173" s="7" t="s">
        <v>564</v>
      </c>
      <c r="J173" s="7" t="s">
        <v>93</v>
      </c>
      <c r="K173" s="7" t="s">
        <v>22</v>
      </c>
      <c r="L173" s="34"/>
      <c r="M173" s="7" t="s">
        <v>1203</v>
      </c>
      <c r="N173" s="7" t="s">
        <v>57</v>
      </c>
      <c r="O173" s="7" t="s">
        <v>42</v>
      </c>
      <c r="P173" s="7" t="s">
        <v>34</v>
      </c>
      <c r="Q173" s="7" t="s">
        <v>16</v>
      </c>
      <c r="R173" s="7" t="s">
        <v>17</v>
      </c>
      <c r="V173" s="6" t="s">
        <v>471</v>
      </c>
    </row>
    <row r="174" spans="5:22" ht="19" customHeight="1">
      <c r="E174" s="3" t="s">
        <v>336</v>
      </c>
      <c r="F174" s="7" t="s">
        <v>53</v>
      </c>
      <c r="G174" s="7" t="s">
        <v>50</v>
      </c>
      <c r="H174" s="7" t="s">
        <v>977</v>
      </c>
      <c r="I174" s="7" t="s">
        <v>102</v>
      </c>
      <c r="J174" s="7" t="s">
        <v>217</v>
      </c>
      <c r="K174" s="7" t="s">
        <v>62</v>
      </c>
      <c r="L174" s="34"/>
      <c r="M174" s="7" t="s">
        <v>255</v>
      </c>
      <c r="N174" s="7" t="s">
        <v>1204</v>
      </c>
      <c r="O174" s="7" t="s">
        <v>11</v>
      </c>
      <c r="P174" s="7" t="s">
        <v>57</v>
      </c>
      <c r="Q174" s="7" t="s">
        <v>163</v>
      </c>
      <c r="R174" s="7" t="s">
        <v>1003</v>
      </c>
      <c r="V174" s="6" t="s">
        <v>471</v>
      </c>
    </row>
    <row r="175" spans="5:22" ht="19" customHeight="1">
      <c r="E175" s="20" t="s">
        <v>312</v>
      </c>
      <c r="F175" s="21"/>
      <c r="G175" s="21"/>
      <c r="H175" s="21"/>
      <c r="I175" s="22"/>
      <c r="J175" s="22"/>
      <c r="K175" s="22"/>
      <c r="M175" s="21"/>
      <c r="N175" s="21"/>
      <c r="O175" s="22"/>
      <c r="P175" s="22"/>
      <c r="Q175" s="22"/>
      <c r="R175" s="22"/>
      <c r="V175" s="1"/>
    </row>
    <row r="176" spans="5:22" s="8" customFormat="1" ht="19" customHeight="1">
      <c r="E176" s="2" t="s">
        <v>478</v>
      </c>
      <c r="F176" s="83">
        <v>100</v>
      </c>
      <c r="G176" s="83"/>
      <c r="H176" s="83"/>
      <c r="I176" s="83">
        <v>100</v>
      </c>
      <c r="J176" s="83"/>
      <c r="K176" s="83"/>
      <c r="L176" s="30"/>
      <c r="M176" s="83">
        <v>100</v>
      </c>
      <c r="N176" s="83"/>
      <c r="O176" s="83">
        <v>100</v>
      </c>
      <c r="P176" s="83"/>
      <c r="Q176" s="83">
        <v>100</v>
      </c>
      <c r="R176" s="83"/>
      <c r="S176" s="30"/>
    </row>
    <row r="177" spans="5:22" ht="19" customHeight="1">
      <c r="E177" s="2" t="s">
        <v>329</v>
      </c>
      <c r="F177" s="7" t="s">
        <v>48</v>
      </c>
      <c r="G177" s="7" t="s">
        <v>53</v>
      </c>
      <c r="H177" s="7" t="s">
        <v>152</v>
      </c>
      <c r="I177" s="7" t="s">
        <v>217</v>
      </c>
      <c r="J177" s="7" t="s">
        <v>978</v>
      </c>
      <c r="K177" s="7" t="s">
        <v>14</v>
      </c>
      <c r="L177" s="34"/>
      <c r="M177" s="7" t="s">
        <v>171</v>
      </c>
      <c r="N177" s="7" t="s">
        <v>95</v>
      </c>
      <c r="O177" s="7" t="s">
        <v>55</v>
      </c>
      <c r="P177" s="7" t="s">
        <v>37</v>
      </c>
      <c r="Q177" s="7" t="s">
        <v>69</v>
      </c>
      <c r="R177" s="7" t="s">
        <v>7</v>
      </c>
      <c r="V177" s="1"/>
    </row>
    <row r="178" spans="5:22" ht="19" customHeight="1">
      <c r="E178" s="2" t="s">
        <v>313</v>
      </c>
      <c r="F178" s="7" t="s">
        <v>60</v>
      </c>
      <c r="G178" s="7" t="s">
        <v>60</v>
      </c>
      <c r="H178" s="7" t="s">
        <v>352</v>
      </c>
      <c r="I178" s="7" t="s">
        <v>22</v>
      </c>
      <c r="J178" s="7" t="s">
        <v>217</v>
      </c>
      <c r="K178" s="7" t="s">
        <v>349</v>
      </c>
      <c r="L178" s="34"/>
      <c r="M178" s="7" t="s">
        <v>28</v>
      </c>
      <c r="N178" s="7" t="s">
        <v>13</v>
      </c>
      <c r="O178" s="7" t="s">
        <v>67</v>
      </c>
      <c r="P178" s="7" t="s">
        <v>149</v>
      </c>
      <c r="Q178" s="7" t="s">
        <v>50</v>
      </c>
      <c r="R178" s="7" t="s">
        <v>6</v>
      </c>
      <c r="V178" s="1"/>
    </row>
    <row r="179" spans="5:22" ht="19" customHeight="1">
      <c r="E179" s="2" t="s">
        <v>328</v>
      </c>
      <c r="F179" s="7" t="s">
        <v>984</v>
      </c>
      <c r="G179" s="7" t="s">
        <v>171</v>
      </c>
      <c r="H179" s="7" t="s">
        <v>50</v>
      </c>
      <c r="I179" s="7" t="s">
        <v>9</v>
      </c>
      <c r="J179" s="7" t="s">
        <v>346</v>
      </c>
      <c r="K179" s="7" t="s">
        <v>564</v>
      </c>
      <c r="L179" s="34"/>
      <c r="M179" s="7" t="s">
        <v>62</v>
      </c>
      <c r="N179" s="7" t="s">
        <v>217</v>
      </c>
      <c r="O179" s="7" t="s">
        <v>986</v>
      </c>
      <c r="P179" s="7" t="s">
        <v>1205</v>
      </c>
      <c r="Q179" s="7" t="s">
        <v>57</v>
      </c>
      <c r="R179" s="7" t="s">
        <v>2</v>
      </c>
      <c r="V179" s="1"/>
    </row>
    <row r="180" spans="5:22" ht="19" customHeight="1">
      <c r="E180" s="20" t="s">
        <v>314</v>
      </c>
      <c r="F180" s="21"/>
      <c r="G180" s="21"/>
      <c r="H180" s="21"/>
      <c r="I180" s="22"/>
      <c r="J180" s="22"/>
      <c r="K180" s="22"/>
      <c r="M180" s="21"/>
      <c r="N180" s="21"/>
      <c r="O180" s="22"/>
      <c r="P180" s="22"/>
      <c r="Q180" s="22"/>
      <c r="R180" s="22"/>
      <c r="V180" s="1"/>
    </row>
    <row r="181" spans="5:22" s="8" customFormat="1" ht="19" customHeight="1">
      <c r="E181" s="2" t="s">
        <v>478</v>
      </c>
      <c r="F181" s="83">
        <v>100</v>
      </c>
      <c r="G181" s="83"/>
      <c r="H181" s="83"/>
      <c r="I181" s="83">
        <v>100</v>
      </c>
      <c r="J181" s="83"/>
      <c r="K181" s="83"/>
      <c r="L181" s="30"/>
      <c r="M181" s="83">
        <v>100</v>
      </c>
      <c r="N181" s="83"/>
      <c r="O181" s="83">
        <v>100</v>
      </c>
      <c r="P181" s="83"/>
      <c r="Q181" s="83">
        <v>100</v>
      </c>
      <c r="R181" s="83"/>
      <c r="S181" s="30"/>
    </row>
    <row r="182" spans="5:22" ht="19" customHeight="1">
      <c r="E182" s="2" t="s">
        <v>315</v>
      </c>
      <c r="F182" s="7" t="s">
        <v>60</v>
      </c>
      <c r="G182" s="7" t="s">
        <v>60</v>
      </c>
      <c r="H182" s="7" t="s">
        <v>6</v>
      </c>
      <c r="I182" s="7" t="s">
        <v>9</v>
      </c>
      <c r="J182" s="7" t="s">
        <v>63</v>
      </c>
      <c r="K182" s="7" t="s">
        <v>217</v>
      </c>
      <c r="L182" s="34"/>
      <c r="M182" s="7" t="s">
        <v>28</v>
      </c>
      <c r="N182" s="7" t="s">
        <v>176</v>
      </c>
      <c r="O182" s="7" t="s">
        <v>53</v>
      </c>
      <c r="P182" s="7" t="s">
        <v>13</v>
      </c>
      <c r="Q182" s="7" t="s">
        <v>55</v>
      </c>
      <c r="R182" s="7" t="s">
        <v>63</v>
      </c>
      <c r="V182" s="6" t="s">
        <v>471</v>
      </c>
    </row>
    <row r="183" spans="5:22" ht="19" customHeight="1">
      <c r="E183" s="3" t="s">
        <v>318</v>
      </c>
      <c r="F183" s="7" t="s">
        <v>564</v>
      </c>
      <c r="G183" s="7" t="s">
        <v>202</v>
      </c>
      <c r="H183" s="7" t="s">
        <v>14</v>
      </c>
      <c r="I183" s="7" t="s">
        <v>985</v>
      </c>
      <c r="J183" s="7" t="s">
        <v>76</v>
      </c>
      <c r="K183" s="7" t="s">
        <v>45</v>
      </c>
      <c r="L183" s="34"/>
      <c r="M183" s="7" t="s">
        <v>20</v>
      </c>
      <c r="N183" s="7" t="s">
        <v>149</v>
      </c>
      <c r="O183" s="7" t="s">
        <v>131</v>
      </c>
      <c r="P183" s="7" t="s">
        <v>69</v>
      </c>
      <c r="Q183" s="7" t="s">
        <v>12</v>
      </c>
      <c r="R183" s="7" t="s">
        <v>141</v>
      </c>
      <c r="V183" s="6" t="s">
        <v>471</v>
      </c>
    </row>
    <row r="184" spans="5:22" ht="19" customHeight="1">
      <c r="E184" s="20" t="s">
        <v>330</v>
      </c>
      <c r="F184" s="21"/>
      <c r="G184" s="21"/>
      <c r="H184" s="21"/>
      <c r="I184" s="22"/>
      <c r="J184" s="22"/>
      <c r="K184" s="22"/>
      <c r="M184" s="21"/>
      <c r="N184" s="21"/>
      <c r="O184" s="22"/>
      <c r="P184" s="22"/>
      <c r="Q184" s="22"/>
      <c r="R184" s="22"/>
      <c r="V184" s="1"/>
    </row>
    <row r="185" spans="5:22" s="8" customFormat="1" ht="19" customHeight="1">
      <c r="E185" s="2" t="s">
        <v>478</v>
      </c>
      <c r="F185" s="83">
        <v>100</v>
      </c>
      <c r="G185" s="83"/>
      <c r="H185" s="83"/>
      <c r="I185" s="83">
        <v>100</v>
      </c>
      <c r="J185" s="83"/>
      <c r="K185" s="83"/>
      <c r="L185" s="30"/>
      <c r="M185" s="83">
        <v>100</v>
      </c>
      <c r="N185" s="83"/>
      <c r="O185" s="83">
        <v>100</v>
      </c>
      <c r="P185" s="83"/>
      <c r="Q185" s="83">
        <v>100</v>
      </c>
      <c r="R185" s="83"/>
      <c r="S185" s="30"/>
    </row>
    <row r="186" spans="5:22" ht="19" customHeight="1">
      <c r="E186" s="2" t="s">
        <v>316</v>
      </c>
      <c r="F186" s="7" t="s">
        <v>13</v>
      </c>
      <c r="G186" s="7" t="s">
        <v>127</v>
      </c>
      <c r="H186" s="7" t="s">
        <v>358</v>
      </c>
      <c r="I186" s="7" t="s">
        <v>984</v>
      </c>
      <c r="J186" s="7" t="s">
        <v>12</v>
      </c>
      <c r="K186" s="7" t="s">
        <v>362</v>
      </c>
      <c r="L186" s="34"/>
      <c r="M186" s="7" t="s">
        <v>984</v>
      </c>
      <c r="N186" s="7" t="s">
        <v>33</v>
      </c>
      <c r="O186" s="7" t="s">
        <v>7</v>
      </c>
      <c r="P186" s="7" t="s">
        <v>54</v>
      </c>
      <c r="Q186" s="7" t="s">
        <v>80</v>
      </c>
      <c r="R186" s="7" t="s">
        <v>32</v>
      </c>
      <c r="V186" s="1"/>
    </row>
    <row r="187" spans="5:22" ht="19" customHeight="1">
      <c r="E187" s="2" t="s">
        <v>317</v>
      </c>
      <c r="F187" s="7" t="s">
        <v>63</v>
      </c>
      <c r="G187" s="7" t="s">
        <v>9</v>
      </c>
      <c r="H187" s="7" t="s">
        <v>141</v>
      </c>
      <c r="I187" s="7" t="s">
        <v>27</v>
      </c>
      <c r="J187" s="7" t="s">
        <v>362</v>
      </c>
      <c r="K187" s="7" t="s">
        <v>9</v>
      </c>
      <c r="L187" s="34"/>
      <c r="M187" s="7" t="s">
        <v>171</v>
      </c>
      <c r="N187" s="7" t="s">
        <v>240</v>
      </c>
      <c r="O187" s="7" t="s">
        <v>364</v>
      </c>
      <c r="P187" s="7" t="s">
        <v>57</v>
      </c>
      <c r="Q187" s="7" t="s">
        <v>73</v>
      </c>
      <c r="R187" s="7" t="s">
        <v>39</v>
      </c>
      <c r="V187" s="1"/>
    </row>
    <row r="188" spans="5:22" ht="19" customHeight="1">
      <c r="E188" s="20" t="s">
        <v>322</v>
      </c>
      <c r="F188" s="21"/>
      <c r="G188" s="21"/>
      <c r="H188" s="21"/>
      <c r="I188" s="22"/>
      <c r="J188" s="22"/>
      <c r="K188" s="22"/>
      <c r="M188" s="21"/>
      <c r="N188" s="21"/>
      <c r="O188" s="22"/>
      <c r="P188" s="22"/>
      <c r="Q188" s="22"/>
      <c r="R188" s="22"/>
      <c r="V188" s="1"/>
    </row>
    <row r="189" spans="5:22" s="8" customFormat="1" ht="19" customHeight="1">
      <c r="E189" s="2" t="s">
        <v>478</v>
      </c>
      <c r="F189" s="83">
        <v>100</v>
      </c>
      <c r="G189" s="83"/>
      <c r="H189" s="83"/>
      <c r="I189" s="83">
        <v>100</v>
      </c>
      <c r="J189" s="83"/>
      <c r="K189" s="83"/>
      <c r="L189" s="30"/>
      <c r="M189" s="83">
        <v>100</v>
      </c>
      <c r="N189" s="83"/>
      <c r="O189" s="83">
        <v>100</v>
      </c>
      <c r="P189" s="83"/>
      <c r="Q189" s="83">
        <v>100</v>
      </c>
      <c r="R189" s="83"/>
      <c r="S189" s="30"/>
    </row>
    <row r="190" spans="5:22" ht="19" customHeight="1">
      <c r="E190" s="3" t="s">
        <v>482</v>
      </c>
      <c r="F190" s="7" t="s">
        <v>50</v>
      </c>
      <c r="G190" s="7" t="s">
        <v>6</v>
      </c>
      <c r="H190" s="7" t="s">
        <v>9</v>
      </c>
      <c r="I190" s="7" t="s">
        <v>17</v>
      </c>
      <c r="J190" s="7" t="s">
        <v>17</v>
      </c>
      <c r="K190" s="7" t="s">
        <v>984</v>
      </c>
      <c r="L190" s="34"/>
      <c r="M190" s="7" t="s">
        <v>22</v>
      </c>
      <c r="N190" s="7" t="s">
        <v>53</v>
      </c>
      <c r="O190" s="7" t="s">
        <v>564</v>
      </c>
      <c r="P190" s="7" t="s">
        <v>21</v>
      </c>
      <c r="Q190" s="7" t="s">
        <v>63</v>
      </c>
      <c r="R190" s="7" t="s">
        <v>97</v>
      </c>
      <c r="V190" s="7" t="s">
        <v>471</v>
      </c>
    </row>
    <row r="191" spans="5:22" ht="19" customHeight="1">
      <c r="E191" s="3" t="s">
        <v>483</v>
      </c>
      <c r="F191" s="7" t="s">
        <v>63</v>
      </c>
      <c r="G191" s="7" t="s">
        <v>63</v>
      </c>
      <c r="H191" s="7" t="s">
        <v>50</v>
      </c>
      <c r="I191" s="7" t="s">
        <v>69</v>
      </c>
      <c r="J191" s="7" t="s">
        <v>57</v>
      </c>
      <c r="K191" s="7" t="s">
        <v>14</v>
      </c>
      <c r="L191" s="34"/>
      <c r="M191" s="7" t="s">
        <v>127</v>
      </c>
      <c r="N191" s="7" t="s">
        <v>1003</v>
      </c>
      <c r="O191" s="7" t="s">
        <v>265</v>
      </c>
      <c r="P191" s="7" t="s">
        <v>206</v>
      </c>
      <c r="Q191" s="7" t="s">
        <v>149</v>
      </c>
      <c r="R191" s="7" t="s">
        <v>288</v>
      </c>
      <c r="V191" s="7" t="s">
        <v>471</v>
      </c>
    </row>
    <row r="192" spans="5:22" ht="19" customHeight="1">
      <c r="E192" s="3" t="s">
        <v>484</v>
      </c>
      <c r="F192" s="7" t="s">
        <v>12</v>
      </c>
      <c r="G192" s="7" t="s">
        <v>69</v>
      </c>
      <c r="H192" s="7" t="s">
        <v>346</v>
      </c>
      <c r="I192" s="7" t="s">
        <v>11</v>
      </c>
      <c r="J192" s="7" t="s">
        <v>53</v>
      </c>
      <c r="K192" s="7" t="s">
        <v>988</v>
      </c>
      <c r="L192" s="34"/>
      <c r="M192" s="7" t="s">
        <v>27</v>
      </c>
      <c r="N192" s="7" t="s">
        <v>88</v>
      </c>
      <c r="O192" s="7" t="s">
        <v>14</v>
      </c>
      <c r="P192" s="7" t="s">
        <v>45</v>
      </c>
      <c r="Q192" s="7" t="s">
        <v>203</v>
      </c>
      <c r="R192" s="7" t="s">
        <v>45</v>
      </c>
      <c r="V192" s="7" t="s">
        <v>471</v>
      </c>
    </row>
    <row r="193" spans="5:22" ht="19" customHeight="1">
      <c r="E193" s="3" t="s">
        <v>485</v>
      </c>
      <c r="F193" s="7" t="s">
        <v>60</v>
      </c>
      <c r="G193" s="7" t="s">
        <v>202</v>
      </c>
      <c r="H193" s="7" t="s">
        <v>2</v>
      </c>
      <c r="I193" s="7" t="s">
        <v>17</v>
      </c>
      <c r="J193" s="7" t="s">
        <v>63</v>
      </c>
      <c r="K193" s="7" t="s">
        <v>28</v>
      </c>
      <c r="L193" s="34"/>
      <c r="M193" s="7" t="s">
        <v>80</v>
      </c>
      <c r="N193" s="7" t="s">
        <v>102</v>
      </c>
      <c r="O193" s="7" t="s">
        <v>81</v>
      </c>
      <c r="P193" s="7" t="s">
        <v>50</v>
      </c>
      <c r="Q193" s="7" t="s">
        <v>126</v>
      </c>
      <c r="R193" s="7" t="s">
        <v>360</v>
      </c>
      <c r="V193" s="7" t="s">
        <v>471</v>
      </c>
    </row>
    <row r="194" spans="5:22" ht="19" customHeight="1">
      <c r="E194" s="3" t="s">
        <v>486</v>
      </c>
      <c r="F194" s="7" t="s">
        <v>28</v>
      </c>
      <c r="G194" s="7" t="s">
        <v>21</v>
      </c>
      <c r="H194" s="7" t="s">
        <v>21</v>
      </c>
      <c r="I194" s="7" t="s">
        <v>63</v>
      </c>
      <c r="J194" s="7" t="s">
        <v>50</v>
      </c>
      <c r="K194" s="7" t="s">
        <v>989</v>
      </c>
      <c r="L194" s="34"/>
      <c r="M194" s="7" t="s">
        <v>175</v>
      </c>
      <c r="N194" s="7" t="s">
        <v>36</v>
      </c>
      <c r="O194" s="7" t="s">
        <v>119</v>
      </c>
      <c r="P194" s="7" t="s">
        <v>203</v>
      </c>
      <c r="Q194" s="7" t="s">
        <v>457</v>
      </c>
      <c r="R194" s="7" t="s">
        <v>82</v>
      </c>
      <c r="V194" s="7" t="s">
        <v>471</v>
      </c>
    </row>
    <row r="195" spans="5:22" ht="19" customHeight="1">
      <c r="E195" s="3" t="s">
        <v>487</v>
      </c>
      <c r="F195" s="7" t="s">
        <v>34</v>
      </c>
      <c r="G195" s="7" t="s">
        <v>43</v>
      </c>
      <c r="H195" s="7" t="s">
        <v>9</v>
      </c>
      <c r="I195" s="7" t="s">
        <v>26</v>
      </c>
      <c r="J195" s="7" t="s">
        <v>69</v>
      </c>
      <c r="K195" s="7" t="s">
        <v>11</v>
      </c>
      <c r="L195" s="34"/>
      <c r="M195" s="7" t="s">
        <v>277</v>
      </c>
      <c r="N195" s="7" t="s">
        <v>63</v>
      </c>
      <c r="O195" s="7" t="s">
        <v>988</v>
      </c>
      <c r="P195" s="7" t="s">
        <v>457</v>
      </c>
      <c r="Q195" s="7" t="s">
        <v>997</v>
      </c>
      <c r="R195" s="7" t="s">
        <v>289</v>
      </c>
      <c r="V195" s="7" t="s">
        <v>471</v>
      </c>
    </row>
    <row r="196" spans="5:22" ht="19" customHeight="1">
      <c r="E196" s="3" t="s">
        <v>488</v>
      </c>
      <c r="F196" s="7" t="s">
        <v>21</v>
      </c>
      <c r="G196" s="7" t="s">
        <v>50</v>
      </c>
      <c r="H196" s="7" t="s">
        <v>217</v>
      </c>
      <c r="I196" s="7" t="s">
        <v>17</v>
      </c>
      <c r="J196" s="7" t="s">
        <v>9</v>
      </c>
      <c r="K196" s="7" t="s">
        <v>80</v>
      </c>
      <c r="L196" s="34"/>
      <c r="M196" s="7" t="s">
        <v>345</v>
      </c>
      <c r="N196" s="7" t="s">
        <v>1002</v>
      </c>
      <c r="O196" s="7" t="s">
        <v>32</v>
      </c>
      <c r="P196" s="7" t="s">
        <v>32</v>
      </c>
      <c r="Q196" s="7" t="s">
        <v>366</v>
      </c>
      <c r="R196" s="7" t="s">
        <v>6</v>
      </c>
      <c r="V196" s="7" t="s">
        <v>471</v>
      </c>
    </row>
    <row r="197" spans="5:22" ht="19" customHeight="1">
      <c r="E197" s="3" t="s">
        <v>489</v>
      </c>
      <c r="F197" s="7" t="s">
        <v>202</v>
      </c>
      <c r="G197" s="7" t="s">
        <v>987</v>
      </c>
      <c r="H197" s="7" t="s">
        <v>10</v>
      </c>
      <c r="I197" s="7" t="s">
        <v>10</v>
      </c>
      <c r="J197" s="7" t="s">
        <v>358</v>
      </c>
      <c r="K197" s="7" t="s">
        <v>175</v>
      </c>
      <c r="L197" s="34"/>
      <c r="M197" s="7" t="s">
        <v>32</v>
      </c>
      <c r="N197" s="7" t="s">
        <v>240</v>
      </c>
      <c r="O197" s="7" t="s">
        <v>107</v>
      </c>
      <c r="P197" s="7" t="s">
        <v>1204</v>
      </c>
      <c r="Q197" s="7" t="s">
        <v>45</v>
      </c>
      <c r="R197" s="7" t="s">
        <v>347</v>
      </c>
      <c r="V197" s="7"/>
    </row>
    <row r="198" spans="5:22" ht="19" customHeight="1">
      <c r="E198" s="20" t="s">
        <v>331</v>
      </c>
      <c r="F198" s="21"/>
      <c r="G198" s="21"/>
      <c r="H198" s="21"/>
      <c r="I198" s="22"/>
      <c r="J198" s="22"/>
      <c r="K198" s="22"/>
      <c r="M198" s="21"/>
      <c r="N198" s="21"/>
      <c r="O198" s="22"/>
      <c r="P198" s="22"/>
      <c r="Q198" s="22"/>
      <c r="R198" s="22"/>
      <c r="V198" s="1"/>
    </row>
    <row r="199" spans="5:22" s="8" customFormat="1" ht="19" customHeight="1">
      <c r="E199" s="2" t="s">
        <v>478</v>
      </c>
      <c r="F199" s="83">
        <v>100</v>
      </c>
      <c r="G199" s="83"/>
      <c r="H199" s="83"/>
      <c r="I199" s="83">
        <v>100</v>
      </c>
      <c r="J199" s="83"/>
      <c r="K199" s="83"/>
      <c r="L199" s="30"/>
      <c r="M199" s="83">
        <v>100</v>
      </c>
      <c r="N199" s="83"/>
      <c r="O199" s="83">
        <v>100</v>
      </c>
      <c r="P199" s="83"/>
      <c r="Q199" s="83">
        <v>100</v>
      </c>
      <c r="R199" s="83"/>
      <c r="S199" s="30"/>
    </row>
    <row r="200" spans="5:22" s="8" customFormat="1" ht="19" customHeight="1">
      <c r="E200" s="2" t="s">
        <v>494</v>
      </c>
      <c r="F200" s="56" t="s">
        <v>10</v>
      </c>
      <c r="G200" s="56" t="s">
        <v>984</v>
      </c>
      <c r="H200" s="56" t="s">
        <v>17</v>
      </c>
      <c r="I200" s="56" t="s">
        <v>17</v>
      </c>
      <c r="J200" s="56" t="s">
        <v>9</v>
      </c>
      <c r="K200" s="56" t="s">
        <v>62</v>
      </c>
      <c r="L200" s="30"/>
      <c r="M200" s="35" t="s">
        <v>64</v>
      </c>
      <c r="N200" s="35" t="s">
        <v>457</v>
      </c>
      <c r="O200" s="35" t="s">
        <v>152</v>
      </c>
      <c r="P200" s="35" t="s">
        <v>37</v>
      </c>
      <c r="Q200" s="35" t="s">
        <v>50</v>
      </c>
      <c r="R200" s="35" t="s">
        <v>22</v>
      </c>
      <c r="S200" s="30"/>
      <c r="V200" s="59" t="s">
        <v>471</v>
      </c>
    </row>
    <row r="201" spans="5:22" s="8" customFormat="1" ht="19" customHeight="1">
      <c r="E201" s="2" t="s">
        <v>319</v>
      </c>
      <c r="F201" s="56" t="s">
        <v>69</v>
      </c>
      <c r="G201" s="56" t="s">
        <v>69</v>
      </c>
      <c r="H201" s="56" t="s">
        <v>9</v>
      </c>
      <c r="I201" s="56" t="s">
        <v>564</v>
      </c>
      <c r="J201" s="56" t="s">
        <v>10</v>
      </c>
      <c r="K201" s="56" t="s">
        <v>2</v>
      </c>
      <c r="L201" s="30"/>
      <c r="M201" s="35" t="s">
        <v>48</v>
      </c>
      <c r="N201" s="35" t="s">
        <v>50</v>
      </c>
      <c r="O201" s="35" t="s">
        <v>12</v>
      </c>
      <c r="P201" s="35" t="s">
        <v>1147</v>
      </c>
      <c r="Q201" s="35" t="s">
        <v>189</v>
      </c>
      <c r="R201" s="35" t="s">
        <v>994</v>
      </c>
      <c r="S201" s="30"/>
      <c r="V201" s="59" t="s">
        <v>471</v>
      </c>
    </row>
    <row r="202" spans="5:22" ht="19" customHeight="1">
      <c r="E202" s="3" t="s">
        <v>339</v>
      </c>
      <c r="F202" s="7" t="s">
        <v>132</v>
      </c>
      <c r="G202" s="7" t="s">
        <v>346</v>
      </c>
      <c r="H202" s="7" t="s">
        <v>132</v>
      </c>
      <c r="I202" s="7" t="s">
        <v>9</v>
      </c>
      <c r="J202" s="7" t="s">
        <v>141</v>
      </c>
      <c r="K202" s="7" t="s">
        <v>256</v>
      </c>
      <c r="L202" s="34"/>
      <c r="M202" s="7" t="s">
        <v>20</v>
      </c>
      <c r="N202" s="7" t="s">
        <v>27</v>
      </c>
      <c r="O202" s="7" t="s">
        <v>57</v>
      </c>
      <c r="P202" s="7" t="s">
        <v>289</v>
      </c>
      <c r="Q202" s="7" t="s">
        <v>119</v>
      </c>
      <c r="R202" s="7" t="s">
        <v>55</v>
      </c>
      <c r="V202" s="7" t="s">
        <v>471</v>
      </c>
    </row>
    <row r="203" spans="5:22" ht="19" customHeight="1">
      <c r="E203" s="3" t="s">
        <v>340</v>
      </c>
      <c r="F203" s="7" t="s">
        <v>6</v>
      </c>
      <c r="G203" s="7" t="s">
        <v>202</v>
      </c>
      <c r="H203" s="7" t="s">
        <v>984</v>
      </c>
      <c r="I203" s="7" t="s">
        <v>274</v>
      </c>
      <c r="J203" s="7" t="s">
        <v>80</v>
      </c>
      <c r="K203" s="7" t="s">
        <v>345</v>
      </c>
      <c r="L203" s="34"/>
      <c r="M203" s="7" t="s">
        <v>45</v>
      </c>
      <c r="N203" s="7" t="s">
        <v>93</v>
      </c>
      <c r="O203" s="7" t="s">
        <v>163</v>
      </c>
      <c r="P203" s="7" t="s">
        <v>32</v>
      </c>
      <c r="Q203" s="7" t="s">
        <v>994</v>
      </c>
      <c r="R203" s="7" t="s">
        <v>58</v>
      </c>
      <c r="V203" s="7" t="s">
        <v>471</v>
      </c>
    </row>
    <row r="204" spans="5:22" ht="19" customHeight="1">
      <c r="E204" s="3" t="s">
        <v>338</v>
      </c>
      <c r="F204" s="7" t="s">
        <v>9</v>
      </c>
      <c r="G204" s="7" t="s">
        <v>175</v>
      </c>
      <c r="H204" s="7" t="s">
        <v>346</v>
      </c>
      <c r="I204" s="7" t="s">
        <v>175</v>
      </c>
      <c r="J204" s="7" t="s">
        <v>50</v>
      </c>
      <c r="K204" s="7" t="s">
        <v>63</v>
      </c>
      <c r="L204" s="34"/>
      <c r="M204" s="7" t="s">
        <v>32</v>
      </c>
      <c r="N204" s="7" t="s">
        <v>149</v>
      </c>
      <c r="O204" s="7" t="s">
        <v>50</v>
      </c>
      <c r="P204" s="7" t="s">
        <v>89</v>
      </c>
      <c r="Q204" s="7" t="s">
        <v>7</v>
      </c>
      <c r="R204" s="7" t="s">
        <v>564</v>
      </c>
      <c r="V204" s="7" t="s">
        <v>471</v>
      </c>
    </row>
    <row r="205" spans="5:22" ht="19" customHeight="1">
      <c r="E205" s="3" t="s">
        <v>490</v>
      </c>
      <c r="F205" s="7" t="s">
        <v>573</v>
      </c>
      <c r="G205" s="7" t="s">
        <v>126</v>
      </c>
      <c r="H205" s="7" t="s">
        <v>57</v>
      </c>
      <c r="I205" s="7" t="s">
        <v>277</v>
      </c>
      <c r="J205" s="7" t="s">
        <v>175</v>
      </c>
      <c r="K205" s="7" t="s">
        <v>57</v>
      </c>
      <c r="L205" s="34"/>
      <c r="M205" s="7" t="s">
        <v>152</v>
      </c>
      <c r="N205" s="7" t="s">
        <v>1147</v>
      </c>
      <c r="O205" s="7" t="s">
        <v>217</v>
      </c>
      <c r="P205" s="7" t="s">
        <v>48</v>
      </c>
      <c r="Q205" s="7" t="s">
        <v>16</v>
      </c>
      <c r="R205" s="7" t="s">
        <v>88</v>
      </c>
      <c r="V205" s="7" t="s">
        <v>471</v>
      </c>
    </row>
    <row r="206" spans="5:22" s="8" customFormat="1" ht="19" customHeight="1">
      <c r="E206" s="3" t="s">
        <v>537</v>
      </c>
      <c r="F206" s="7" t="s">
        <v>53</v>
      </c>
      <c r="G206" s="7" t="s">
        <v>21</v>
      </c>
      <c r="H206" s="7" t="s">
        <v>977</v>
      </c>
      <c r="I206" s="7" t="s">
        <v>217</v>
      </c>
      <c r="J206" s="7" t="s">
        <v>80</v>
      </c>
      <c r="K206" s="56" t="s">
        <v>986</v>
      </c>
      <c r="L206" s="30"/>
      <c r="M206" s="7" t="s">
        <v>13</v>
      </c>
      <c r="N206" s="7" t="s">
        <v>38</v>
      </c>
      <c r="O206" s="7" t="s">
        <v>240</v>
      </c>
      <c r="P206" s="7" t="s">
        <v>38</v>
      </c>
      <c r="Q206" s="46" t="s">
        <v>140</v>
      </c>
      <c r="R206" s="46" t="s">
        <v>43</v>
      </c>
      <c r="S206" s="30"/>
      <c r="V206" s="7"/>
    </row>
    <row r="207" spans="5:22" s="8" customFormat="1" ht="19" customHeight="1"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V207" s="3"/>
    </row>
    <row r="208" spans="5:22" s="8" customFormat="1" ht="19" customHeight="1"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V208" s="3"/>
    </row>
    <row r="209" spans="1:22" s="8" customFormat="1" ht="19" customHeight="1"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V209" s="3"/>
    </row>
    <row r="210" spans="1:22" s="8" customFormat="1" ht="19" customHeight="1"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V210" s="3"/>
    </row>
    <row r="211" spans="1:22" s="8" customFormat="1" ht="19" customHeight="1">
      <c r="A211" s="3" t="s">
        <v>538</v>
      </c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V211" s="3"/>
    </row>
    <row r="212" spans="1:22" s="8" customFormat="1" ht="19" customHeight="1">
      <c r="A212" s="8" t="s">
        <v>525</v>
      </c>
      <c r="E212" s="3"/>
      <c r="F212" s="7"/>
      <c r="G212" s="7"/>
      <c r="H212" s="7"/>
      <c r="I212" s="7"/>
      <c r="J212" s="7"/>
      <c r="K212" s="3"/>
      <c r="L212" s="3"/>
      <c r="M212" s="3"/>
      <c r="N212" s="3"/>
      <c r="O212" s="3"/>
      <c r="P212" s="3"/>
      <c r="Q212" s="3"/>
      <c r="R212" s="3"/>
      <c r="S212" s="3"/>
      <c r="V212" s="3"/>
    </row>
    <row r="213" spans="1:22" s="8" customFormat="1" ht="19" customHeight="1">
      <c r="A213" s="8" t="s">
        <v>990</v>
      </c>
      <c r="E213" s="3"/>
      <c r="F213" s="7"/>
      <c r="G213" s="7"/>
      <c r="H213" s="56"/>
      <c r="I213" s="7"/>
      <c r="J213" s="7"/>
      <c r="K213" s="3"/>
      <c r="L213" s="3"/>
      <c r="M213" s="3"/>
      <c r="N213" s="3"/>
      <c r="O213" s="3"/>
      <c r="P213" s="3"/>
      <c r="Q213" s="3"/>
      <c r="R213" s="3"/>
      <c r="S213" s="3"/>
      <c r="V213" s="3"/>
    </row>
    <row r="214" spans="1:22" s="8" customFormat="1" ht="19" customHeight="1">
      <c r="A214" s="3"/>
      <c r="E214" s="3"/>
      <c r="F214" s="7"/>
      <c r="G214" s="7"/>
      <c r="H214" s="7"/>
      <c r="I214" s="7"/>
      <c r="J214" s="7"/>
      <c r="K214" s="3"/>
      <c r="L214" s="3"/>
      <c r="M214" s="3"/>
      <c r="N214" s="3"/>
      <c r="O214" s="3"/>
      <c r="P214" s="3"/>
      <c r="Q214" s="3"/>
      <c r="R214" s="3"/>
      <c r="S214" s="3"/>
      <c r="V214" s="3"/>
    </row>
    <row r="215" spans="1:22" s="8" customFormat="1" ht="19" customHeight="1">
      <c r="E215" s="3"/>
      <c r="F215" s="7"/>
      <c r="G215" s="7"/>
      <c r="H215" s="7"/>
      <c r="I215" s="7"/>
      <c r="J215" s="7"/>
      <c r="K215" s="3"/>
      <c r="L215" s="3"/>
      <c r="M215" s="3"/>
      <c r="N215" s="3"/>
      <c r="O215" s="3"/>
      <c r="P215" s="3"/>
      <c r="Q215" s="3"/>
      <c r="R215" s="3"/>
      <c r="S215" s="3"/>
      <c r="V215" s="3"/>
    </row>
    <row r="216" spans="1:22" s="8" customFormat="1" ht="19" customHeight="1">
      <c r="E216" s="3"/>
      <c r="F216" s="7"/>
      <c r="G216" s="7"/>
      <c r="H216" s="56"/>
      <c r="I216" s="7"/>
      <c r="J216" s="7"/>
      <c r="K216" s="3"/>
      <c r="L216" s="3"/>
      <c r="M216" s="3"/>
      <c r="N216" s="3"/>
      <c r="O216" s="3"/>
      <c r="P216" s="3"/>
      <c r="Q216" s="3"/>
      <c r="R216" s="3"/>
      <c r="S216" s="3"/>
      <c r="V216" s="3"/>
    </row>
    <row r="217" spans="1:22" s="8" customFormat="1" ht="19" customHeight="1">
      <c r="E217" s="3"/>
      <c r="F217" s="7"/>
      <c r="G217" s="7"/>
      <c r="H217" s="7"/>
      <c r="I217" s="7"/>
      <c r="J217" s="7"/>
      <c r="K217" s="3"/>
      <c r="L217" s="3"/>
      <c r="M217" s="3"/>
      <c r="N217" s="3"/>
      <c r="O217" s="3"/>
      <c r="P217" s="3"/>
      <c r="Q217" s="3"/>
      <c r="R217" s="3"/>
      <c r="S217" s="3"/>
      <c r="V217" s="3"/>
    </row>
    <row r="218" spans="1:22" s="8" customFormat="1" ht="19" customHeight="1">
      <c r="E218" s="16"/>
      <c r="F218" s="7"/>
      <c r="G218" s="7"/>
      <c r="H218" s="7"/>
      <c r="I218" s="7"/>
      <c r="J218" s="7"/>
      <c r="K218" s="3"/>
      <c r="L218" s="3"/>
      <c r="M218" s="3"/>
      <c r="N218" s="3"/>
      <c r="O218" s="3"/>
      <c r="P218" s="3"/>
      <c r="Q218" s="3"/>
      <c r="R218" s="3"/>
      <c r="S218" s="3"/>
      <c r="V218" s="3"/>
    </row>
    <row r="219" spans="1:22" s="8" customFormat="1" ht="19" customHeight="1">
      <c r="E219" s="16"/>
      <c r="F219" s="7"/>
      <c r="G219" s="7"/>
      <c r="H219" s="7"/>
      <c r="I219" s="7"/>
      <c r="J219" s="7"/>
      <c r="K219" s="3"/>
      <c r="L219" s="3"/>
      <c r="M219" s="3"/>
      <c r="N219" s="3"/>
      <c r="O219" s="3"/>
      <c r="P219" s="3"/>
      <c r="Q219" s="3"/>
      <c r="R219" s="3"/>
      <c r="S219" s="3"/>
      <c r="V219" s="3"/>
    </row>
    <row r="220" spans="1:22" s="8" customFormat="1" ht="19" customHeight="1">
      <c r="E220" s="16"/>
      <c r="F220" s="7"/>
      <c r="G220" s="7"/>
      <c r="H220" s="7"/>
      <c r="I220" s="7"/>
      <c r="J220" s="7"/>
      <c r="K220" s="3"/>
      <c r="L220" s="3"/>
      <c r="M220" s="3"/>
      <c r="N220" s="3"/>
      <c r="O220" s="3"/>
      <c r="P220" s="3"/>
      <c r="Q220" s="3"/>
      <c r="R220" s="3"/>
      <c r="S220" s="3"/>
      <c r="V220" s="3"/>
    </row>
    <row r="221" spans="1:22" s="8" customFormat="1" ht="19" customHeight="1">
      <c r="E221" s="16"/>
      <c r="F221" s="7"/>
      <c r="G221" s="7"/>
      <c r="H221" s="7"/>
      <c r="I221" s="7"/>
      <c r="J221" s="7"/>
      <c r="K221" s="3"/>
      <c r="L221" s="3"/>
      <c r="M221" s="3"/>
      <c r="N221" s="3"/>
      <c r="O221" s="3"/>
      <c r="P221" s="3"/>
      <c r="Q221" s="3"/>
      <c r="R221" s="3"/>
      <c r="S221" s="3"/>
      <c r="V221" s="3"/>
    </row>
    <row r="222" spans="1:22" s="8" customFormat="1" ht="19" customHeight="1">
      <c r="E222" s="16"/>
      <c r="H222" s="7"/>
      <c r="I222" s="7"/>
      <c r="J222" s="7"/>
      <c r="K222" s="3"/>
      <c r="L222" s="3"/>
      <c r="M222" s="3"/>
      <c r="N222" s="3"/>
      <c r="O222" s="3"/>
      <c r="P222" s="3"/>
      <c r="Q222" s="3"/>
      <c r="R222" s="3"/>
      <c r="S222" s="3"/>
      <c r="V222" s="3"/>
    </row>
    <row r="223" spans="1:22" s="8" customFormat="1" ht="19" customHeight="1">
      <c r="E223" s="16"/>
      <c r="F223" s="56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V223" s="3"/>
    </row>
    <row r="224" spans="1:22" s="8" customFormat="1" ht="19" customHeight="1">
      <c r="E224" s="16"/>
      <c r="F224" s="7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V224" s="3"/>
    </row>
    <row r="225" spans="5:22" s="8" customFormat="1" ht="19" customHeight="1">
      <c r="E225" s="16"/>
      <c r="F225" s="56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V225" s="3"/>
    </row>
    <row r="226" spans="5:22" s="8" customFormat="1" ht="19" customHeight="1">
      <c r="E226" s="16"/>
      <c r="F226" s="56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V226" s="3"/>
    </row>
    <row r="227" spans="5:22" s="8" customFormat="1" ht="19" customHeight="1">
      <c r="E227" s="16"/>
      <c r="F227" s="56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V227" s="3"/>
    </row>
    <row r="228" spans="5:22" s="8" customFormat="1" ht="19" customHeight="1">
      <c r="E228" s="16"/>
      <c r="F228" s="56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V228" s="3"/>
    </row>
    <row r="229" spans="5:22" s="8" customFormat="1" ht="19" customHeight="1">
      <c r="E229" s="16"/>
      <c r="F229" s="56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V229" s="3"/>
    </row>
    <row r="230" spans="5:22" s="8" customFormat="1" ht="19" customHeight="1">
      <c r="E230" s="16"/>
      <c r="F230" s="56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V230" s="3"/>
    </row>
    <row r="231" spans="5:22" s="8" customFormat="1" ht="19" customHeight="1">
      <c r="E231" s="16"/>
      <c r="F231" s="56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V231" s="3"/>
    </row>
    <row r="232" spans="5:22" s="8" customFormat="1" ht="19" customHeight="1">
      <c r="E232" s="16"/>
      <c r="F232" s="7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V232" s="3"/>
    </row>
    <row r="233" spans="5:22" s="8" customFormat="1" ht="19" customHeight="1">
      <c r="E233" s="16"/>
      <c r="F233" s="7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V233" s="3"/>
    </row>
    <row r="234" spans="5:22" s="8" customFormat="1" ht="19" customHeight="1">
      <c r="E234" s="16"/>
      <c r="F234" s="56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V234" s="3"/>
    </row>
    <row r="235" spans="5:22" s="8" customFormat="1" ht="19" customHeight="1">
      <c r="E235" s="16"/>
      <c r="F235" s="56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V235" s="3"/>
    </row>
    <row r="236" spans="5:22" s="8" customFormat="1" ht="19" customHeight="1">
      <c r="E236" s="16"/>
      <c r="F236" s="56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V236" s="3"/>
    </row>
    <row r="237" spans="5:22" s="8" customFormat="1" ht="19" customHeight="1">
      <c r="E237" s="16"/>
      <c r="F237" s="56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V237" s="3"/>
    </row>
    <row r="238" spans="5:22" s="8" customFormat="1" ht="19" customHeight="1">
      <c r="E238" s="16"/>
      <c r="F238" s="56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V238" s="3"/>
    </row>
    <row r="239" spans="5:22" s="8" customFormat="1" ht="19" customHeight="1">
      <c r="E239" s="16"/>
      <c r="F239" s="56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V239" s="3"/>
    </row>
    <row r="240" spans="5:22" s="8" customFormat="1" ht="19" customHeight="1">
      <c r="E240" s="16"/>
      <c r="F240" s="56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V240" s="3"/>
    </row>
    <row r="241" spans="5:22" s="8" customFormat="1" ht="19" customHeight="1">
      <c r="E241" s="16"/>
      <c r="F241" s="56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V241" s="3"/>
    </row>
    <row r="242" spans="5:22" s="8" customFormat="1" ht="19" customHeight="1">
      <c r="E242" s="16"/>
      <c r="F242" s="56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V242" s="3"/>
    </row>
    <row r="243" spans="5:22" s="8" customFormat="1" ht="19" customHeight="1">
      <c r="E243" s="16"/>
      <c r="F243" s="56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V243" s="3"/>
    </row>
    <row r="244" spans="5:22" s="8" customFormat="1" ht="19" customHeight="1">
      <c r="E244" s="16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V244" s="3"/>
    </row>
    <row r="245" spans="5:22" s="8" customFormat="1" ht="19" customHeight="1">
      <c r="E245" s="25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V245" s="3"/>
    </row>
    <row r="246" spans="5:22" s="8" customFormat="1" ht="19" customHeight="1">
      <c r="E246" s="25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V246" s="3"/>
    </row>
    <row r="247" spans="5:22" s="8" customFormat="1" ht="19" customHeight="1">
      <c r="E247" s="25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V247" s="3"/>
    </row>
    <row r="248" spans="5:22" s="8" customFormat="1" ht="19" customHeight="1">
      <c r="E248" s="25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V248" s="3"/>
    </row>
    <row r="249" spans="5:22" s="8" customFormat="1" ht="19" customHeight="1">
      <c r="E249" s="25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V249" s="3"/>
    </row>
    <row r="250" spans="5:22" s="8" customFormat="1" ht="19" customHeight="1">
      <c r="E250" s="25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V250" s="3"/>
    </row>
    <row r="251" spans="5:22" s="8" customFormat="1" ht="19" customHeight="1">
      <c r="E251" s="25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V251" s="3"/>
    </row>
    <row r="252" spans="5:22" s="8" customFormat="1" ht="19" customHeight="1">
      <c r="E252" s="25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V252" s="3"/>
    </row>
    <row r="253" spans="5:22" s="8" customFormat="1" ht="19" customHeight="1">
      <c r="E253" s="25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V253" s="3"/>
    </row>
    <row r="254" spans="5:22" s="8" customFormat="1" ht="19" customHeight="1">
      <c r="E254" s="25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V254" s="3"/>
    </row>
    <row r="255" spans="5:22" s="8" customFormat="1" ht="19" customHeight="1">
      <c r="E255" s="25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V255" s="3"/>
    </row>
    <row r="256" spans="5:22" s="8" customFormat="1" ht="19" customHeight="1">
      <c r="E256" s="25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V256" s="3"/>
    </row>
    <row r="257" spans="5:22" s="8" customFormat="1" ht="19" customHeight="1">
      <c r="E257" s="16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V257" s="3"/>
    </row>
    <row r="258" spans="5:22" s="8" customFormat="1" ht="19" customHeight="1">
      <c r="E258" s="16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V258" s="3"/>
    </row>
    <row r="259" spans="5:22" s="8" customFormat="1" ht="19" customHeight="1">
      <c r="E259" s="16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V259" s="3"/>
    </row>
    <row r="260" spans="5:22" s="8" customFormat="1" ht="19" customHeight="1">
      <c r="E260" s="16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V260" s="3"/>
    </row>
    <row r="261" spans="5:22" s="8" customFormat="1" ht="19" customHeight="1">
      <c r="E261" s="16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V261" s="3"/>
    </row>
    <row r="262" spans="5:22" s="8" customFormat="1" ht="19" customHeight="1">
      <c r="E262" s="16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V262" s="3"/>
    </row>
    <row r="263" spans="5:22" s="8" customFormat="1" ht="19" customHeight="1">
      <c r="E263" s="16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V263" s="3"/>
    </row>
    <row r="264" spans="5:22" s="8" customFormat="1" ht="19" customHeight="1">
      <c r="E264" s="16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V264" s="3"/>
    </row>
    <row r="265" spans="5:22" s="8" customFormat="1" ht="19" customHeight="1">
      <c r="E265" s="16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V265" s="3"/>
    </row>
    <row r="266" spans="5:22" s="8" customFormat="1" ht="19" customHeight="1">
      <c r="E266" s="16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V266" s="3"/>
    </row>
    <row r="267" spans="5:22" s="8" customFormat="1" ht="19" customHeight="1">
      <c r="E267" s="16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V267" s="3"/>
    </row>
    <row r="268" spans="5:22" s="8" customFormat="1" ht="19" customHeight="1">
      <c r="E268" s="16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V268" s="3"/>
    </row>
    <row r="269" spans="5:22" s="8" customFormat="1" ht="19" customHeight="1">
      <c r="E269" s="16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V269" s="3"/>
    </row>
    <row r="270" spans="5:22" s="8" customFormat="1" ht="19" customHeight="1">
      <c r="E270" s="16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V270" s="3"/>
    </row>
    <row r="271" spans="5:22" s="8" customFormat="1" ht="19" customHeight="1">
      <c r="E271" s="16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V271" s="3"/>
    </row>
    <row r="272" spans="5:22" s="8" customFormat="1" ht="19" customHeight="1">
      <c r="E272" s="16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V272" s="3"/>
    </row>
    <row r="273" spans="5:22" s="8" customFormat="1" ht="19" customHeight="1">
      <c r="E273" s="16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V273" s="3"/>
    </row>
    <row r="274" spans="5:22" s="8" customFormat="1" ht="19" customHeight="1">
      <c r="E274" s="16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V274" s="3"/>
    </row>
    <row r="275" spans="5:22" s="8" customFormat="1" ht="19" customHeight="1">
      <c r="E275" s="16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V275" s="3"/>
    </row>
    <row r="276" spans="5:22" s="8" customFormat="1" ht="19" customHeight="1">
      <c r="E276" s="25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V276" s="3"/>
    </row>
    <row r="277" spans="5:22" s="8" customFormat="1" ht="19" customHeight="1">
      <c r="E277" s="16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V277" s="3"/>
    </row>
    <row r="278" spans="5:22" s="8" customFormat="1" ht="19" customHeight="1">
      <c r="E278" s="25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V278" s="3"/>
    </row>
    <row r="279" spans="5:22" s="8" customFormat="1" ht="19" customHeight="1">
      <c r="E279" s="25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V279" s="3"/>
    </row>
    <row r="280" spans="5:22" s="8" customFormat="1" ht="19" customHeight="1">
      <c r="E280" s="16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V280" s="3"/>
    </row>
    <row r="281" spans="5:22" s="8" customFormat="1" ht="19" customHeight="1">
      <c r="E281" s="16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V281" s="3"/>
    </row>
    <row r="282" spans="5:22" s="8" customFormat="1" ht="19" customHeight="1">
      <c r="E282" s="16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V282" s="3"/>
    </row>
    <row r="283" spans="5:22" s="8" customFormat="1" ht="19" customHeight="1">
      <c r="E283" s="16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V283" s="3"/>
    </row>
    <row r="284" spans="5:22" s="8" customFormat="1" ht="19" customHeight="1">
      <c r="E284" s="16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V284" s="3"/>
    </row>
    <row r="285" spans="5:22" s="8" customFormat="1" ht="19" customHeight="1">
      <c r="E285" s="16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V285" s="3"/>
    </row>
    <row r="286" spans="5:22" s="8" customFormat="1" ht="19" customHeight="1">
      <c r="E286" s="16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V286" s="3"/>
    </row>
    <row r="287" spans="5:22" s="8" customFormat="1" ht="19" customHeight="1">
      <c r="E287" s="16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V287" s="3"/>
    </row>
    <row r="288" spans="5:22" s="8" customFormat="1" ht="19" customHeight="1">
      <c r="E288" s="16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V288" s="3"/>
    </row>
    <row r="289" spans="5:22" s="8" customFormat="1" ht="19" customHeight="1">
      <c r="E289" s="16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V289" s="3"/>
    </row>
    <row r="290" spans="5:22" s="8" customFormat="1" ht="19" customHeight="1">
      <c r="E290" s="16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V290" s="3"/>
    </row>
    <row r="291" spans="5:22" s="8" customFormat="1" ht="19" customHeight="1">
      <c r="E291" s="16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V291" s="3"/>
    </row>
    <row r="292" spans="5:22" s="8" customFormat="1" ht="19" customHeight="1">
      <c r="E292" s="16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V292" s="3"/>
    </row>
    <row r="293" spans="5:22" s="8" customFormat="1" ht="19" customHeight="1">
      <c r="E293" s="25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V293" s="3"/>
    </row>
    <row r="294" spans="5:22" s="8" customFormat="1" ht="19" customHeight="1">
      <c r="E294" s="25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V294" s="3"/>
    </row>
    <row r="295" spans="5:22" s="8" customFormat="1" ht="19" customHeight="1">
      <c r="E295" s="25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V295" s="3"/>
    </row>
    <row r="296" spans="5:22" s="8" customFormat="1" ht="19" customHeight="1">
      <c r="E296" s="25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V296" s="3"/>
    </row>
    <row r="297" spans="5:22" s="8" customFormat="1" ht="19" customHeight="1">
      <c r="E297" s="25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V297" s="3"/>
    </row>
    <row r="298" spans="5:22" s="8" customFormat="1" ht="19" customHeight="1">
      <c r="E298" s="25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V298" s="3"/>
    </row>
    <row r="299" spans="5:22" s="8" customFormat="1" ht="19" customHeight="1">
      <c r="E299" s="25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V299" s="3"/>
    </row>
    <row r="300" spans="5:22" s="8" customFormat="1" ht="19" customHeight="1">
      <c r="E300" s="25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V300" s="3"/>
    </row>
    <row r="301" spans="5:22" s="8" customFormat="1" ht="19" customHeight="1">
      <c r="E301" s="16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V301" s="3"/>
    </row>
    <row r="302" spans="5:22" s="8" customFormat="1" ht="19" customHeight="1">
      <c r="E302" s="25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V302" s="3"/>
    </row>
    <row r="303" spans="5:22" s="8" customFormat="1" ht="19" customHeight="1">
      <c r="E303" s="16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V303" s="3"/>
    </row>
    <row r="304" spans="5:22" s="8" customFormat="1" ht="19" customHeight="1">
      <c r="E304" s="16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V304" s="3"/>
    </row>
    <row r="305" spans="5:22" s="8" customFormat="1" ht="19" customHeight="1">
      <c r="E305" s="16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V305" s="3"/>
    </row>
    <row r="306" spans="5:22" s="8" customFormat="1" ht="19" customHeight="1">
      <c r="E306" s="16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V306" s="3"/>
    </row>
    <row r="307" spans="5:22" s="8" customFormat="1" ht="19" customHeight="1">
      <c r="E307" s="16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V307" s="3"/>
    </row>
    <row r="308" spans="5:22" s="8" customFormat="1" ht="19" customHeight="1">
      <c r="E308" s="16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V308" s="3"/>
    </row>
    <row r="309" spans="5:22" s="8" customFormat="1" ht="19" customHeight="1">
      <c r="E309" s="16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V309" s="3"/>
    </row>
    <row r="310" spans="5:22" s="8" customFormat="1" ht="19" customHeight="1">
      <c r="E310" s="16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V310" s="3"/>
    </row>
    <row r="311" spans="5:22" s="8" customFormat="1" ht="19" customHeight="1">
      <c r="E311" s="16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V311" s="3"/>
    </row>
    <row r="312" spans="5:22" s="8" customFormat="1" ht="19" customHeight="1">
      <c r="E312" s="25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V312" s="3"/>
    </row>
    <row r="313" spans="5:22" s="8" customFormat="1" ht="19" customHeight="1">
      <c r="E313" s="25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V313" s="3"/>
    </row>
    <row r="314" spans="5:22" s="8" customFormat="1" ht="19" customHeight="1">
      <c r="E314" s="25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V314" s="3"/>
    </row>
    <row r="315" spans="5:22" s="8" customFormat="1" ht="19" customHeight="1">
      <c r="E315" s="16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V315" s="3"/>
    </row>
    <row r="316" spans="5:22" s="8" customFormat="1" ht="19" customHeight="1">
      <c r="E316" s="16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V316" s="3"/>
    </row>
    <row r="317" spans="5:22" s="8" customFormat="1" ht="19" customHeight="1">
      <c r="E317" s="16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V317" s="3"/>
    </row>
    <row r="318" spans="5:22" s="8" customFormat="1" ht="19" customHeight="1">
      <c r="E318" s="16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V318" s="3"/>
    </row>
    <row r="319" spans="5:22" s="8" customFormat="1" ht="19" customHeight="1">
      <c r="E319" s="25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V319" s="3"/>
    </row>
    <row r="320" spans="5:22" s="8" customFormat="1" ht="19" customHeight="1">
      <c r="E320" s="25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V320" s="3"/>
    </row>
    <row r="321" spans="5:22" s="8" customFormat="1" ht="19" customHeight="1">
      <c r="E321" s="25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V321" s="3"/>
    </row>
    <row r="322" spans="5:22" s="8" customFormat="1" ht="19" customHeight="1">
      <c r="E322" s="25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V322" s="3"/>
    </row>
    <row r="323" spans="5:22" s="8" customFormat="1" ht="19" customHeight="1">
      <c r="E323" s="25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V323" s="3"/>
    </row>
    <row r="324" spans="5:22" s="8" customFormat="1" ht="19" customHeight="1">
      <c r="E324" s="25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V324" s="3"/>
    </row>
    <row r="325" spans="5:22" s="8" customFormat="1" ht="19" customHeight="1">
      <c r="E325" s="25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V325" s="3"/>
    </row>
    <row r="326" spans="5:22" s="8" customFormat="1" ht="19" customHeight="1">
      <c r="E326" s="25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V326" s="3"/>
    </row>
    <row r="327" spans="5:22" s="8" customFormat="1" ht="19" customHeight="1">
      <c r="E327" s="25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V327" s="3"/>
    </row>
    <row r="328" spans="5:22" s="8" customFormat="1" ht="19" customHeight="1">
      <c r="E328" s="25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V328" s="3"/>
    </row>
    <row r="329" spans="5:22" s="8" customFormat="1" ht="19" customHeight="1">
      <c r="E329" s="16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V329" s="3"/>
    </row>
    <row r="330" spans="5:22" s="8" customFormat="1" ht="19" customHeight="1">
      <c r="E330" s="16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V330" s="3"/>
    </row>
    <row r="331" spans="5:22" s="8" customFormat="1" ht="19" customHeight="1">
      <c r="E331" s="16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V331" s="3"/>
    </row>
    <row r="332" spans="5:22" s="8" customFormat="1" ht="19" customHeight="1">
      <c r="E332" s="25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V332" s="3"/>
    </row>
    <row r="333" spans="5:22" s="8" customFormat="1" ht="19" customHeight="1">
      <c r="E333" s="16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V333" s="3"/>
    </row>
    <row r="334" spans="5:22" s="8" customFormat="1" ht="19" customHeight="1">
      <c r="E334" s="25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V334" s="3"/>
    </row>
    <row r="335" spans="5:22" s="8" customFormat="1" ht="19" customHeight="1">
      <c r="E335" s="25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V335" s="3"/>
    </row>
    <row r="336" spans="5:22" s="8" customFormat="1" ht="19" customHeight="1">
      <c r="E336" s="16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V336" s="3"/>
    </row>
    <row r="337" spans="5:22" s="8" customFormat="1" ht="19" customHeight="1">
      <c r="E337" s="16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V337" s="3"/>
    </row>
    <row r="338" spans="5:22" s="8" customFormat="1" ht="19" customHeight="1">
      <c r="E338" s="16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V338" s="3"/>
    </row>
    <row r="339" spans="5:22" s="8" customFormat="1" ht="19" customHeight="1">
      <c r="E339" s="16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V339" s="3"/>
    </row>
    <row r="340" spans="5:22" s="8" customFormat="1" ht="19" customHeight="1">
      <c r="E340" s="16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V340" s="3"/>
    </row>
    <row r="341" spans="5:22" s="8" customFormat="1" ht="19" customHeight="1">
      <c r="E341" s="16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V341" s="3"/>
    </row>
    <row r="342" spans="5:22" s="8" customFormat="1" ht="19" customHeight="1">
      <c r="E342" s="16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V342" s="3"/>
    </row>
    <row r="343" spans="5:22" s="8" customFormat="1" ht="19" customHeight="1">
      <c r="E343" s="25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V343" s="3"/>
    </row>
    <row r="344" spans="5:22" s="8" customFormat="1" ht="19" customHeight="1">
      <c r="E344" s="25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V344" s="3"/>
    </row>
    <row r="345" spans="5:22" s="8" customFormat="1" ht="19" customHeight="1">
      <c r="E345" s="25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V345" s="3"/>
    </row>
    <row r="346" spans="5:22" s="8" customFormat="1" ht="19" customHeight="1">
      <c r="E346" s="25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V346" s="3"/>
    </row>
    <row r="347" spans="5:22" s="8" customFormat="1" ht="19" customHeight="1">
      <c r="E347" s="25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V347" s="3"/>
    </row>
    <row r="348" spans="5:22" s="8" customFormat="1" ht="19" customHeight="1">
      <c r="E348" s="25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V348" s="3"/>
    </row>
    <row r="349" spans="5:22" s="8" customFormat="1" ht="19" customHeight="1">
      <c r="E349" s="25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V349" s="3"/>
    </row>
    <row r="350" spans="5:22" s="8" customFormat="1" ht="19" customHeight="1">
      <c r="E350" s="25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V350" s="3"/>
    </row>
    <row r="351" spans="5:22" s="8" customFormat="1" ht="19" customHeight="1">
      <c r="E351" s="16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V351" s="3"/>
    </row>
    <row r="352" spans="5:22" s="8" customFormat="1" ht="19" customHeight="1">
      <c r="E352" s="16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V352" s="3"/>
    </row>
    <row r="353" spans="5:22" s="8" customFormat="1" ht="19" customHeight="1">
      <c r="E353" s="16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V353" s="3"/>
    </row>
    <row r="354" spans="5:22" s="8" customFormat="1" ht="19" customHeight="1">
      <c r="E354" s="16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V354" s="3"/>
    </row>
    <row r="355" spans="5:22" s="8" customFormat="1" ht="19" customHeight="1">
      <c r="E355" s="16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V355" s="3"/>
    </row>
    <row r="356" spans="5:22" s="8" customFormat="1" ht="19" customHeight="1">
      <c r="E356" s="16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V356" s="3"/>
    </row>
    <row r="357" spans="5:22" s="8" customFormat="1" ht="19" customHeight="1">
      <c r="E357" s="16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V357" s="3"/>
    </row>
    <row r="358" spans="5:22" s="8" customFormat="1" ht="19" customHeight="1">
      <c r="E358" s="16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V358" s="3"/>
    </row>
    <row r="359" spans="5:22" s="8" customFormat="1" ht="19" customHeight="1">
      <c r="E359" s="16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V359" s="3"/>
    </row>
    <row r="360" spans="5:22" s="8" customFormat="1" ht="19" customHeight="1">
      <c r="E360" s="16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V360" s="3"/>
    </row>
    <row r="361" spans="5:22" s="8" customFormat="1" ht="19" customHeight="1">
      <c r="E361" s="16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V361" s="3"/>
    </row>
    <row r="362" spans="5:22" s="8" customFormat="1" ht="19" customHeight="1">
      <c r="E362" s="16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V362" s="3"/>
    </row>
    <row r="363" spans="5:22" s="8" customFormat="1" ht="19" customHeight="1">
      <c r="E363" s="16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V363" s="3"/>
    </row>
    <row r="364" spans="5:22" s="8" customFormat="1" ht="19" customHeight="1">
      <c r="E364" s="16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V364" s="3"/>
    </row>
    <row r="365" spans="5:22" s="8" customFormat="1" ht="19" customHeight="1">
      <c r="E365" s="16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V365" s="3"/>
    </row>
    <row r="366" spans="5:22" s="8" customFormat="1" ht="19" customHeight="1">
      <c r="E366" s="16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V366" s="3"/>
    </row>
    <row r="367" spans="5:22" s="8" customFormat="1" ht="19" customHeight="1">
      <c r="E367" s="16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V367" s="3"/>
    </row>
    <row r="368" spans="5:22" s="8" customFormat="1" ht="19" customHeight="1">
      <c r="E368" s="16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V368" s="3"/>
    </row>
    <row r="369" spans="5:22" s="8" customFormat="1" ht="19" customHeight="1">
      <c r="E369" s="16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V369" s="3"/>
    </row>
    <row r="370" spans="5:22" s="8" customFormat="1" ht="19" customHeight="1">
      <c r="E370" s="16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V370" s="3"/>
    </row>
    <row r="371" spans="5:22" s="8" customFormat="1" ht="19" customHeight="1">
      <c r="E371" s="16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V371" s="3"/>
    </row>
    <row r="372" spans="5:22" s="8" customFormat="1" ht="19" customHeight="1">
      <c r="E372" s="16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V372" s="3"/>
    </row>
    <row r="373" spans="5:22" s="8" customFormat="1" ht="19" customHeight="1">
      <c r="E373" s="25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V373" s="3"/>
    </row>
    <row r="374" spans="5:22" s="8" customFormat="1" ht="19" customHeight="1">
      <c r="E374" s="25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V374" s="3"/>
    </row>
    <row r="375" spans="5:22" s="8" customFormat="1" ht="19" customHeight="1">
      <c r="E375" s="25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V375" s="3"/>
    </row>
    <row r="376" spans="5:22" s="8" customFormat="1" ht="19" customHeight="1">
      <c r="E376" s="25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V376" s="3"/>
    </row>
    <row r="377" spans="5:22" s="8" customFormat="1" ht="19" customHeight="1">
      <c r="E377" s="25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V377" s="3"/>
    </row>
    <row r="378" spans="5:22" s="8" customFormat="1" ht="19" customHeight="1">
      <c r="E378" s="25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V378" s="3"/>
    </row>
    <row r="379" spans="5:22" s="8" customFormat="1" ht="19" customHeight="1">
      <c r="E379" s="25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V379" s="3"/>
    </row>
    <row r="380" spans="5:22" s="8" customFormat="1" ht="19" customHeight="1">
      <c r="E380" s="16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V380" s="3"/>
    </row>
    <row r="381" spans="5:22" s="8" customFormat="1" ht="19" customHeight="1">
      <c r="E381" s="25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V381" s="3"/>
    </row>
    <row r="382" spans="5:22" s="8" customFormat="1" ht="19" customHeight="1">
      <c r="E382" s="16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V382" s="3"/>
    </row>
    <row r="383" spans="5:22" s="8" customFormat="1" ht="19" customHeight="1">
      <c r="E383" s="16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V383" s="3"/>
    </row>
    <row r="384" spans="5:22" s="8" customFormat="1" ht="19" customHeight="1">
      <c r="E384" s="16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V384" s="3"/>
    </row>
    <row r="385" spans="5:22" s="8" customFormat="1" ht="19" customHeight="1">
      <c r="E385" s="16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V385" s="3"/>
    </row>
    <row r="386" spans="5:22" s="8" customFormat="1" ht="19" customHeight="1">
      <c r="E386" s="16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V386" s="3"/>
    </row>
    <row r="387" spans="5:22" s="8" customFormat="1" ht="19" customHeight="1">
      <c r="E387" s="16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V387" s="3"/>
    </row>
    <row r="388" spans="5:22" s="8" customFormat="1" ht="19" customHeight="1">
      <c r="E388" s="16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V388" s="3"/>
    </row>
    <row r="389" spans="5:22" s="8" customFormat="1" ht="19" customHeight="1">
      <c r="E389" s="16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V389" s="3"/>
    </row>
    <row r="390" spans="5:22" s="8" customFormat="1" ht="19" customHeight="1">
      <c r="E390" s="16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V390" s="3"/>
    </row>
    <row r="391" spans="5:22" s="8" customFormat="1" ht="19" customHeight="1">
      <c r="E391" s="16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V391" s="3"/>
    </row>
    <row r="392" spans="5:22" s="8" customFormat="1" ht="19" customHeight="1">
      <c r="E392" s="16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V392" s="3"/>
    </row>
    <row r="393" spans="5:22" s="8" customFormat="1" ht="19" customHeight="1">
      <c r="E393" s="16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V393" s="3"/>
    </row>
    <row r="394" spans="5:22" s="8" customFormat="1" ht="19" customHeight="1">
      <c r="E394" s="16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V394" s="3"/>
    </row>
    <row r="395" spans="5:22" s="8" customFormat="1" ht="19" customHeight="1">
      <c r="E395" s="16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V395" s="3"/>
    </row>
    <row r="396" spans="5:22" s="8" customFormat="1" ht="19" customHeight="1">
      <c r="E396" s="25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V396" s="3"/>
    </row>
    <row r="397" spans="5:22" s="8" customFormat="1" ht="19" customHeight="1">
      <c r="E397" s="25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V397" s="3"/>
    </row>
    <row r="398" spans="5:22" s="8" customFormat="1" ht="19" customHeight="1">
      <c r="E398" s="25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V398" s="3"/>
    </row>
    <row r="399" spans="5:22" s="8" customFormat="1" ht="19" customHeight="1">
      <c r="E399" s="25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V399" s="3"/>
    </row>
    <row r="400" spans="5:22" s="8" customFormat="1" ht="19" customHeight="1">
      <c r="E400" s="25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V400" s="3"/>
    </row>
    <row r="401" spans="5:22" s="8" customFormat="1" ht="19" customHeight="1">
      <c r="E401" s="25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V401" s="3"/>
    </row>
    <row r="402" spans="5:22" s="8" customFormat="1" ht="19" customHeight="1">
      <c r="E402" s="25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V402" s="3"/>
    </row>
    <row r="403" spans="5:22" s="8" customFormat="1" ht="19" customHeight="1">
      <c r="E403" s="25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V403" s="3"/>
    </row>
    <row r="404" spans="5:22" s="8" customFormat="1" ht="19" customHeight="1">
      <c r="E404" s="25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V404" s="3"/>
    </row>
    <row r="405" spans="5:22" s="8" customFormat="1" ht="19" customHeight="1">
      <c r="E405" s="16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V405" s="3"/>
    </row>
    <row r="406" spans="5:22" s="8" customFormat="1" ht="19" customHeight="1">
      <c r="E406" s="16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V406" s="3"/>
    </row>
    <row r="407" spans="5:22" s="8" customFormat="1" ht="19" customHeight="1">
      <c r="E407" s="16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V407" s="3"/>
    </row>
    <row r="408" spans="5:22" s="8" customFormat="1" ht="19" customHeight="1">
      <c r="E408" s="16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V408" s="3"/>
    </row>
    <row r="409" spans="5:22" s="8" customFormat="1" ht="19" customHeight="1">
      <c r="E409" s="16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V409" s="3"/>
    </row>
    <row r="410" spans="5:22" s="8" customFormat="1" ht="19" customHeight="1">
      <c r="E410" s="16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V410" s="3"/>
    </row>
    <row r="411" spans="5:22" s="8" customFormat="1" ht="19" customHeight="1">
      <c r="E411" s="16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V411" s="3"/>
    </row>
    <row r="412" spans="5:22" s="8" customFormat="1" ht="19" customHeight="1">
      <c r="E412" s="16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V412" s="3"/>
    </row>
    <row r="413" spans="5:22" s="8" customFormat="1" ht="19" customHeight="1">
      <c r="E413" s="16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V413" s="3"/>
    </row>
    <row r="414" spans="5:22" s="8" customFormat="1" ht="19" customHeight="1">
      <c r="E414" s="16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V414" s="3"/>
    </row>
    <row r="415" spans="5:22" s="8" customFormat="1" ht="19" customHeight="1">
      <c r="E415" s="16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V415" s="3"/>
    </row>
    <row r="416" spans="5:22" s="8" customFormat="1" ht="19" customHeight="1">
      <c r="E416" s="16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V416" s="3"/>
    </row>
    <row r="417" spans="5:22" s="8" customFormat="1" ht="19" customHeight="1">
      <c r="E417" s="16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V417" s="3"/>
    </row>
    <row r="418" spans="5:22" s="8" customFormat="1" ht="19" customHeight="1">
      <c r="E418" s="16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V418" s="3"/>
    </row>
    <row r="419" spans="5:22" s="8" customFormat="1" ht="19" customHeight="1">
      <c r="E419" s="16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V419" s="3"/>
    </row>
    <row r="420" spans="5:22" s="8" customFormat="1" ht="19" customHeight="1">
      <c r="E420" s="16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V420" s="3"/>
    </row>
    <row r="421" spans="5:22" s="8" customFormat="1" ht="19" customHeight="1">
      <c r="E421" s="16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V421" s="3"/>
    </row>
    <row r="422" spans="5:22" s="8" customFormat="1" ht="19" customHeight="1">
      <c r="E422" s="16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V422" s="3"/>
    </row>
    <row r="423" spans="5:22" s="8" customFormat="1" ht="19" customHeight="1">
      <c r="E423" s="16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V423" s="3"/>
    </row>
    <row r="424" spans="5:22" s="8" customFormat="1" ht="19" customHeight="1">
      <c r="E424" s="16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V424" s="3"/>
    </row>
    <row r="425" spans="5:22" s="8" customFormat="1" ht="19" customHeight="1">
      <c r="E425" s="16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V425" s="3"/>
    </row>
    <row r="426" spans="5:22" s="8" customFormat="1" ht="19" customHeight="1">
      <c r="E426" s="16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V426" s="3"/>
    </row>
    <row r="427" spans="5:22" s="8" customFormat="1" ht="19" customHeight="1">
      <c r="E427" s="16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V427" s="3"/>
    </row>
    <row r="428" spans="5:22" s="8" customFormat="1" ht="19" customHeight="1">
      <c r="E428" s="16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V428" s="3"/>
    </row>
    <row r="429" spans="5:22" s="8" customFormat="1" ht="19" customHeight="1">
      <c r="E429" s="16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V429" s="3"/>
    </row>
    <row r="430" spans="5:22" s="8" customFormat="1" ht="19" customHeight="1">
      <c r="E430" s="16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V430" s="3"/>
    </row>
    <row r="431" spans="5:22" s="8" customFormat="1" ht="19" customHeight="1">
      <c r="E431" s="16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V431" s="3"/>
    </row>
    <row r="432" spans="5:22" s="8" customFormat="1" ht="19" customHeight="1">
      <c r="E432" s="16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V432" s="3"/>
    </row>
    <row r="433" spans="5:22" s="8" customFormat="1" ht="19" customHeight="1">
      <c r="E433" s="16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V433" s="3"/>
    </row>
    <row r="434" spans="5:22" s="8" customFormat="1" ht="19" customHeight="1">
      <c r="E434" s="16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V434" s="3"/>
    </row>
    <row r="435" spans="5:22" s="8" customFormat="1" ht="19" customHeight="1">
      <c r="E435" s="16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V435" s="3"/>
    </row>
    <row r="436" spans="5:22" s="8" customFormat="1" ht="19" customHeight="1">
      <c r="E436" s="16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V436" s="3"/>
    </row>
    <row r="437" spans="5:22" s="8" customFormat="1" ht="19" customHeight="1">
      <c r="E437" s="16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V437" s="3"/>
    </row>
    <row r="438" spans="5:22" s="8" customFormat="1" ht="19" customHeight="1">
      <c r="E438" s="16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V438" s="3"/>
    </row>
    <row r="439" spans="5:22" s="8" customFormat="1" ht="19" customHeight="1">
      <c r="E439" s="16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V439" s="3"/>
    </row>
    <row r="440" spans="5:22" s="8" customFormat="1" ht="19" customHeight="1"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V440" s="3"/>
    </row>
    <row r="441" spans="5:22" s="8" customFormat="1" ht="19" customHeight="1"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V441" s="3"/>
    </row>
    <row r="442" spans="5:22" s="8" customFormat="1" ht="19" customHeight="1"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V442" s="3"/>
    </row>
    <row r="443" spans="5:22" s="8" customFormat="1" ht="19" customHeight="1"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V443" s="3"/>
    </row>
    <row r="444" spans="5:22" s="8" customFormat="1" ht="19" customHeight="1"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V444" s="3"/>
    </row>
    <row r="445" spans="5:22" s="8" customFormat="1" ht="19" customHeight="1"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V445" s="3"/>
    </row>
    <row r="446" spans="5:22" s="8" customFormat="1" ht="19" customHeight="1"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V446" s="3"/>
    </row>
    <row r="447" spans="5:22" s="8" customFormat="1" ht="19" customHeight="1"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V447" s="3"/>
    </row>
    <row r="448" spans="5:22" s="8" customFormat="1" ht="19" customHeight="1"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V448" s="3"/>
    </row>
    <row r="449" spans="5:22" s="8" customFormat="1" ht="19" customHeight="1"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V449" s="3"/>
    </row>
    <row r="450" spans="5:22" s="8" customFormat="1" ht="19" customHeight="1"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V450" s="3"/>
    </row>
    <row r="451" spans="5:22" s="8" customFormat="1" ht="19" customHeight="1"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V451" s="3"/>
    </row>
    <row r="452" spans="5:22" s="8" customFormat="1" ht="19" customHeight="1"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V452" s="3"/>
    </row>
    <row r="453" spans="5:22" s="8" customFormat="1" ht="19" customHeight="1"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V453" s="3"/>
    </row>
    <row r="454" spans="5:22" s="8" customFormat="1" ht="19" customHeight="1"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V454" s="3"/>
    </row>
    <row r="455" spans="5:22" s="8" customFormat="1" ht="19" customHeight="1"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V455" s="3"/>
    </row>
    <row r="456" spans="5:22" s="8" customFormat="1" ht="19" customHeight="1"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V456" s="3"/>
    </row>
    <row r="457" spans="5:22" s="8" customFormat="1" ht="19" customHeight="1"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V457" s="3"/>
    </row>
    <row r="458" spans="5:22" s="8" customFormat="1" ht="19" customHeight="1"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V458" s="3"/>
    </row>
    <row r="459" spans="5:22" s="8" customFormat="1" ht="19" customHeight="1"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V459" s="3"/>
    </row>
    <row r="460" spans="5:22" s="8" customFormat="1" ht="19" customHeight="1"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V460" s="3"/>
    </row>
    <row r="461" spans="5:22" s="8" customFormat="1" ht="19" customHeight="1"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V461" s="3"/>
    </row>
    <row r="462" spans="5:22" s="8" customFormat="1" ht="19" customHeight="1"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V462" s="3"/>
    </row>
    <row r="463" spans="5:22" s="8" customFormat="1" ht="19" customHeight="1"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V463" s="3"/>
    </row>
    <row r="464" spans="5:22" s="8" customFormat="1" ht="19" customHeight="1"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V464" s="3"/>
    </row>
    <row r="465" spans="5:22" s="8" customFormat="1" ht="19" customHeight="1"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V465" s="3"/>
    </row>
    <row r="466" spans="5:22" s="8" customFormat="1" ht="19" customHeight="1"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V466" s="3"/>
    </row>
    <row r="467" spans="5:22" s="8" customFormat="1" ht="19" customHeight="1"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V467" s="3"/>
    </row>
    <row r="468" spans="5:22" s="8" customFormat="1" ht="19" customHeight="1"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V468" s="3"/>
    </row>
    <row r="469" spans="5:22" s="8" customFormat="1" ht="19" customHeight="1"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V469" s="3"/>
    </row>
    <row r="470" spans="5:22" s="8" customFormat="1" ht="19" customHeight="1"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V470" s="3"/>
    </row>
    <row r="471" spans="5:22" s="8" customFormat="1" ht="19" customHeight="1"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V471" s="3"/>
    </row>
    <row r="472" spans="5:22" s="8" customFormat="1" ht="19" customHeight="1"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V472" s="3"/>
    </row>
    <row r="473" spans="5:22" s="8" customFormat="1" ht="19" customHeight="1"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V473" s="3"/>
    </row>
    <row r="474" spans="5:22" s="8" customFormat="1" ht="19" customHeight="1"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V474" s="3"/>
    </row>
    <row r="475" spans="5:22" s="8" customFormat="1" ht="19" customHeight="1"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V475" s="3"/>
    </row>
    <row r="476" spans="5:22" s="8" customFormat="1" ht="19" customHeight="1"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V476" s="3"/>
    </row>
    <row r="477" spans="5:22" s="8" customFormat="1" ht="19" customHeight="1"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V477" s="3"/>
    </row>
    <row r="478" spans="5:22" s="8" customFormat="1" ht="19" customHeight="1"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V478" s="3"/>
    </row>
    <row r="479" spans="5:22" s="8" customFormat="1" ht="19" customHeight="1"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V479" s="3"/>
    </row>
    <row r="480" spans="5:22" s="8" customFormat="1" ht="19" customHeight="1"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V480" s="3"/>
    </row>
    <row r="481" spans="5:22" s="8" customFormat="1" ht="19" customHeight="1"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V481" s="3"/>
    </row>
    <row r="482" spans="5:22" s="8" customFormat="1" ht="19" customHeight="1"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V482" s="3"/>
    </row>
    <row r="483" spans="5:22" s="8" customFormat="1" ht="19" customHeight="1"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V483" s="3"/>
    </row>
    <row r="484" spans="5:22" s="8" customFormat="1" ht="19" customHeight="1"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V484" s="3"/>
    </row>
    <row r="485" spans="5:22" s="8" customFormat="1" ht="19" customHeight="1"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V485" s="3"/>
    </row>
    <row r="486" spans="5:22" s="8" customFormat="1" ht="19" customHeight="1"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V486" s="3"/>
    </row>
    <row r="487" spans="5:22" s="8" customFormat="1" ht="19" customHeight="1"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V487" s="3"/>
    </row>
    <row r="488" spans="5:22" s="8" customFormat="1" ht="19" customHeight="1"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V488" s="3"/>
    </row>
    <row r="489" spans="5:22" s="8" customFormat="1" ht="19" customHeight="1"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V489" s="3"/>
    </row>
    <row r="490" spans="5:22" s="8" customFormat="1" ht="19" customHeight="1"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V490" s="3"/>
    </row>
    <row r="491" spans="5:22" s="8" customFormat="1" ht="19" customHeight="1"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V491" s="3"/>
    </row>
    <row r="492" spans="5:22" s="8" customFormat="1" ht="19" customHeight="1"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V492" s="3"/>
    </row>
    <row r="493" spans="5:22" s="8" customFormat="1" ht="19" customHeight="1"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V493" s="3"/>
    </row>
    <row r="494" spans="5:22" s="8" customFormat="1" ht="19" customHeight="1"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V494" s="3"/>
    </row>
    <row r="495" spans="5:22" s="8" customFormat="1" ht="19" customHeight="1"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V495" s="3"/>
    </row>
    <row r="496" spans="5:22" s="8" customFormat="1" ht="19" customHeight="1"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V496" s="3"/>
    </row>
    <row r="497" spans="5:22" s="8" customFormat="1" ht="19" customHeight="1"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V497" s="3"/>
    </row>
    <row r="498" spans="5:22" s="8" customFormat="1" ht="19" customHeight="1"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V498" s="3"/>
    </row>
    <row r="499" spans="5:22" s="8" customFormat="1" ht="19" customHeight="1"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V499" s="3"/>
    </row>
    <row r="500" spans="5:22" s="8" customFormat="1" ht="19" customHeight="1"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V500" s="3"/>
    </row>
    <row r="501" spans="5:22" s="8" customFormat="1" ht="19" customHeight="1"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V501" s="3"/>
    </row>
    <row r="502" spans="5:22" s="8" customFormat="1" ht="19" customHeight="1"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V502" s="3"/>
    </row>
    <row r="503" spans="5:22" s="8" customFormat="1" ht="19" customHeight="1"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V503" s="3"/>
    </row>
    <row r="504" spans="5:22" s="8" customFormat="1" ht="19" customHeight="1"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V504" s="3"/>
    </row>
    <row r="505" spans="5:22" s="8" customFormat="1" ht="19" customHeight="1"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V505" s="3"/>
    </row>
    <row r="506" spans="5:22" s="8" customFormat="1" ht="19" customHeight="1"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V506" s="3"/>
    </row>
    <row r="507" spans="5:22" s="8" customFormat="1" ht="19" customHeight="1"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V507" s="3"/>
    </row>
    <row r="508" spans="5:22" s="8" customFormat="1" ht="19" customHeight="1"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V508" s="3"/>
    </row>
    <row r="509" spans="5:22" s="8" customFormat="1" ht="19" customHeight="1"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V509" s="3"/>
    </row>
    <row r="510" spans="5:22" s="8" customFormat="1" ht="19" customHeight="1"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V510" s="3"/>
    </row>
    <row r="511" spans="5:22" s="8" customFormat="1" ht="19" customHeight="1"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V511" s="3"/>
    </row>
    <row r="512" spans="5:22" s="8" customFormat="1" ht="19" customHeight="1"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V512" s="3"/>
    </row>
    <row r="513" spans="5:22" s="8" customFormat="1" ht="19" customHeight="1"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V513" s="3"/>
    </row>
    <row r="514" spans="5:22" s="8" customFormat="1" ht="19" customHeight="1"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V514" s="3"/>
    </row>
    <row r="515" spans="5:22" s="8" customFormat="1" ht="19" customHeight="1"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V515" s="3"/>
    </row>
    <row r="516" spans="5:22" s="8" customFormat="1" ht="19" customHeight="1"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V516" s="3"/>
    </row>
    <row r="517" spans="5:22" s="8" customFormat="1" ht="19" customHeight="1"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V517" s="3"/>
    </row>
    <row r="518" spans="5:22" s="8" customFormat="1" ht="19" customHeight="1"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V518" s="3"/>
    </row>
    <row r="519" spans="5:22" s="8" customFormat="1" ht="19" customHeight="1"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V519" s="3"/>
    </row>
    <row r="520" spans="5:22" s="8" customFormat="1" ht="19" customHeight="1"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V520" s="3"/>
    </row>
    <row r="521" spans="5:22" s="8" customFormat="1" ht="19" customHeight="1"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V521" s="3"/>
    </row>
    <row r="522" spans="5:22" s="8" customFormat="1" ht="19" customHeight="1"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V522" s="3"/>
    </row>
    <row r="523" spans="5:22" s="8" customFormat="1" ht="19" customHeight="1"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V523" s="3"/>
    </row>
    <row r="524" spans="5:22" s="8" customFormat="1" ht="19" customHeight="1"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V524" s="3"/>
    </row>
    <row r="525" spans="5:22" s="8" customFormat="1" ht="19" customHeight="1"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V525" s="3"/>
    </row>
    <row r="526" spans="5:22" s="8" customFormat="1" ht="19" customHeight="1"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V526" s="3"/>
    </row>
    <row r="527" spans="5:22" s="8" customFormat="1" ht="19" customHeight="1"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V527" s="3"/>
    </row>
    <row r="528" spans="5:22" s="8" customFormat="1" ht="19" customHeight="1"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V528" s="3"/>
    </row>
    <row r="529" spans="5:22" s="8" customFormat="1" ht="19" customHeight="1"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V529" s="3"/>
    </row>
    <row r="530" spans="5:22" s="8" customFormat="1" ht="19" customHeight="1"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V530" s="3"/>
    </row>
    <row r="531" spans="5:22" s="8" customFormat="1" ht="19" customHeight="1"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V531" s="3"/>
    </row>
    <row r="532" spans="5:22" s="8" customFormat="1" ht="19" customHeight="1"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V532" s="3"/>
    </row>
    <row r="533" spans="5:22" s="8" customFormat="1" ht="19" customHeight="1"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V533" s="3"/>
    </row>
    <row r="534" spans="5:22" s="8" customFormat="1" ht="19" customHeight="1"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V534" s="3"/>
    </row>
    <row r="535" spans="5:22" s="8" customFormat="1" ht="19" customHeight="1"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V535" s="3"/>
    </row>
    <row r="536" spans="5:22" s="8" customFormat="1" ht="19" customHeight="1"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V536" s="3"/>
    </row>
    <row r="537" spans="5:22" s="8" customFormat="1" ht="19" customHeight="1"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V537" s="3"/>
    </row>
    <row r="538" spans="5:22" s="8" customFormat="1" ht="19" customHeight="1"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V538" s="3"/>
    </row>
    <row r="539" spans="5:22" s="8" customFormat="1" ht="19" customHeight="1"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V539" s="3"/>
    </row>
    <row r="540" spans="5:22" s="8" customFormat="1" ht="19" customHeight="1"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V540" s="3"/>
    </row>
    <row r="541" spans="5:22" s="8" customFormat="1" ht="19" customHeight="1"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V541" s="3"/>
    </row>
    <row r="542" spans="5:22" s="8" customFormat="1" ht="19" customHeight="1"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V542" s="3"/>
    </row>
    <row r="543" spans="5:22" s="8" customFormat="1" ht="19" customHeight="1"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V543" s="3"/>
    </row>
    <row r="544" spans="5:22" s="8" customFormat="1" ht="19" customHeight="1"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V544" s="3"/>
    </row>
    <row r="545" spans="5:22" s="8" customFormat="1" ht="19" customHeight="1"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V545" s="3"/>
    </row>
    <row r="546" spans="5:22" s="8" customFormat="1" ht="19" customHeight="1"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V546" s="3"/>
    </row>
    <row r="547" spans="5:22" s="8" customFormat="1" ht="19" customHeight="1"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V547" s="3"/>
    </row>
    <row r="548" spans="5:22" s="8" customFormat="1" ht="19" customHeight="1"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V548" s="3"/>
    </row>
    <row r="549" spans="5:22" s="8" customFormat="1" ht="19" customHeight="1"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V549" s="3"/>
    </row>
    <row r="550" spans="5:22" s="8" customFormat="1" ht="19" customHeight="1"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V550" s="3"/>
    </row>
    <row r="551" spans="5:22" s="8" customFormat="1" ht="19" customHeight="1"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V551" s="3"/>
    </row>
    <row r="552" spans="5:22" s="8" customFormat="1" ht="19" customHeight="1"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V552" s="3"/>
    </row>
    <row r="553" spans="5:22" s="8" customFormat="1" ht="19" customHeight="1"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V553" s="3"/>
    </row>
    <row r="554" spans="5:22" s="8" customFormat="1" ht="19" customHeight="1"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V554" s="3"/>
    </row>
    <row r="555" spans="5:22" s="8" customFormat="1" ht="19" customHeight="1"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V555" s="3"/>
    </row>
    <row r="556" spans="5:22" s="8" customFormat="1" ht="19" customHeight="1"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V556" s="3"/>
    </row>
    <row r="557" spans="5:22" s="8" customFormat="1" ht="19" customHeight="1"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V557" s="3"/>
    </row>
    <row r="558" spans="5:22" s="8" customFormat="1" ht="19" customHeight="1"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V558" s="3"/>
    </row>
    <row r="559" spans="5:22" s="8" customFormat="1" ht="19" customHeight="1"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V559" s="3"/>
    </row>
    <row r="560" spans="5:22" s="8" customFormat="1" ht="19" customHeight="1"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V560" s="3"/>
    </row>
    <row r="561" spans="5:22" s="8" customFormat="1" ht="19" customHeight="1"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V561" s="3"/>
    </row>
    <row r="562" spans="5:22" s="8" customFormat="1" ht="19" customHeight="1"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V562" s="3"/>
    </row>
    <row r="563" spans="5:22" s="8" customFormat="1" ht="19" customHeight="1"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V563" s="3"/>
    </row>
    <row r="564" spans="5:22" s="8" customFormat="1" ht="19" customHeight="1"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V564" s="3"/>
    </row>
    <row r="565" spans="5:22" s="8" customFormat="1" ht="19" customHeight="1"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V565" s="3"/>
    </row>
    <row r="566" spans="5:22" s="8" customFormat="1" ht="19" customHeight="1"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V566" s="3"/>
    </row>
    <row r="567" spans="5:22" s="8" customFormat="1" ht="19" customHeight="1"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V567" s="3"/>
    </row>
    <row r="568" spans="5:22" s="8" customFormat="1" ht="19" customHeight="1"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V568" s="3"/>
    </row>
    <row r="569" spans="5:22" s="8" customFormat="1" ht="19" customHeight="1"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V569" s="3"/>
    </row>
    <row r="570" spans="5:22" s="8" customFormat="1" ht="19" customHeight="1"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V570" s="3"/>
    </row>
    <row r="571" spans="5:22" s="8" customFormat="1" ht="19" customHeight="1"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V571" s="3"/>
    </row>
    <row r="572" spans="5:22" s="8" customFormat="1" ht="19" customHeight="1"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V572" s="3"/>
    </row>
    <row r="573" spans="5:22" s="8" customFormat="1" ht="19" customHeight="1"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V573" s="3"/>
    </row>
    <row r="574" spans="5:22" s="8" customFormat="1" ht="19" customHeight="1"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V574" s="3"/>
    </row>
    <row r="575" spans="5:22" s="8" customFormat="1" ht="19" customHeight="1"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V575" s="3"/>
    </row>
    <row r="576" spans="5:22" s="8" customFormat="1" ht="19" customHeight="1"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V576" s="3"/>
    </row>
    <row r="577" spans="5:22" s="8" customFormat="1" ht="19" customHeight="1"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V577" s="3"/>
    </row>
    <row r="578" spans="5:22" s="8" customFormat="1" ht="19" customHeight="1"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V578" s="3"/>
    </row>
    <row r="579" spans="5:22" s="8" customFormat="1" ht="19" customHeight="1"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V579" s="3"/>
    </row>
    <row r="580" spans="5:22" s="8" customFormat="1" ht="19" customHeight="1"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V580" s="3"/>
    </row>
    <row r="581" spans="5:22" s="8" customFormat="1" ht="19" customHeight="1"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V581" s="3"/>
    </row>
    <row r="582" spans="5:22" s="8" customFormat="1" ht="19" customHeight="1"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V582" s="3"/>
    </row>
    <row r="583" spans="5:22" s="8" customFormat="1" ht="19" customHeight="1"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V583" s="3"/>
    </row>
    <row r="584" spans="5:22" s="8" customFormat="1" ht="19" customHeight="1"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V584" s="3"/>
    </row>
    <row r="585" spans="5:22" s="8" customFormat="1" ht="19" customHeight="1"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V585" s="3"/>
    </row>
    <row r="586" spans="5:22" s="8" customFormat="1" ht="19" customHeight="1"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V586" s="3"/>
    </row>
    <row r="587" spans="5:22" s="8" customFormat="1" ht="19" customHeight="1"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V587" s="3"/>
    </row>
    <row r="588" spans="5:22" s="8" customFormat="1" ht="19" customHeight="1"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V588" s="3"/>
    </row>
    <row r="589" spans="5:22" s="8" customFormat="1" ht="19" customHeight="1"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V589" s="3"/>
    </row>
    <row r="590" spans="5:22" s="8" customFormat="1" ht="19" customHeight="1"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V590" s="3"/>
    </row>
    <row r="591" spans="5:22" s="8" customFormat="1" ht="19" customHeight="1"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V591" s="3"/>
    </row>
    <row r="592" spans="5:22" s="8" customFormat="1" ht="19" customHeight="1"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V592" s="3"/>
    </row>
    <row r="593" spans="5:22" s="8" customFormat="1" ht="19" customHeight="1"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V593" s="3"/>
    </row>
    <row r="594" spans="5:22" s="8" customFormat="1" ht="19" customHeight="1"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V594" s="3"/>
    </row>
    <row r="595" spans="5:22" s="8" customFormat="1" ht="19" customHeight="1"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V595" s="3"/>
    </row>
    <row r="596" spans="5:22" s="8" customFormat="1" ht="19" customHeight="1"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V596" s="3"/>
    </row>
    <row r="597" spans="5:22" s="8" customFormat="1" ht="19" customHeight="1"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V597" s="3"/>
    </row>
    <row r="598" spans="5:22" s="8" customFormat="1" ht="19" customHeight="1"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V598" s="3"/>
    </row>
    <row r="599" spans="5:22" s="8" customFormat="1" ht="19" customHeight="1"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V599" s="3"/>
    </row>
    <row r="600" spans="5:22" s="8" customFormat="1" ht="19" customHeight="1"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V600" s="3"/>
    </row>
    <row r="601" spans="5:22" s="8" customFormat="1" ht="19" customHeight="1"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V601" s="3"/>
    </row>
    <row r="602" spans="5:22" s="8" customFormat="1" ht="19" customHeight="1"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V602" s="3"/>
    </row>
    <row r="603" spans="5:22" s="8" customFormat="1" ht="19" customHeight="1"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V603" s="3"/>
    </row>
    <row r="604" spans="5:22" s="8" customFormat="1" ht="19" customHeight="1"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V604" s="3"/>
    </row>
    <row r="605" spans="5:22" s="8" customFormat="1" ht="19" customHeight="1"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V605" s="3"/>
    </row>
    <row r="606" spans="5:22" s="8" customFormat="1" ht="19" customHeight="1"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V606" s="3"/>
    </row>
    <row r="607" spans="5:22" s="8" customFormat="1" ht="19" customHeight="1"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V607" s="3"/>
    </row>
    <row r="608" spans="5:22" s="8" customFormat="1" ht="19" customHeight="1"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V608" s="3"/>
    </row>
    <row r="609" spans="5:22" s="8" customFormat="1" ht="19" customHeight="1"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V609" s="3"/>
    </row>
    <row r="610" spans="5:22" s="8" customFormat="1" ht="19" customHeight="1"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V610" s="3"/>
    </row>
    <row r="611" spans="5:22" s="8" customFormat="1" ht="19" customHeight="1"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V611" s="3"/>
    </row>
    <row r="612" spans="5:22" s="8" customFormat="1" ht="19" customHeight="1"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V612" s="3"/>
    </row>
    <row r="613" spans="5:22" s="8" customFormat="1" ht="19" customHeight="1"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V613" s="3"/>
    </row>
    <row r="614" spans="5:22" s="8" customFormat="1" ht="19" customHeight="1"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V614" s="3"/>
    </row>
    <row r="615" spans="5:22" s="8" customFormat="1" ht="19" customHeight="1"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V615" s="3"/>
    </row>
    <row r="616" spans="5:22" s="8" customFormat="1" ht="19" customHeight="1"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V616" s="3"/>
    </row>
    <row r="617" spans="5:22" s="8" customFormat="1" ht="19" customHeight="1"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V617" s="3"/>
    </row>
    <row r="618" spans="5:22" s="8" customFormat="1" ht="19" customHeight="1"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V618" s="3"/>
    </row>
    <row r="619" spans="5:22" s="8" customFormat="1" ht="19" customHeight="1"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V619" s="3"/>
    </row>
    <row r="620" spans="5:22" s="8" customFormat="1" ht="19" customHeight="1"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V620" s="3"/>
    </row>
    <row r="621" spans="5:22" s="8" customFormat="1" ht="19" customHeight="1"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V621" s="3"/>
    </row>
    <row r="622" spans="5:22" s="8" customFormat="1" ht="19" customHeight="1"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V622" s="3"/>
    </row>
    <row r="623" spans="5:22" s="8" customFormat="1" ht="19" customHeight="1"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V623" s="3"/>
    </row>
    <row r="624" spans="5:22" s="8" customFormat="1" ht="19" customHeight="1"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V624" s="3"/>
    </row>
    <row r="625" spans="5:22" s="8" customFormat="1" ht="19" customHeight="1"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V625" s="3"/>
    </row>
    <row r="626" spans="5:22" s="8" customFormat="1" ht="19" customHeight="1"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V626" s="3"/>
    </row>
    <row r="627" spans="5:22" s="8" customFormat="1" ht="19" customHeight="1"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V627" s="3"/>
    </row>
    <row r="628" spans="5:22" s="8" customFormat="1" ht="19" customHeight="1"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V628" s="3"/>
    </row>
    <row r="629" spans="5:22" s="8" customFormat="1" ht="19" customHeight="1"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V629" s="3"/>
    </row>
    <row r="630" spans="5:22" s="8" customFormat="1" ht="19" customHeight="1"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V630" s="3"/>
    </row>
    <row r="631" spans="5:22" s="8" customFormat="1" ht="19" customHeight="1"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V631" s="3"/>
    </row>
    <row r="632" spans="5:22" s="8" customFormat="1" ht="19" customHeight="1"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V632" s="3"/>
    </row>
    <row r="633" spans="5:22" s="8" customFormat="1" ht="19" customHeight="1"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V633" s="3"/>
    </row>
    <row r="634" spans="5:22" s="8" customFormat="1" ht="19" customHeight="1"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V634" s="3"/>
    </row>
    <row r="635" spans="5:22" s="8" customFormat="1" ht="19" customHeight="1"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V635" s="3"/>
    </row>
    <row r="636" spans="5:22" s="8" customFormat="1" ht="19" customHeight="1"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V636" s="3"/>
    </row>
    <row r="637" spans="5:22" s="8" customFormat="1" ht="19" customHeight="1"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V637" s="3"/>
    </row>
    <row r="638" spans="5:22" s="8" customFormat="1" ht="19" customHeight="1"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V638" s="3"/>
    </row>
    <row r="639" spans="5:22" s="8" customFormat="1" ht="19" customHeight="1"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V639" s="3"/>
    </row>
    <row r="640" spans="5:22" s="8" customFormat="1" ht="19" customHeight="1"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V640" s="3"/>
    </row>
    <row r="641" spans="5:22" s="8" customFormat="1" ht="19" customHeight="1"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V641" s="3"/>
    </row>
    <row r="642" spans="5:22" s="8" customFormat="1" ht="19" customHeight="1"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V642" s="3"/>
    </row>
    <row r="643" spans="5:22" s="8" customFormat="1" ht="19" customHeight="1"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V643" s="3"/>
    </row>
    <row r="644" spans="5:22" s="8" customFormat="1" ht="19" customHeight="1"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V644" s="3"/>
    </row>
    <row r="645" spans="5:22" s="8" customFormat="1" ht="19" customHeight="1"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V645" s="3"/>
    </row>
    <row r="646" spans="5:22" s="8" customFormat="1" ht="19" customHeight="1"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V646" s="3"/>
    </row>
    <row r="647" spans="5:22" s="8" customFormat="1" ht="19" customHeight="1"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V647" s="3"/>
    </row>
    <row r="648" spans="5:22" s="8" customFormat="1" ht="19" customHeight="1"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V648" s="3"/>
    </row>
    <row r="649" spans="5:22" s="8" customFormat="1" ht="19" customHeight="1"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V649" s="3"/>
    </row>
    <row r="650" spans="5:22" s="8" customFormat="1" ht="19" customHeight="1"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V650" s="3"/>
    </row>
    <row r="651" spans="5:22" s="8" customFormat="1" ht="19" customHeight="1"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V651" s="3"/>
    </row>
    <row r="652" spans="5:22" s="8" customFormat="1" ht="19" customHeight="1"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V652" s="3"/>
    </row>
    <row r="653" spans="5:22" s="8" customFormat="1" ht="19" customHeight="1"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V653" s="3"/>
    </row>
    <row r="654" spans="5:22" s="8" customFormat="1" ht="19" customHeight="1"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V654" s="3"/>
    </row>
    <row r="655" spans="5:22" s="8" customFormat="1" ht="19" customHeight="1"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V655" s="3"/>
    </row>
    <row r="656" spans="5:22" s="8" customFormat="1" ht="19" customHeight="1"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V656" s="3"/>
    </row>
    <row r="657" spans="5:22" s="8" customFormat="1" ht="19" customHeight="1"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V657" s="3"/>
    </row>
    <row r="658" spans="5:22" s="8" customFormat="1" ht="19" customHeight="1"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V658" s="3"/>
    </row>
    <row r="659" spans="5:22" s="8" customFormat="1" ht="19" customHeight="1"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V659" s="3"/>
    </row>
    <row r="660" spans="5:22" s="8" customFormat="1" ht="19" customHeight="1"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V660" s="3"/>
    </row>
    <row r="661" spans="5:22" s="8" customFormat="1" ht="19" customHeight="1"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V661" s="3"/>
    </row>
    <row r="662" spans="5:22" s="8" customFormat="1" ht="19" customHeight="1"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V662" s="3"/>
    </row>
    <row r="663" spans="5:22" s="8" customFormat="1" ht="19" customHeight="1"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V663" s="3"/>
    </row>
    <row r="664" spans="5:22" s="8" customFormat="1" ht="19" customHeight="1"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V664" s="3"/>
    </row>
    <row r="665" spans="5:22" s="8" customFormat="1" ht="19" customHeight="1"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V665" s="3"/>
    </row>
    <row r="666" spans="5:22" s="8" customFormat="1" ht="19" customHeight="1"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V666" s="3"/>
    </row>
    <row r="667" spans="5:22" s="8" customFormat="1" ht="19" customHeight="1"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V667" s="3"/>
    </row>
    <row r="668" spans="5:22" s="8" customFormat="1" ht="19" customHeight="1"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V668" s="3"/>
    </row>
    <row r="669" spans="5:22" s="8" customFormat="1" ht="19" customHeight="1"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V669" s="3"/>
    </row>
    <row r="670" spans="5:22" s="8" customFormat="1" ht="19" customHeight="1"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V670" s="3"/>
    </row>
    <row r="671" spans="5:22" s="8" customFormat="1" ht="19" customHeight="1"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V671" s="3"/>
    </row>
    <row r="672" spans="5:22" s="8" customFormat="1" ht="19" customHeight="1"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V672" s="3"/>
    </row>
    <row r="673" spans="5:22" s="8" customFormat="1" ht="19" customHeight="1"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V673" s="3"/>
    </row>
    <row r="674" spans="5:22" s="8" customFormat="1" ht="19" customHeight="1"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V674" s="3"/>
    </row>
    <row r="675" spans="5:22" s="8" customFormat="1" ht="19" customHeight="1"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V675" s="3"/>
    </row>
    <row r="676" spans="5:22" s="8" customFormat="1" ht="19" customHeight="1"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V676" s="3"/>
    </row>
    <row r="677" spans="5:22" s="8" customFormat="1" ht="19" customHeight="1"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V677" s="3"/>
    </row>
    <row r="678" spans="5:22" s="8" customFormat="1" ht="19" customHeight="1"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V678" s="3"/>
    </row>
    <row r="679" spans="5:22" s="8" customFormat="1" ht="19" customHeight="1"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V679" s="3"/>
    </row>
    <row r="680" spans="5:22" s="8" customFormat="1" ht="19" customHeight="1"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V680" s="3"/>
    </row>
    <row r="681" spans="5:22" s="8" customFormat="1" ht="19" customHeight="1"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V681" s="3"/>
    </row>
    <row r="682" spans="5:22" s="8" customFormat="1" ht="19" customHeight="1"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V682" s="3"/>
    </row>
    <row r="683" spans="5:22" s="8" customFormat="1" ht="19" customHeight="1"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V683" s="3"/>
    </row>
    <row r="684" spans="5:22" s="8" customFormat="1" ht="19" customHeight="1"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V684" s="3"/>
    </row>
    <row r="685" spans="5:22" s="8" customFormat="1" ht="19" customHeight="1"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V685" s="3"/>
    </row>
    <row r="686" spans="5:22" s="8" customFormat="1" ht="19" customHeight="1"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V686" s="3"/>
    </row>
    <row r="687" spans="5:22" s="8" customFormat="1" ht="19" customHeight="1"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V687" s="3"/>
    </row>
    <row r="688" spans="5:22" s="8" customFormat="1" ht="19" customHeight="1"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V688" s="3"/>
    </row>
    <row r="689" spans="5:22" s="8" customFormat="1" ht="19" customHeight="1"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V689" s="3"/>
    </row>
    <row r="690" spans="5:22" s="8" customFormat="1" ht="19" customHeight="1"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V690" s="3"/>
    </row>
    <row r="691" spans="5:22" s="8" customFormat="1" ht="19" customHeight="1"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V691" s="3"/>
    </row>
    <row r="692" spans="5:22" s="8" customFormat="1" ht="19" customHeight="1"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V692" s="3"/>
    </row>
    <row r="693" spans="5:22" s="8" customFormat="1" ht="19" customHeight="1"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V693" s="3"/>
    </row>
    <row r="694" spans="5:22" s="8" customFormat="1" ht="19" customHeight="1"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V694" s="3"/>
    </row>
    <row r="695" spans="5:22" s="8" customFormat="1" ht="19" customHeight="1"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V695" s="3"/>
    </row>
    <row r="696" spans="5:22" s="8" customFormat="1" ht="19" customHeight="1"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V696" s="3"/>
    </row>
    <row r="697" spans="5:22" s="8" customFormat="1" ht="19" customHeight="1"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V697" s="3"/>
    </row>
    <row r="698" spans="5:22" s="8" customFormat="1" ht="19" customHeight="1"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V698" s="3"/>
    </row>
    <row r="699" spans="5:22" s="8" customFormat="1" ht="19" customHeight="1"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V699" s="3"/>
    </row>
    <row r="700" spans="5:22" s="8" customFormat="1" ht="19" customHeight="1"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V700" s="3"/>
    </row>
    <row r="701" spans="5:22" s="8" customFormat="1" ht="19" customHeight="1"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V701" s="3"/>
    </row>
    <row r="702" spans="5:22" s="8" customFormat="1" ht="19" customHeight="1"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V702" s="3"/>
    </row>
    <row r="703" spans="5:22" s="8" customFormat="1" ht="19" customHeight="1"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V703" s="3"/>
    </row>
    <row r="704" spans="5:22" s="8" customFormat="1" ht="19" customHeight="1"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V704" s="3"/>
    </row>
    <row r="705" spans="5:22" s="8" customFormat="1" ht="19" customHeight="1"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V705" s="3"/>
    </row>
    <row r="706" spans="5:22" s="8" customFormat="1" ht="19" customHeight="1"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V706" s="3"/>
    </row>
    <row r="707" spans="5:22" s="8" customFormat="1" ht="19" customHeight="1"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V707" s="3"/>
    </row>
    <row r="708" spans="5:22" s="8" customFormat="1" ht="19" customHeight="1"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V708" s="3"/>
    </row>
    <row r="709" spans="5:22" s="8" customFormat="1" ht="19" customHeight="1"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V709" s="3"/>
    </row>
    <row r="710" spans="5:22" s="8" customFormat="1" ht="19" customHeight="1"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V710" s="3"/>
    </row>
    <row r="711" spans="5:22" s="8" customFormat="1" ht="19" customHeight="1"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V711" s="3"/>
    </row>
    <row r="712" spans="5:22" s="8" customFormat="1" ht="19" customHeight="1"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V712" s="3"/>
    </row>
    <row r="713" spans="5:22" s="8" customFormat="1" ht="19" customHeight="1"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V713" s="3"/>
    </row>
    <row r="714" spans="5:22" s="8" customFormat="1" ht="19" customHeight="1"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V714" s="3"/>
    </row>
    <row r="715" spans="5:22" s="8" customFormat="1" ht="19" customHeight="1"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V715" s="3"/>
    </row>
    <row r="716" spans="5:22" s="8" customFormat="1" ht="19" customHeight="1"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V716" s="3"/>
    </row>
    <row r="717" spans="5:22" s="8" customFormat="1" ht="19" customHeight="1"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V717" s="3"/>
    </row>
    <row r="718" spans="5:22" s="8" customFormat="1" ht="19" customHeight="1"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V718" s="3"/>
    </row>
    <row r="719" spans="5:22" s="8" customFormat="1" ht="19" customHeight="1"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V719" s="3"/>
    </row>
    <row r="720" spans="5:22" s="8" customFormat="1" ht="19" customHeight="1"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V720" s="3"/>
    </row>
    <row r="721" spans="5:22" s="8" customFormat="1" ht="19" customHeight="1"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V721" s="3"/>
    </row>
    <row r="722" spans="5:22" s="8" customFormat="1" ht="19" customHeight="1"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V722" s="3"/>
    </row>
    <row r="723" spans="5:22" s="8" customFormat="1" ht="19" customHeight="1"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V723" s="3"/>
    </row>
    <row r="724" spans="5:22" s="8" customFormat="1" ht="19" customHeight="1"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V724" s="3"/>
    </row>
    <row r="725" spans="5:22" s="8" customFormat="1" ht="19" customHeight="1"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V725" s="3"/>
    </row>
    <row r="726" spans="5:22" s="8" customFormat="1" ht="19" customHeight="1"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V726" s="3"/>
    </row>
    <row r="727" spans="5:22" s="8" customFormat="1" ht="19" customHeight="1"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V727" s="3"/>
    </row>
    <row r="728" spans="5:22" s="8" customFormat="1" ht="19" customHeight="1"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V728" s="3"/>
    </row>
    <row r="729" spans="5:22" s="8" customFormat="1" ht="19" customHeight="1"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V729" s="3"/>
    </row>
    <row r="730" spans="5:22" s="8" customFormat="1" ht="19" customHeight="1"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V730" s="3"/>
    </row>
    <row r="731" spans="5:22" s="8" customFormat="1" ht="19" customHeight="1"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V731" s="3"/>
    </row>
    <row r="732" spans="5:22" s="8" customFormat="1" ht="19" customHeight="1"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V732" s="3"/>
    </row>
    <row r="733" spans="5:22" s="8" customFormat="1" ht="19" customHeight="1"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V733" s="3"/>
    </row>
    <row r="734" spans="5:22" s="8" customFormat="1" ht="19" customHeight="1"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V734" s="3"/>
    </row>
    <row r="735" spans="5:22" s="8" customFormat="1" ht="19" customHeight="1"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V735" s="3"/>
    </row>
    <row r="736" spans="5:22" s="8" customFormat="1" ht="19" customHeight="1"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V736" s="3"/>
    </row>
    <row r="737" spans="5:22" s="8" customFormat="1" ht="19" customHeight="1"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V737" s="3"/>
    </row>
    <row r="738" spans="5:22" s="8" customFormat="1" ht="19" customHeight="1"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V738" s="3"/>
    </row>
    <row r="739" spans="5:22" s="8" customFormat="1" ht="19" customHeight="1"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V739" s="3"/>
    </row>
    <row r="740" spans="5:22" s="8" customFormat="1" ht="19" customHeight="1"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V740" s="3"/>
    </row>
    <row r="741" spans="5:22" s="8" customFormat="1" ht="19" customHeight="1"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V741" s="3"/>
    </row>
    <row r="742" spans="5:22" s="8" customFormat="1" ht="19" customHeight="1"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V742" s="3"/>
    </row>
    <row r="743" spans="5:22" s="8" customFormat="1" ht="19" customHeight="1"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V743" s="3"/>
    </row>
    <row r="744" spans="5:22" s="8" customFormat="1" ht="19" customHeight="1"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V744" s="3"/>
    </row>
    <row r="745" spans="5:22" s="8" customFormat="1" ht="19" customHeight="1"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V745" s="3"/>
    </row>
    <row r="746" spans="5:22" s="8" customFormat="1" ht="19" customHeight="1"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V746" s="3"/>
    </row>
    <row r="747" spans="5:22" s="8" customFormat="1" ht="19" customHeight="1"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V747" s="3"/>
    </row>
    <row r="748" spans="5:22" s="8" customFormat="1" ht="19" customHeight="1"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V748" s="3"/>
    </row>
    <row r="749" spans="5:22" s="8" customFormat="1" ht="19" customHeight="1"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V749" s="3"/>
    </row>
    <row r="750" spans="5:22" s="8" customFormat="1" ht="19" customHeight="1"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V750" s="3"/>
    </row>
    <row r="751" spans="5:22" s="8" customFormat="1" ht="19" customHeight="1"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V751" s="3"/>
    </row>
    <row r="752" spans="5:22" s="8" customFormat="1" ht="19" customHeight="1"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V752" s="3"/>
    </row>
    <row r="753" spans="5:22" s="8" customFormat="1" ht="19" customHeight="1"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V753" s="3"/>
    </row>
    <row r="754" spans="5:22" s="8" customFormat="1" ht="19" customHeight="1"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V754" s="3"/>
    </row>
    <row r="755" spans="5:22" s="8" customFormat="1" ht="19" customHeight="1"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V755" s="3"/>
    </row>
    <row r="756" spans="5:22" s="8" customFormat="1" ht="19" customHeight="1"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V756" s="3"/>
    </row>
    <row r="757" spans="5:22" s="8" customFormat="1" ht="19" customHeight="1"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V757" s="3"/>
    </row>
    <row r="758" spans="5:22" s="8" customFormat="1" ht="19" customHeight="1"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V758" s="3"/>
    </row>
    <row r="759" spans="5:22" s="8" customFormat="1" ht="19" customHeight="1"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V759" s="3"/>
    </row>
    <row r="760" spans="5:22" s="8" customFormat="1" ht="19" customHeight="1"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V760" s="3"/>
    </row>
    <row r="761" spans="5:22" s="8" customFormat="1" ht="19" customHeight="1"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V761" s="3"/>
    </row>
    <row r="762" spans="5:22" s="8" customFormat="1" ht="19" customHeight="1"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V762" s="3"/>
    </row>
    <row r="763" spans="5:22" s="8" customFormat="1" ht="19" customHeight="1"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V763" s="3"/>
    </row>
    <row r="764" spans="5:22" s="8" customFormat="1" ht="19" customHeight="1"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V764" s="3"/>
    </row>
    <row r="765" spans="5:22" s="8" customFormat="1" ht="19" customHeight="1"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V765" s="3"/>
    </row>
    <row r="766" spans="5:22" s="8" customFormat="1" ht="19" customHeight="1"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V766" s="3"/>
    </row>
    <row r="767" spans="5:22" s="8" customFormat="1" ht="19" customHeight="1"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V767" s="3"/>
    </row>
    <row r="768" spans="5:22" s="8" customFormat="1" ht="19" customHeight="1"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V768" s="3"/>
    </row>
    <row r="769" spans="5:22" s="8" customFormat="1" ht="19" customHeight="1"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V769" s="3"/>
    </row>
    <row r="770" spans="5:22" s="8" customFormat="1" ht="19" customHeight="1"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V770" s="3"/>
    </row>
    <row r="771" spans="5:22" s="8" customFormat="1" ht="19" customHeight="1"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V771" s="3"/>
    </row>
    <row r="772" spans="5:22" s="8" customFormat="1" ht="19" customHeight="1"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V772" s="3"/>
    </row>
    <row r="773" spans="5:22" s="8" customFormat="1" ht="19" customHeight="1"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V773" s="3"/>
    </row>
    <row r="774" spans="5:22" s="8" customFormat="1" ht="19" customHeight="1"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V774" s="3"/>
    </row>
    <row r="775" spans="5:22" s="8" customFormat="1" ht="19" customHeight="1"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V775" s="3"/>
    </row>
    <row r="776" spans="5:22" s="8" customFormat="1" ht="19" customHeight="1"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V776" s="3"/>
    </row>
    <row r="777" spans="5:22" s="8" customFormat="1" ht="19" customHeight="1"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V777" s="3"/>
    </row>
    <row r="778" spans="5:22" s="8" customFormat="1" ht="19" customHeight="1"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V778" s="3"/>
    </row>
    <row r="779" spans="5:22" s="8" customFormat="1" ht="19" customHeight="1"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V779" s="3"/>
    </row>
    <row r="780" spans="5:22" s="8" customFormat="1" ht="19" customHeight="1"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V780" s="3"/>
    </row>
    <row r="781" spans="5:22" s="8" customFormat="1" ht="19" customHeight="1"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V781" s="3"/>
    </row>
    <row r="782" spans="5:22" s="8" customFormat="1" ht="19" customHeight="1"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V782" s="3"/>
    </row>
    <row r="783" spans="5:22" s="8" customFormat="1" ht="19" customHeight="1"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V783" s="3"/>
    </row>
    <row r="784" spans="5:22" s="8" customFormat="1" ht="19" customHeight="1"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V784" s="3"/>
    </row>
    <row r="785" spans="5:22" s="8" customFormat="1" ht="19" customHeight="1"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V785" s="3"/>
    </row>
    <row r="786" spans="5:22" s="8" customFormat="1" ht="19" customHeight="1"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V786" s="3"/>
    </row>
    <row r="787" spans="5:22" s="8" customFormat="1" ht="19" customHeight="1"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V787" s="3"/>
    </row>
    <row r="788" spans="5:22" s="8" customFormat="1" ht="19" customHeight="1"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V788" s="3"/>
    </row>
    <row r="789" spans="5:22" s="8" customFormat="1" ht="19" customHeight="1"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V789" s="3"/>
    </row>
    <row r="790" spans="5:22" s="8" customFormat="1" ht="19" customHeight="1"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V790" s="3"/>
    </row>
    <row r="791" spans="5:22" s="8" customFormat="1" ht="19" customHeight="1"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V791" s="3"/>
    </row>
    <row r="792" spans="5:22" s="8" customFormat="1" ht="19" customHeight="1"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V792" s="3"/>
    </row>
    <row r="793" spans="5:22" s="8" customFormat="1" ht="19" customHeight="1"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V793" s="3"/>
    </row>
    <row r="794" spans="5:22" s="8" customFormat="1" ht="19" customHeight="1"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V794" s="3"/>
    </row>
    <row r="795" spans="5:22" s="8" customFormat="1" ht="19" customHeight="1"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V795" s="3"/>
    </row>
    <row r="796" spans="5:22" s="8" customFormat="1" ht="19" customHeight="1"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V796" s="3"/>
    </row>
    <row r="797" spans="5:22" s="8" customFormat="1" ht="19" customHeight="1"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V797" s="3"/>
    </row>
    <row r="798" spans="5:22" s="8" customFormat="1" ht="19" customHeight="1"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V798" s="3"/>
    </row>
    <row r="799" spans="5:22" s="8" customFormat="1" ht="19" customHeight="1"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V799" s="3"/>
    </row>
    <row r="800" spans="5:22" s="8" customFormat="1" ht="19" customHeight="1"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V800" s="3"/>
    </row>
    <row r="801" spans="5:22" s="8" customFormat="1" ht="19" customHeight="1"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V801" s="3"/>
    </row>
    <row r="802" spans="5:22" s="8" customFormat="1" ht="19" customHeight="1"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V802" s="3"/>
    </row>
    <row r="803" spans="5:22" s="8" customFormat="1" ht="19" customHeight="1"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V803" s="3"/>
    </row>
    <row r="804" spans="5:22" s="8" customFormat="1" ht="19" customHeight="1"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V804" s="3"/>
    </row>
    <row r="805" spans="5:22" s="8" customFormat="1" ht="19" customHeight="1"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V805" s="3"/>
    </row>
    <row r="806" spans="5:22" s="8" customFormat="1" ht="19" customHeight="1"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V806" s="3"/>
    </row>
    <row r="807" spans="5:22" s="8" customFormat="1" ht="19" customHeight="1"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V807" s="3"/>
    </row>
    <row r="808" spans="5:22" s="8" customFormat="1" ht="19" customHeight="1"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V808" s="3"/>
    </row>
    <row r="809" spans="5:22" s="8" customFormat="1" ht="19" customHeight="1"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V809" s="3"/>
    </row>
    <row r="810" spans="5:22" s="8" customFormat="1" ht="19" customHeight="1"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V810" s="3"/>
    </row>
    <row r="811" spans="5:22" s="8" customFormat="1" ht="19" customHeight="1"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V811" s="3"/>
    </row>
    <row r="812" spans="5:22" s="8" customFormat="1" ht="19" customHeight="1"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V812" s="3"/>
    </row>
    <row r="813" spans="5:22" s="8" customFormat="1" ht="19" customHeight="1"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V813" s="3"/>
    </row>
    <row r="814" spans="5:22" s="8" customFormat="1" ht="19" customHeight="1"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V814" s="3"/>
    </row>
    <row r="815" spans="5:22" s="8" customFormat="1" ht="19" customHeight="1"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V815" s="3"/>
    </row>
    <row r="816" spans="5:22" s="8" customFormat="1" ht="19" customHeight="1"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V816" s="3"/>
    </row>
    <row r="817" spans="5:22" s="8" customFormat="1" ht="19" customHeight="1"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V817" s="3"/>
    </row>
    <row r="818" spans="5:22" s="8" customFormat="1" ht="19" customHeight="1"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V818" s="3"/>
    </row>
    <row r="819" spans="5:22" s="8" customFormat="1" ht="19" customHeight="1"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V819" s="3"/>
    </row>
    <row r="820" spans="5:22" s="8" customFormat="1" ht="19" customHeight="1"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V820" s="3"/>
    </row>
    <row r="821" spans="5:22" s="8" customFormat="1" ht="19" customHeight="1"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V821" s="3"/>
    </row>
    <row r="822" spans="5:22" s="8" customFormat="1" ht="19" customHeight="1"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V822" s="3"/>
    </row>
    <row r="823" spans="5:22" s="8" customFormat="1" ht="19" customHeight="1"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V823" s="3"/>
    </row>
    <row r="824" spans="5:22" s="8" customFormat="1" ht="19" customHeight="1"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V824" s="3"/>
    </row>
    <row r="825" spans="5:22" s="8" customFormat="1" ht="19" customHeight="1"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V825" s="3"/>
    </row>
    <row r="826" spans="5:22" s="8" customFormat="1" ht="19" customHeight="1"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V826" s="3"/>
    </row>
    <row r="827" spans="5:22" s="8" customFormat="1" ht="19" customHeight="1"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V827" s="3"/>
    </row>
    <row r="828" spans="5:22" s="8" customFormat="1" ht="19" customHeight="1"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V828" s="3"/>
    </row>
    <row r="829" spans="5:22" s="8" customFormat="1" ht="19" customHeight="1"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V829" s="3"/>
    </row>
    <row r="830" spans="5:22" s="8" customFormat="1" ht="19" customHeight="1"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V830" s="3"/>
    </row>
    <row r="831" spans="5:22" s="8" customFormat="1" ht="19" customHeight="1"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V831" s="3"/>
    </row>
    <row r="832" spans="5:22" s="8" customFormat="1" ht="19" customHeight="1"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V832" s="3"/>
    </row>
    <row r="833" spans="5:22" s="8" customFormat="1" ht="19" customHeight="1"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V833" s="3"/>
    </row>
    <row r="834" spans="5:22" s="8" customFormat="1" ht="19" customHeight="1"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V834" s="3"/>
    </row>
    <row r="835" spans="5:22" s="8" customFormat="1" ht="19" customHeight="1"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V835" s="3"/>
    </row>
    <row r="836" spans="5:22" s="8" customFormat="1" ht="19" customHeight="1"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V836" s="3"/>
    </row>
    <row r="837" spans="5:22" s="8" customFormat="1" ht="19" customHeight="1"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V837" s="3"/>
    </row>
    <row r="838" spans="5:22" s="8" customFormat="1" ht="19" customHeight="1"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V838" s="3"/>
    </row>
    <row r="839" spans="5:22" s="8" customFormat="1" ht="19" customHeight="1"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V839" s="3"/>
    </row>
    <row r="840" spans="5:22" s="8" customFormat="1" ht="19" customHeight="1"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V840" s="3"/>
    </row>
    <row r="841" spans="5:22" s="8" customFormat="1" ht="19" customHeight="1"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V841" s="3"/>
    </row>
    <row r="842" spans="5:22" s="8" customFormat="1" ht="19" customHeight="1"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V842" s="3"/>
    </row>
    <row r="843" spans="5:22" s="8" customFormat="1" ht="19" customHeight="1"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V843" s="3"/>
    </row>
    <row r="844" spans="5:22" s="8" customFormat="1" ht="19" customHeight="1"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V844" s="3"/>
    </row>
    <row r="845" spans="5:22" s="8" customFormat="1" ht="19" customHeight="1"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V845" s="3"/>
    </row>
    <row r="846" spans="5:22" s="8" customFormat="1" ht="19" customHeight="1"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V846" s="3"/>
    </row>
    <row r="847" spans="5:22" s="8" customFormat="1" ht="19" customHeight="1"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V847" s="3"/>
    </row>
    <row r="848" spans="5:22" s="8" customFormat="1" ht="19" customHeight="1"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V848" s="3"/>
    </row>
    <row r="849" spans="5:22" s="8" customFormat="1" ht="19" customHeight="1"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V849" s="3"/>
    </row>
    <row r="850" spans="5:22" s="8" customFormat="1" ht="19" customHeight="1"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V850" s="3"/>
    </row>
    <row r="851" spans="5:22" s="8" customFormat="1" ht="19" customHeight="1"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V851" s="3"/>
    </row>
    <row r="852" spans="5:22" s="8" customFormat="1" ht="19" customHeight="1"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V852" s="3"/>
    </row>
    <row r="853" spans="5:22" s="8" customFormat="1" ht="19" customHeight="1"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V853" s="3"/>
    </row>
    <row r="854" spans="5:22" s="8" customFormat="1" ht="19" customHeight="1"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V854" s="3"/>
    </row>
    <row r="855" spans="5:22" s="8" customFormat="1" ht="19" customHeight="1"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V855" s="3"/>
    </row>
    <row r="856" spans="5:22" s="8" customFormat="1" ht="19" customHeight="1"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V856" s="3"/>
    </row>
    <row r="857" spans="5:22" s="8" customFormat="1" ht="19" customHeight="1"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V857" s="3"/>
    </row>
    <row r="858" spans="5:22" s="8" customFormat="1" ht="19" customHeight="1"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V858" s="3"/>
    </row>
    <row r="859" spans="5:22" s="8" customFormat="1" ht="19" customHeight="1"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V859" s="3"/>
    </row>
    <row r="860" spans="5:22" s="8" customFormat="1" ht="19" customHeight="1"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V860" s="3"/>
    </row>
    <row r="861" spans="5:22" s="8" customFormat="1" ht="19" customHeight="1"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V861" s="3"/>
    </row>
    <row r="862" spans="5:22" s="8" customFormat="1" ht="19" customHeight="1"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V862" s="3"/>
    </row>
    <row r="863" spans="5:22" s="8" customFormat="1" ht="19" customHeight="1"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V863" s="3"/>
    </row>
    <row r="864" spans="5:22" s="8" customFormat="1" ht="19" customHeight="1"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V864" s="3"/>
    </row>
    <row r="865" spans="5:22" s="8" customFormat="1" ht="19" customHeight="1"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V865" s="3"/>
    </row>
    <row r="866" spans="5:22" s="8" customFormat="1" ht="19" customHeight="1"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V866" s="3"/>
    </row>
    <row r="867" spans="5:22" s="8" customFormat="1" ht="19" customHeight="1"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V867" s="3"/>
    </row>
    <row r="868" spans="5:22" s="8" customFormat="1" ht="19" customHeight="1"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V868" s="3"/>
    </row>
    <row r="869" spans="5:22" s="8" customFormat="1" ht="19" customHeight="1"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V869" s="3"/>
    </row>
    <row r="870" spans="5:22" s="8" customFormat="1" ht="19" customHeight="1"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V870" s="3"/>
    </row>
    <row r="871" spans="5:22" s="8" customFormat="1" ht="19" customHeight="1"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V871" s="3"/>
    </row>
    <row r="872" spans="5:22" s="8" customFormat="1" ht="19" customHeight="1"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V872" s="3"/>
    </row>
    <row r="873" spans="5:22" s="8" customFormat="1" ht="19" customHeight="1"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V873" s="3"/>
    </row>
    <row r="874" spans="5:22" s="8" customFormat="1" ht="19" customHeight="1"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V874" s="3"/>
    </row>
    <row r="875" spans="5:22" s="8" customFormat="1" ht="19" customHeight="1"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V875" s="3"/>
    </row>
    <row r="876" spans="5:22" s="8" customFormat="1" ht="19" customHeight="1"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V876" s="3"/>
    </row>
    <row r="877" spans="5:22" s="8" customFormat="1" ht="19" customHeight="1"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V877" s="3"/>
    </row>
    <row r="878" spans="5:22" s="8" customFormat="1" ht="19" customHeight="1"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V878" s="3"/>
    </row>
    <row r="879" spans="5:22" s="8" customFormat="1" ht="19" customHeight="1"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V879" s="3"/>
    </row>
    <row r="880" spans="5:22" s="8" customFormat="1" ht="19" customHeight="1"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V880" s="3"/>
    </row>
    <row r="881" spans="5:22" s="8" customFormat="1" ht="19" customHeight="1"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V881" s="3"/>
    </row>
    <row r="882" spans="5:22" s="8" customFormat="1" ht="19" customHeight="1"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V882" s="3"/>
    </row>
    <row r="883" spans="5:22" s="8" customFormat="1" ht="19" customHeight="1"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V883" s="3"/>
    </row>
    <row r="884" spans="5:22" s="8" customFormat="1" ht="19" customHeight="1"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V884" s="3"/>
    </row>
    <row r="885" spans="5:22" s="8" customFormat="1" ht="19" customHeight="1"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V885" s="3"/>
    </row>
    <row r="886" spans="5:22" s="8" customFormat="1" ht="19" customHeight="1"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V886" s="3"/>
    </row>
    <row r="887" spans="5:22" s="8" customFormat="1" ht="19" customHeight="1"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V887" s="3"/>
    </row>
    <row r="888" spans="5:22" s="8" customFormat="1" ht="19" customHeight="1"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V888" s="3"/>
    </row>
    <row r="889" spans="5:22" s="8" customFormat="1" ht="19" customHeight="1"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V889" s="3"/>
    </row>
    <row r="890" spans="5:22" s="8" customFormat="1" ht="19" customHeight="1"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V890" s="3"/>
    </row>
    <row r="891" spans="5:22" s="8" customFormat="1" ht="19" customHeight="1"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V891" s="3"/>
    </row>
    <row r="892" spans="5:22" s="8" customFormat="1" ht="19" customHeight="1"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V892" s="3"/>
    </row>
    <row r="893" spans="5:22" s="8" customFormat="1" ht="19" customHeight="1"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V893" s="3"/>
    </row>
    <row r="894" spans="5:22" s="8" customFormat="1" ht="19" customHeight="1"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V894" s="3"/>
    </row>
    <row r="895" spans="5:22" s="8" customFormat="1" ht="19" customHeight="1"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V895" s="3"/>
    </row>
    <row r="896" spans="5:22" s="8" customFormat="1" ht="19" customHeight="1"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V896" s="3"/>
    </row>
    <row r="897" spans="5:22" s="8" customFormat="1" ht="19" customHeight="1"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V897" s="3"/>
    </row>
    <row r="898" spans="5:22" s="8" customFormat="1" ht="19" customHeight="1"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V898" s="3"/>
    </row>
    <row r="899" spans="5:22" s="8" customFormat="1" ht="19" customHeight="1"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V899" s="3"/>
    </row>
    <row r="900" spans="5:22" s="8" customFormat="1" ht="19" customHeight="1"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V900" s="3"/>
    </row>
    <row r="901" spans="5:22" s="8" customFormat="1" ht="19" customHeight="1"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V901" s="3"/>
    </row>
    <row r="902" spans="5:22" s="8" customFormat="1" ht="19" customHeight="1"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V902" s="3"/>
    </row>
    <row r="903" spans="5:22" s="8" customFormat="1" ht="19" customHeight="1"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V903" s="3"/>
    </row>
    <row r="904" spans="5:22" s="8" customFormat="1" ht="19" customHeight="1"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V904" s="3"/>
    </row>
    <row r="905" spans="5:22" s="8" customFormat="1" ht="19" customHeight="1"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V905" s="3"/>
    </row>
    <row r="906" spans="5:22" s="8" customFormat="1" ht="19" customHeight="1"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V906" s="3"/>
    </row>
    <row r="907" spans="5:22" s="8" customFormat="1" ht="19" customHeight="1"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V907" s="3"/>
    </row>
    <row r="908" spans="5:22" s="8" customFormat="1" ht="19" customHeight="1"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V908" s="3"/>
    </row>
    <row r="909" spans="5:22" s="8" customFormat="1" ht="19" customHeight="1"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V909" s="3"/>
    </row>
    <row r="910" spans="5:22" s="8" customFormat="1" ht="19" customHeight="1"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V910" s="3"/>
    </row>
    <row r="911" spans="5:22" s="8" customFormat="1" ht="19" customHeight="1"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V911" s="3"/>
    </row>
    <row r="912" spans="5:22" s="8" customFormat="1" ht="19" customHeight="1"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V912" s="3"/>
    </row>
    <row r="913" spans="5:22" s="8" customFormat="1" ht="19" customHeight="1"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V913" s="3"/>
    </row>
    <row r="914" spans="5:22" s="8" customFormat="1" ht="19" customHeight="1"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V914" s="3"/>
    </row>
    <row r="915" spans="5:22" s="8" customFormat="1" ht="19" customHeight="1"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V915" s="3"/>
    </row>
    <row r="916" spans="5:22" s="8" customFormat="1" ht="19" customHeight="1"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V916" s="3"/>
    </row>
    <row r="917" spans="5:22" s="8" customFormat="1" ht="19" customHeight="1"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V917" s="3"/>
    </row>
    <row r="918" spans="5:22" s="8" customFormat="1" ht="19" customHeight="1"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V918" s="3"/>
    </row>
    <row r="919" spans="5:22" s="8" customFormat="1" ht="19" customHeight="1"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V919" s="3"/>
    </row>
    <row r="920" spans="5:22" s="8" customFormat="1" ht="19" customHeight="1"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V920" s="3"/>
    </row>
    <row r="921" spans="5:22" s="8" customFormat="1" ht="19" customHeight="1"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V921" s="3"/>
    </row>
    <row r="922" spans="5:22" s="8" customFormat="1" ht="19" customHeight="1"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V922" s="3"/>
    </row>
    <row r="923" spans="5:22" s="8" customFormat="1" ht="19" customHeight="1"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V923" s="3"/>
    </row>
    <row r="924" spans="5:22" s="8" customFormat="1" ht="19" customHeight="1"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V924" s="3"/>
    </row>
    <row r="925" spans="5:22" s="8" customFormat="1" ht="19" customHeight="1"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V925" s="3"/>
    </row>
    <row r="926" spans="5:22" s="8" customFormat="1" ht="19" customHeight="1"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V926" s="3"/>
    </row>
    <row r="927" spans="5:22" s="8" customFormat="1" ht="19" customHeight="1"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V927" s="3"/>
    </row>
    <row r="928" spans="5:22" s="8" customFormat="1" ht="19" customHeight="1"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V928" s="3"/>
    </row>
    <row r="929" spans="5:22" s="8" customFormat="1" ht="19" customHeight="1"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V929" s="3"/>
    </row>
    <row r="930" spans="5:22" s="8" customFormat="1" ht="19" customHeight="1"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V930" s="3"/>
    </row>
    <row r="931" spans="5:22" s="8" customFormat="1" ht="19" customHeight="1"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V931" s="3"/>
    </row>
    <row r="932" spans="5:22" s="8" customFormat="1" ht="19" customHeight="1"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V932" s="3"/>
    </row>
    <row r="933" spans="5:22" s="8" customFormat="1" ht="19" customHeight="1"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V933" s="3"/>
    </row>
    <row r="934" spans="5:22" s="8" customFormat="1" ht="19" customHeight="1"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V934" s="3"/>
    </row>
    <row r="935" spans="5:22" s="8" customFormat="1" ht="19" customHeight="1"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V935" s="3"/>
    </row>
    <row r="936" spans="5:22" s="8" customFormat="1" ht="19" customHeight="1"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V936" s="3"/>
    </row>
    <row r="937" spans="5:22" s="8" customFormat="1" ht="19" customHeight="1"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V937" s="3"/>
    </row>
    <row r="938" spans="5:22" s="8" customFormat="1" ht="19" customHeight="1"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V938" s="3"/>
    </row>
    <row r="939" spans="5:22" s="8" customFormat="1" ht="19" customHeight="1"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V939" s="3"/>
    </row>
    <row r="940" spans="5:22" s="8" customFormat="1" ht="19" customHeight="1"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V940" s="3"/>
    </row>
    <row r="941" spans="5:22" s="8" customFormat="1" ht="19" customHeight="1"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V941" s="3"/>
    </row>
    <row r="942" spans="5:22" s="8" customFormat="1" ht="19" customHeight="1"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V942" s="3"/>
    </row>
    <row r="943" spans="5:22" s="8" customFormat="1" ht="19" customHeight="1"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V943" s="3"/>
    </row>
    <row r="944" spans="5:22" s="8" customFormat="1" ht="19" customHeight="1"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V944" s="3"/>
    </row>
    <row r="945" spans="5:22" s="8" customFormat="1" ht="19" customHeight="1"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V945" s="3"/>
    </row>
    <row r="946" spans="5:22" s="8" customFormat="1" ht="19" customHeight="1"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V946" s="3"/>
    </row>
    <row r="947" spans="5:22" s="8" customFormat="1" ht="19" customHeight="1"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V947" s="3"/>
    </row>
    <row r="948" spans="5:22" s="8" customFormat="1" ht="19" customHeight="1"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V948" s="3"/>
    </row>
    <row r="949" spans="5:22" s="8" customFormat="1" ht="19" customHeight="1"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V949" s="3"/>
    </row>
    <row r="950" spans="5:22" s="8" customFormat="1" ht="19" customHeight="1"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V950" s="3"/>
    </row>
    <row r="951" spans="5:22" s="8" customFormat="1" ht="19" customHeight="1"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V951" s="3"/>
    </row>
    <row r="952" spans="5:22" s="8" customFormat="1" ht="19" customHeight="1"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V952" s="3"/>
    </row>
    <row r="953" spans="5:22" s="8" customFormat="1" ht="19" customHeight="1"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V953" s="3"/>
    </row>
    <row r="954" spans="5:22" s="8" customFormat="1" ht="19" customHeight="1"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V954" s="3"/>
    </row>
    <row r="955" spans="5:22" s="8" customFormat="1" ht="19" customHeight="1"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V955" s="3"/>
    </row>
    <row r="956" spans="5:22" s="8" customFormat="1" ht="19" customHeight="1"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V956" s="3"/>
    </row>
    <row r="957" spans="5:22" s="8" customFormat="1" ht="19" customHeight="1"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V957" s="3"/>
    </row>
    <row r="958" spans="5:22" s="8" customFormat="1" ht="19" customHeight="1"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V958" s="3"/>
    </row>
    <row r="959" spans="5:22" s="8" customFormat="1" ht="19" customHeight="1"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V959" s="3"/>
    </row>
    <row r="960" spans="5:22" s="8" customFormat="1" ht="19" customHeight="1"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V960" s="3"/>
    </row>
    <row r="961" spans="5:22" s="8" customFormat="1" ht="19" customHeight="1"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V961" s="3"/>
    </row>
    <row r="962" spans="5:22" s="8" customFormat="1" ht="19" customHeight="1"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V962" s="3"/>
    </row>
    <row r="963" spans="5:22" s="8" customFormat="1" ht="19" customHeight="1"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V963" s="3"/>
    </row>
    <row r="964" spans="5:22" s="8" customFormat="1" ht="19" customHeight="1"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V964" s="3"/>
    </row>
    <row r="965" spans="5:22" s="8" customFormat="1" ht="19" customHeight="1"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V965" s="3"/>
    </row>
    <row r="966" spans="5:22" s="8" customFormat="1" ht="19" customHeight="1"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V966" s="3"/>
    </row>
    <row r="967" spans="5:22" s="8" customFormat="1" ht="19" customHeight="1"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V967" s="3"/>
    </row>
    <row r="968" spans="5:22" s="8" customFormat="1" ht="19" customHeight="1"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V968" s="3"/>
    </row>
    <row r="969" spans="5:22" s="8" customFormat="1" ht="19" customHeight="1"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V969" s="3"/>
    </row>
    <row r="970" spans="5:22" s="8" customFormat="1" ht="19" customHeight="1"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V970" s="3"/>
    </row>
    <row r="971" spans="5:22" s="8" customFormat="1" ht="19" customHeight="1"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V971" s="3"/>
    </row>
    <row r="972" spans="5:22" s="8" customFormat="1" ht="19" customHeight="1"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V972" s="3"/>
    </row>
    <row r="973" spans="5:22" s="8" customFormat="1" ht="19" customHeight="1"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V973" s="3"/>
    </row>
    <row r="974" spans="5:22" s="8" customFormat="1" ht="19" customHeight="1"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V974" s="3"/>
    </row>
    <row r="975" spans="5:22" s="8" customFormat="1" ht="19" customHeight="1"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V975" s="3"/>
    </row>
    <row r="976" spans="5:22" s="8" customFormat="1" ht="19" customHeight="1"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V976" s="3"/>
    </row>
    <row r="977" spans="5:22" s="8" customFormat="1" ht="19" customHeight="1"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V977" s="3"/>
    </row>
    <row r="978" spans="5:22" s="8" customFormat="1" ht="19" customHeight="1"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V978" s="3"/>
    </row>
    <row r="979" spans="5:22" s="8" customFormat="1" ht="19" customHeight="1"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V979" s="3"/>
    </row>
    <row r="980" spans="5:22" s="8" customFormat="1" ht="19" customHeight="1"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V980" s="3"/>
    </row>
    <row r="981" spans="5:22" s="8" customFormat="1" ht="19" customHeight="1"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V981" s="3"/>
    </row>
    <row r="982" spans="5:22" s="8" customFormat="1" ht="19" customHeight="1"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V982" s="3"/>
    </row>
    <row r="983" spans="5:22" s="8" customFormat="1" ht="19" customHeight="1"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V983" s="3"/>
    </row>
    <row r="984" spans="5:22" s="8" customFormat="1" ht="19" customHeight="1"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V984" s="3"/>
    </row>
    <row r="985" spans="5:22" s="8" customFormat="1" ht="19" customHeight="1"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V985" s="3"/>
    </row>
    <row r="986" spans="5:22" s="8" customFormat="1" ht="19" customHeight="1"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V986" s="3"/>
    </row>
    <row r="987" spans="5:22" s="8" customFormat="1" ht="19" customHeight="1"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V987" s="3"/>
    </row>
    <row r="988" spans="5:22" s="8" customFormat="1" ht="19" customHeight="1"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V988" s="3"/>
    </row>
    <row r="989" spans="5:22" s="8" customFormat="1" ht="19" customHeight="1"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V989" s="3"/>
    </row>
    <row r="990" spans="5:22" s="8" customFormat="1" ht="19" customHeight="1"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V990" s="3"/>
    </row>
    <row r="991" spans="5:22" s="8" customFormat="1" ht="19" customHeight="1"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V991" s="3"/>
    </row>
    <row r="992" spans="5:22" s="8" customFormat="1" ht="19" customHeight="1"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V992" s="3"/>
    </row>
    <row r="993" spans="5:22" s="8" customFormat="1" ht="19" customHeight="1"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V993" s="3"/>
    </row>
    <row r="994" spans="5:22" s="8" customFormat="1" ht="19" customHeight="1"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V994" s="3"/>
    </row>
    <row r="995" spans="5:22" s="8" customFormat="1" ht="19" customHeight="1"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V995" s="3"/>
    </row>
    <row r="996" spans="5:22" s="8" customFormat="1" ht="19" customHeight="1"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V996" s="3"/>
    </row>
    <row r="997" spans="5:22" s="8" customFormat="1" ht="19" customHeight="1"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V997" s="3"/>
    </row>
    <row r="998" spans="5:22" s="8" customFormat="1" ht="19" customHeight="1"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V998" s="3"/>
    </row>
    <row r="999" spans="5:22" s="8" customFormat="1" ht="19" customHeight="1"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V999" s="3"/>
    </row>
    <row r="1000" spans="5:22" s="8" customFormat="1" ht="19" customHeight="1"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V1000" s="3"/>
    </row>
    <row r="1001" spans="5:22" s="8" customFormat="1" ht="19" customHeight="1"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V1001" s="3"/>
    </row>
    <row r="1002" spans="5:22" s="8" customFormat="1" ht="19" customHeight="1"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V1002" s="3"/>
    </row>
    <row r="1003" spans="5:22" s="8" customFormat="1" ht="19" customHeight="1"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V1003" s="3"/>
    </row>
    <row r="1004" spans="5:22" s="8" customFormat="1" ht="19" customHeight="1"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V1004" s="3"/>
    </row>
    <row r="1005" spans="5:22" s="8" customFormat="1" ht="19" customHeight="1"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V1005" s="3"/>
    </row>
    <row r="1006" spans="5:22" s="8" customFormat="1" ht="19" customHeight="1"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V1006" s="3"/>
    </row>
    <row r="1007" spans="5:22" s="8" customFormat="1" ht="19" customHeight="1"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V1007" s="3"/>
    </row>
    <row r="1008" spans="5:22" s="8" customFormat="1" ht="19" customHeight="1"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V1008" s="3"/>
    </row>
    <row r="1009" spans="5:22" s="8" customFormat="1" ht="19" customHeight="1"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V1009" s="3"/>
    </row>
    <row r="1010" spans="5:22" s="8" customFormat="1" ht="19" customHeight="1"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V1010" s="3"/>
    </row>
    <row r="1011" spans="5:22" s="8" customFormat="1" ht="19" customHeight="1"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V1011" s="3"/>
    </row>
    <row r="1012" spans="5:22" s="8" customFormat="1" ht="19" customHeight="1"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V1012" s="3"/>
    </row>
    <row r="1013" spans="5:22" s="8" customFormat="1" ht="19" customHeight="1"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V1013" s="3"/>
    </row>
    <row r="1014" spans="5:22" s="8" customFormat="1" ht="19" customHeight="1"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V1014" s="3"/>
    </row>
    <row r="1015" spans="5:22" s="8" customFormat="1" ht="19" customHeight="1"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V1015" s="3"/>
    </row>
    <row r="1016" spans="5:22" s="8" customFormat="1" ht="19" customHeight="1"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V1016" s="3"/>
    </row>
    <row r="1017" spans="5:22" s="8" customFormat="1" ht="19" customHeight="1"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V1017" s="3"/>
    </row>
    <row r="1018" spans="5:22" s="8" customFormat="1" ht="19" customHeight="1"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V1018" s="3"/>
    </row>
    <row r="1019" spans="5:22" s="8" customFormat="1" ht="19" customHeight="1"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V1019" s="3"/>
    </row>
    <row r="1020" spans="5:22" s="8" customFormat="1" ht="19" customHeight="1"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V1020" s="3"/>
    </row>
    <row r="1021" spans="5:22" s="8" customFormat="1" ht="19" customHeight="1"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V1021" s="3"/>
    </row>
    <row r="1022" spans="5:22" s="8" customFormat="1" ht="19" customHeight="1"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V1022" s="3"/>
    </row>
    <row r="1023" spans="5:22" s="8" customFormat="1" ht="19" customHeight="1"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V1023" s="3"/>
    </row>
    <row r="1024" spans="5:22" s="8" customFormat="1" ht="19" customHeight="1"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V1024" s="3"/>
    </row>
    <row r="1025" spans="5:22" s="8" customFormat="1" ht="19" customHeight="1"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V1025" s="3"/>
    </row>
    <row r="1026" spans="5:22" s="8" customFormat="1" ht="19" customHeight="1"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V1026" s="3"/>
    </row>
    <row r="1027" spans="5:22" s="8" customFormat="1" ht="19" customHeight="1"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V1027" s="3"/>
    </row>
    <row r="1028" spans="5:22" s="8" customFormat="1" ht="19" customHeight="1"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V1028" s="3"/>
    </row>
    <row r="1029" spans="5:22" s="8" customFormat="1" ht="19" customHeight="1"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V1029" s="3"/>
    </row>
    <row r="1030" spans="5:22" s="8" customFormat="1" ht="19" customHeight="1"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V1030" s="3"/>
    </row>
    <row r="1031" spans="5:22" s="8" customFormat="1" ht="19" customHeight="1"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V1031" s="3"/>
    </row>
    <row r="1032" spans="5:22" s="8" customFormat="1" ht="19" customHeight="1"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V1032" s="3"/>
    </row>
    <row r="1033" spans="5:22" s="8" customFormat="1" ht="19" customHeight="1"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V1033" s="3"/>
    </row>
    <row r="1034" spans="5:22" s="8" customFormat="1" ht="19" customHeight="1"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V1034" s="3"/>
    </row>
    <row r="1035" spans="5:22" s="8" customFormat="1" ht="19" customHeight="1"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V1035" s="3"/>
    </row>
    <row r="1036" spans="5:22" s="8" customFormat="1" ht="19" customHeight="1"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V1036" s="3"/>
    </row>
    <row r="1037" spans="5:22" s="8" customFormat="1" ht="19" customHeight="1"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V1037" s="3"/>
    </row>
    <row r="1038" spans="5:22" s="8" customFormat="1" ht="19" customHeight="1"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V1038" s="3"/>
    </row>
    <row r="1039" spans="5:22" s="8" customFormat="1" ht="19" customHeight="1"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V1039" s="3"/>
    </row>
    <row r="1040" spans="5:22" s="8" customFormat="1" ht="19" customHeight="1"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V1040" s="3"/>
    </row>
    <row r="1041" spans="5:22" s="8" customFormat="1" ht="19" customHeight="1"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V1041" s="3"/>
    </row>
    <row r="1042" spans="5:22" s="8" customFormat="1" ht="19" customHeight="1"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V1042" s="3"/>
    </row>
    <row r="1043" spans="5:22" s="8" customFormat="1" ht="19" customHeight="1"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V1043" s="3"/>
    </row>
    <row r="1044" spans="5:22" s="8" customFormat="1" ht="19" customHeight="1"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V1044" s="3"/>
    </row>
    <row r="1045" spans="5:22" s="8" customFormat="1" ht="19" customHeight="1"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V1045" s="3"/>
    </row>
    <row r="1046" spans="5:22" s="8" customFormat="1" ht="19" customHeight="1"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V1046" s="3"/>
    </row>
    <row r="1047" spans="5:22" s="8" customFormat="1" ht="19" customHeight="1"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V1047" s="3"/>
    </row>
    <row r="1048" spans="5:22" s="8" customFormat="1" ht="19" customHeight="1"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V1048" s="3"/>
    </row>
    <row r="1049" spans="5:22" s="8" customFormat="1" ht="19" customHeight="1"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V1049" s="3"/>
    </row>
    <row r="1050" spans="5:22" s="8" customFormat="1" ht="19" customHeight="1"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V1050" s="3"/>
    </row>
    <row r="1051" spans="5:22" s="8" customFormat="1" ht="19" customHeight="1"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V1051" s="3"/>
    </row>
    <row r="1052" spans="5:22" s="8" customFormat="1" ht="19" customHeight="1"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V1052" s="3"/>
    </row>
    <row r="1053" spans="5:22" s="8" customFormat="1" ht="19" customHeight="1"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V1053" s="3"/>
    </row>
    <row r="1054" spans="5:22" s="8" customFormat="1" ht="19" customHeight="1"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V1054" s="3"/>
    </row>
    <row r="1055" spans="5:22" s="8" customFormat="1" ht="19" customHeight="1"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V1055" s="3"/>
    </row>
    <row r="1056" spans="5:22" s="8" customFormat="1" ht="19" customHeight="1"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V1056" s="3"/>
    </row>
    <row r="1057" spans="5:22" s="8" customFormat="1" ht="19" customHeight="1"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V1057" s="3"/>
    </row>
    <row r="1058" spans="5:22" s="8" customFormat="1" ht="19" customHeight="1"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V1058" s="3"/>
    </row>
    <row r="1059" spans="5:22" s="8" customFormat="1" ht="19" customHeight="1">
      <c r="E1059" s="3"/>
      <c r="F1059" s="3"/>
      <c r="G1059" s="3"/>
      <c r="H1059" s="3"/>
      <c r="I1059" s="3"/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V1059" s="3"/>
    </row>
    <row r="1060" spans="5:22" s="8" customFormat="1" ht="19" customHeight="1"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V1060" s="3"/>
    </row>
    <row r="1061" spans="5:22" s="8" customFormat="1" ht="19" customHeight="1">
      <c r="E1061" s="3"/>
      <c r="F1061" s="3"/>
      <c r="G1061" s="3"/>
      <c r="H1061" s="3"/>
      <c r="I1061" s="3"/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V1061" s="3"/>
    </row>
    <row r="1062" spans="5:22" s="8" customFormat="1" ht="19" customHeight="1">
      <c r="E1062" s="3"/>
      <c r="F1062" s="3"/>
      <c r="G1062" s="3"/>
      <c r="H1062" s="3"/>
      <c r="I1062" s="3"/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V1062" s="3"/>
    </row>
    <row r="1063" spans="5:22" s="8" customFormat="1" ht="19" customHeight="1"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  <c r="P1063" s="3"/>
      <c r="Q1063" s="3"/>
      <c r="R1063" s="3"/>
      <c r="S1063" s="3"/>
      <c r="V1063" s="3"/>
    </row>
    <row r="1064" spans="5:22" s="8" customFormat="1" ht="19" customHeight="1">
      <c r="E1064" s="3"/>
      <c r="F1064" s="3"/>
      <c r="G1064" s="3"/>
      <c r="H1064" s="3"/>
      <c r="I1064" s="3"/>
      <c r="J1064" s="3"/>
      <c r="K1064" s="3"/>
      <c r="L1064" s="3"/>
      <c r="M1064" s="3"/>
      <c r="N1064" s="3"/>
      <c r="O1064" s="3"/>
      <c r="P1064" s="3"/>
      <c r="Q1064" s="3"/>
      <c r="R1064" s="3"/>
      <c r="S1064" s="3"/>
      <c r="V1064" s="3"/>
    </row>
    <row r="1065" spans="5:22" s="8" customFormat="1" ht="19" customHeight="1">
      <c r="E1065" s="3"/>
      <c r="F1065" s="3"/>
      <c r="G1065" s="3"/>
      <c r="H1065" s="3"/>
      <c r="I1065" s="3"/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V1065" s="3"/>
    </row>
    <row r="1066" spans="5:22" s="8" customFormat="1" ht="19" customHeight="1"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  <c r="P1066" s="3"/>
      <c r="Q1066" s="3"/>
      <c r="R1066" s="3"/>
      <c r="S1066" s="3"/>
      <c r="V1066" s="3"/>
    </row>
    <row r="1067" spans="5:22" s="8" customFormat="1" ht="19" customHeight="1">
      <c r="E1067" s="3"/>
      <c r="F1067" s="3"/>
      <c r="G1067" s="3"/>
      <c r="H1067" s="3"/>
      <c r="I1067" s="3"/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V1067" s="3"/>
    </row>
    <row r="1068" spans="5:22" s="8" customFormat="1" ht="19" customHeight="1">
      <c r="E1068" s="3"/>
      <c r="F1068" s="3"/>
      <c r="G1068" s="3"/>
      <c r="H1068" s="3"/>
      <c r="I1068" s="3"/>
      <c r="J1068" s="3"/>
      <c r="K1068" s="3"/>
      <c r="L1068" s="3"/>
      <c r="M1068" s="3"/>
      <c r="N1068" s="3"/>
      <c r="O1068" s="3"/>
      <c r="P1068" s="3"/>
      <c r="Q1068" s="3"/>
      <c r="R1068" s="3"/>
      <c r="S1068" s="3"/>
      <c r="V1068" s="3"/>
    </row>
    <row r="1069" spans="5:22" s="8" customFormat="1" ht="19" customHeight="1"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V1069" s="3"/>
    </row>
    <row r="1070" spans="5:22" s="8" customFormat="1" ht="19" customHeight="1">
      <c r="E1070" s="3"/>
      <c r="F1070" s="3"/>
      <c r="G1070" s="3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V1070" s="3"/>
    </row>
    <row r="1071" spans="5:22" s="8" customFormat="1" ht="19" customHeight="1">
      <c r="E1071" s="3"/>
      <c r="F1071" s="3"/>
      <c r="G1071" s="3"/>
      <c r="H1071" s="3"/>
      <c r="I1071" s="3"/>
      <c r="J1071" s="3"/>
      <c r="K1071" s="3"/>
      <c r="L1071" s="3"/>
      <c r="M1071" s="3"/>
      <c r="N1071" s="3"/>
      <c r="O1071" s="3"/>
      <c r="P1071" s="3"/>
      <c r="Q1071" s="3"/>
      <c r="R1071" s="3"/>
      <c r="S1071" s="3"/>
      <c r="V1071" s="3"/>
    </row>
    <row r="1072" spans="5:22" s="8" customFormat="1" ht="19" customHeight="1"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V1072" s="3"/>
    </row>
    <row r="1073" spans="5:22" s="8" customFormat="1" ht="19" customHeight="1">
      <c r="E1073" s="3"/>
      <c r="F1073" s="3"/>
      <c r="G1073" s="3"/>
      <c r="H1073" s="3"/>
      <c r="I1073" s="3"/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V1073" s="3"/>
    </row>
    <row r="1074" spans="5:22" s="8" customFormat="1" ht="19" customHeight="1"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V1074" s="3"/>
    </row>
    <row r="1075" spans="5:22" s="8" customFormat="1" ht="19" customHeight="1"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3"/>
      <c r="Q1075" s="3"/>
      <c r="R1075" s="3"/>
      <c r="S1075" s="3"/>
      <c r="V1075" s="3"/>
    </row>
    <row r="1076" spans="5:22" s="8" customFormat="1" ht="19" customHeight="1"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V1076" s="3"/>
    </row>
    <row r="1077" spans="5:22" s="8" customFormat="1" ht="19" customHeight="1"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  <c r="P1077" s="3"/>
      <c r="Q1077" s="3"/>
      <c r="R1077" s="3"/>
      <c r="S1077" s="3"/>
      <c r="V1077" s="3"/>
    </row>
    <row r="1078" spans="5:22" s="8" customFormat="1" ht="19" customHeight="1"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V1078" s="3"/>
    </row>
    <row r="1079" spans="5:22" s="8" customFormat="1" ht="19" customHeight="1"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  <c r="P1079" s="3"/>
      <c r="Q1079" s="3"/>
      <c r="R1079" s="3"/>
      <c r="S1079" s="3"/>
      <c r="V1079" s="3"/>
    </row>
    <row r="1080" spans="5:22" s="8" customFormat="1" ht="19" customHeight="1"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  <c r="P1080" s="3"/>
      <c r="Q1080" s="3"/>
      <c r="R1080" s="3"/>
      <c r="S1080" s="3"/>
      <c r="V1080" s="3"/>
    </row>
    <row r="1081" spans="5:22" s="8" customFormat="1" ht="19" customHeight="1"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V1081" s="3"/>
    </row>
    <row r="1082" spans="5:22" s="8" customFormat="1" ht="19" customHeight="1"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  <c r="P1082" s="3"/>
      <c r="Q1082" s="3"/>
      <c r="R1082" s="3"/>
      <c r="S1082" s="3"/>
      <c r="V1082" s="3"/>
    </row>
    <row r="1083" spans="5:22" s="8" customFormat="1" ht="19" customHeight="1"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V1083" s="3"/>
    </row>
    <row r="1084" spans="5:22" s="8" customFormat="1" ht="19" customHeight="1"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V1084" s="3"/>
    </row>
    <row r="1085" spans="5:22" s="8" customFormat="1" ht="19" customHeight="1"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  <c r="P1085" s="3"/>
      <c r="Q1085" s="3"/>
      <c r="R1085" s="3"/>
      <c r="S1085" s="3"/>
      <c r="V1085" s="3"/>
    </row>
    <row r="1086" spans="5:22" s="8" customFormat="1" ht="19" customHeight="1"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V1086" s="3"/>
    </row>
    <row r="1087" spans="5:22" s="8" customFormat="1" ht="19" customHeight="1"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3"/>
      <c r="Q1087" s="3"/>
      <c r="R1087" s="3"/>
      <c r="S1087" s="3"/>
      <c r="V1087" s="3"/>
    </row>
    <row r="1088" spans="5:22" s="8" customFormat="1" ht="19" customHeight="1"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V1088" s="3"/>
    </row>
    <row r="1089" spans="5:22" s="8" customFormat="1" ht="19" customHeight="1"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  <c r="P1089" s="3"/>
      <c r="Q1089" s="3"/>
      <c r="R1089" s="3"/>
      <c r="S1089" s="3"/>
      <c r="V1089" s="3"/>
    </row>
    <row r="1090" spans="5:22" s="8" customFormat="1" ht="19" customHeight="1"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3"/>
      <c r="Q1090" s="3"/>
      <c r="R1090" s="3"/>
      <c r="S1090" s="3"/>
      <c r="V1090" s="3"/>
    </row>
    <row r="1091" spans="5:22" s="8" customFormat="1" ht="19" customHeight="1"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V1091" s="3"/>
    </row>
    <row r="1092" spans="5:22" s="8" customFormat="1" ht="19" customHeight="1"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  <c r="P1092" s="3"/>
      <c r="Q1092" s="3"/>
      <c r="R1092" s="3"/>
      <c r="S1092" s="3"/>
      <c r="V1092" s="3"/>
    </row>
    <row r="1093" spans="5:22" s="8" customFormat="1" ht="19" customHeight="1"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3"/>
      <c r="Q1093" s="3"/>
      <c r="R1093" s="3"/>
      <c r="S1093" s="3"/>
      <c r="V1093" s="3"/>
    </row>
    <row r="1094" spans="5:22" s="8" customFormat="1" ht="19" customHeight="1"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  <c r="P1094" s="3"/>
      <c r="Q1094" s="3"/>
      <c r="R1094" s="3"/>
      <c r="S1094" s="3"/>
      <c r="V1094" s="3"/>
    </row>
    <row r="1095" spans="5:22" s="8" customFormat="1" ht="19" customHeight="1"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  <c r="P1095" s="3"/>
      <c r="Q1095" s="3"/>
      <c r="R1095" s="3"/>
      <c r="S1095" s="3"/>
      <c r="V1095" s="3"/>
    </row>
    <row r="1096" spans="5:22" s="8" customFormat="1" ht="19" customHeight="1"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V1096" s="3"/>
    </row>
    <row r="1097" spans="5:22" s="8" customFormat="1" ht="19" customHeight="1"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  <c r="P1097" s="3"/>
      <c r="Q1097" s="3"/>
      <c r="R1097" s="3"/>
      <c r="S1097" s="3"/>
      <c r="V1097" s="3"/>
    </row>
    <row r="1098" spans="5:22" s="8" customFormat="1" ht="19" customHeight="1"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V1098" s="3"/>
    </row>
    <row r="1099" spans="5:22" s="8" customFormat="1" ht="19" customHeight="1"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V1099" s="3"/>
    </row>
    <row r="1100" spans="5:22" s="8" customFormat="1" ht="19" customHeight="1"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V1100" s="3"/>
    </row>
    <row r="1101" spans="5:22" s="8" customFormat="1" ht="19" customHeight="1"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  <c r="P1101" s="3"/>
      <c r="Q1101" s="3"/>
      <c r="R1101" s="3"/>
      <c r="S1101" s="3"/>
      <c r="V1101" s="3"/>
    </row>
    <row r="1102" spans="5:22" s="8" customFormat="1" ht="19" customHeight="1"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V1102" s="3"/>
    </row>
    <row r="1103" spans="5:22" s="8" customFormat="1" ht="19" customHeight="1"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V1103" s="3"/>
    </row>
    <row r="1104" spans="5:22" s="8" customFormat="1" ht="19" customHeight="1"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V1104" s="3"/>
    </row>
    <row r="1105" spans="5:22" s="8" customFormat="1" ht="19" customHeight="1"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3"/>
      <c r="Q1105" s="3"/>
      <c r="R1105" s="3"/>
      <c r="S1105" s="3"/>
      <c r="V1105" s="3"/>
    </row>
    <row r="1106" spans="5:22" s="8" customFormat="1" ht="19" customHeight="1"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  <c r="P1106" s="3"/>
      <c r="Q1106" s="3"/>
      <c r="R1106" s="3"/>
      <c r="S1106" s="3"/>
      <c r="V1106" s="3"/>
    </row>
    <row r="1107" spans="5:22" s="8" customFormat="1" ht="19" customHeight="1"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  <c r="P1107" s="3"/>
      <c r="Q1107" s="3"/>
      <c r="R1107" s="3"/>
      <c r="S1107" s="3"/>
      <c r="V1107" s="3"/>
    </row>
    <row r="1108" spans="5:22" s="8" customFormat="1" ht="19" customHeight="1"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V1108" s="3"/>
    </row>
    <row r="1109" spans="5:22" s="8" customFormat="1" ht="19" customHeight="1"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  <c r="P1109" s="3"/>
      <c r="Q1109" s="3"/>
      <c r="R1109" s="3"/>
      <c r="S1109" s="3"/>
      <c r="V1109" s="3"/>
    </row>
    <row r="1110" spans="5:22" s="8" customFormat="1" ht="19" customHeight="1"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  <c r="P1110" s="3"/>
      <c r="Q1110" s="3"/>
      <c r="R1110" s="3"/>
      <c r="S1110" s="3"/>
      <c r="V1110" s="3"/>
    </row>
    <row r="1111" spans="5:22" s="8" customFormat="1" ht="19" customHeight="1"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3"/>
      <c r="Q1111" s="3"/>
      <c r="R1111" s="3"/>
      <c r="S1111" s="3"/>
      <c r="V1111" s="3"/>
    </row>
    <row r="1112" spans="5:22" s="8" customFormat="1" ht="19" customHeight="1"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V1112" s="3"/>
    </row>
    <row r="1113" spans="5:22" s="8" customFormat="1" ht="19" customHeight="1"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  <c r="P1113" s="3"/>
      <c r="Q1113" s="3"/>
      <c r="R1113" s="3"/>
      <c r="S1113" s="3"/>
      <c r="V1113" s="3"/>
    </row>
    <row r="1114" spans="5:22" s="8" customFormat="1" ht="19" customHeight="1"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V1114" s="3"/>
    </row>
    <row r="1115" spans="5:22" s="8" customFormat="1" ht="19" customHeight="1"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  <c r="P1115" s="3"/>
      <c r="Q1115" s="3"/>
      <c r="R1115" s="3"/>
      <c r="S1115" s="3"/>
      <c r="V1115" s="3"/>
    </row>
    <row r="1116" spans="5:22" s="8" customFormat="1" ht="19" customHeight="1"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  <c r="P1116" s="3"/>
      <c r="Q1116" s="3"/>
      <c r="R1116" s="3"/>
      <c r="S1116" s="3"/>
      <c r="V1116" s="3"/>
    </row>
    <row r="1117" spans="5:22" s="8" customFormat="1" ht="19" customHeight="1"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V1117" s="3"/>
    </row>
    <row r="1118" spans="5:22" s="8" customFormat="1" ht="19" customHeight="1"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3"/>
      <c r="Q1118" s="3"/>
      <c r="R1118" s="3"/>
      <c r="S1118" s="3"/>
      <c r="V1118" s="3"/>
    </row>
    <row r="1119" spans="5:22" s="8" customFormat="1" ht="19" customHeight="1"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  <c r="P1119" s="3"/>
      <c r="Q1119" s="3"/>
      <c r="R1119" s="3"/>
      <c r="S1119" s="3"/>
      <c r="V1119" s="3"/>
    </row>
    <row r="1120" spans="5:22" s="8" customFormat="1" ht="19" customHeight="1"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  <c r="P1120" s="3"/>
      <c r="Q1120" s="3"/>
      <c r="R1120" s="3"/>
      <c r="S1120" s="3"/>
      <c r="V1120" s="3"/>
    </row>
    <row r="1121" spans="5:22" s="8" customFormat="1" ht="19" customHeight="1"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3"/>
      <c r="Q1121" s="3"/>
      <c r="R1121" s="3"/>
      <c r="S1121" s="3"/>
      <c r="V1121" s="3"/>
    </row>
    <row r="1122" spans="5:22" s="8" customFormat="1" ht="19" customHeight="1"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3"/>
      <c r="Q1122" s="3"/>
      <c r="R1122" s="3"/>
      <c r="S1122" s="3"/>
      <c r="V1122" s="3"/>
    </row>
    <row r="1123" spans="5:22" s="8" customFormat="1" ht="19" customHeight="1"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3"/>
      <c r="Q1123" s="3"/>
      <c r="R1123" s="3"/>
      <c r="S1123" s="3"/>
      <c r="V1123" s="3"/>
    </row>
    <row r="1124" spans="5:22" s="8" customFormat="1" ht="19" customHeight="1"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3"/>
      <c r="R1124" s="3"/>
      <c r="S1124" s="3"/>
      <c r="V1124" s="3"/>
    </row>
    <row r="1125" spans="5:22" s="8" customFormat="1" ht="19" customHeight="1"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3"/>
      <c r="Q1125" s="3"/>
      <c r="R1125" s="3"/>
      <c r="S1125" s="3"/>
      <c r="V1125" s="3"/>
    </row>
    <row r="1126" spans="5:22" s="8" customFormat="1" ht="19" customHeight="1"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V1126" s="3"/>
    </row>
    <row r="1127" spans="5:22" s="8" customFormat="1" ht="19" customHeight="1"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V1127" s="3"/>
    </row>
    <row r="1128" spans="5:22" s="8" customFormat="1" ht="19" customHeight="1"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3"/>
      <c r="R1128" s="3"/>
      <c r="S1128" s="3"/>
      <c r="V1128" s="3"/>
    </row>
    <row r="1129" spans="5:22" s="8" customFormat="1" ht="19" customHeight="1"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3"/>
      <c r="Q1129" s="3"/>
      <c r="R1129" s="3"/>
      <c r="S1129" s="3"/>
      <c r="V1129" s="3"/>
    </row>
    <row r="1130" spans="5:22" s="8" customFormat="1" ht="19" customHeight="1"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  <c r="P1130" s="3"/>
      <c r="Q1130" s="3"/>
      <c r="R1130" s="3"/>
      <c r="S1130" s="3"/>
      <c r="V1130" s="3"/>
    </row>
    <row r="1131" spans="5:22" s="8" customFormat="1" ht="19" customHeight="1"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  <c r="P1131" s="3"/>
      <c r="Q1131" s="3"/>
      <c r="R1131" s="3"/>
      <c r="S1131" s="3"/>
      <c r="V1131" s="3"/>
    </row>
    <row r="1132" spans="5:22" s="8" customFormat="1" ht="19" customHeight="1"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3"/>
      <c r="Q1132" s="3"/>
      <c r="R1132" s="3"/>
      <c r="S1132" s="3"/>
      <c r="V1132" s="3"/>
    </row>
    <row r="1133" spans="5:22" s="8" customFormat="1" ht="19" customHeight="1"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  <c r="P1133" s="3"/>
      <c r="Q1133" s="3"/>
      <c r="R1133" s="3"/>
      <c r="S1133" s="3"/>
      <c r="V1133" s="3"/>
    </row>
    <row r="1134" spans="5:22" s="8" customFormat="1" ht="19" customHeight="1"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  <c r="P1134" s="3"/>
      <c r="Q1134" s="3"/>
      <c r="R1134" s="3"/>
      <c r="S1134" s="3"/>
      <c r="V1134" s="3"/>
    </row>
    <row r="1135" spans="5:22" s="8" customFormat="1" ht="19" customHeight="1"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V1135" s="3"/>
    </row>
    <row r="1136" spans="5:22" s="8" customFormat="1" ht="19" customHeight="1"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3"/>
      <c r="Q1136" s="3"/>
      <c r="R1136" s="3"/>
      <c r="S1136" s="3"/>
      <c r="V1136" s="3"/>
    </row>
    <row r="1137" spans="5:22" s="8" customFormat="1" ht="19" customHeight="1"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  <c r="P1137" s="3"/>
      <c r="Q1137" s="3"/>
      <c r="R1137" s="3"/>
      <c r="S1137" s="3"/>
      <c r="V1137" s="3"/>
    </row>
    <row r="1138" spans="5:22" s="8" customFormat="1" ht="19" customHeight="1"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V1138" s="3"/>
    </row>
    <row r="1139" spans="5:22" s="8" customFormat="1" ht="19" customHeight="1"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  <c r="P1139" s="3"/>
      <c r="Q1139" s="3"/>
      <c r="R1139" s="3"/>
      <c r="S1139" s="3"/>
      <c r="V1139" s="3"/>
    </row>
    <row r="1140" spans="5:22" s="8" customFormat="1" ht="19" customHeight="1"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V1140" s="3"/>
    </row>
    <row r="1141" spans="5:22" s="8" customFormat="1" ht="19" customHeight="1"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V1141" s="3"/>
    </row>
    <row r="1142" spans="5:22" s="8" customFormat="1" ht="19" customHeight="1"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V1142" s="3"/>
    </row>
    <row r="1143" spans="5:22" s="8" customFormat="1" ht="19" customHeight="1"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3"/>
      <c r="Q1143" s="3"/>
      <c r="R1143" s="3"/>
      <c r="S1143" s="3"/>
      <c r="V1143" s="3"/>
    </row>
    <row r="1144" spans="5:22" s="8" customFormat="1" ht="19" customHeight="1"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  <c r="P1144" s="3"/>
      <c r="Q1144" s="3"/>
      <c r="R1144" s="3"/>
      <c r="S1144" s="3"/>
      <c r="V1144" s="3"/>
    </row>
    <row r="1145" spans="5:22" s="8" customFormat="1" ht="19" customHeight="1"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3"/>
      <c r="Q1145" s="3"/>
      <c r="R1145" s="3"/>
      <c r="S1145" s="3"/>
      <c r="V1145" s="3"/>
    </row>
    <row r="1146" spans="5:22" s="8" customFormat="1" ht="19" customHeight="1"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3"/>
      <c r="Q1146" s="3"/>
      <c r="R1146" s="3"/>
      <c r="S1146" s="3"/>
      <c r="V1146" s="3"/>
    </row>
  </sheetData>
  <sortState ref="F212:K221">
    <sortCondition ref="K212:K221"/>
  </sortState>
  <mergeCells count="68">
    <mergeCell ref="F181:H181"/>
    <mergeCell ref="I181:K181"/>
    <mergeCell ref="M176:N176"/>
    <mergeCell ref="O176:P176"/>
    <mergeCell ref="Q176:R176"/>
    <mergeCell ref="F6:K6"/>
    <mergeCell ref="I199:K199"/>
    <mergeCell ref="F199:H199"/>
    <mergeCell ref="I176:K176"/>
    <mergeCell ref="F176:H176"/>
    <mergeCell ref="I164:K164"/>
    <mergeCell ref="I189:K189"/>
    <mergeCell ref="F189:H189"/>
    <mergeCell ref="I185:K185"/>
    <mergeCell ref="F185:H185"/>
    <mergeCell ref="F159:H159"/>
    <mergeCell ref="I159:K159"/>
    <mergeCell ref="F164:H164"/>
    <mergeCell ref="F8:H8"/>
    <mergeCell ref="I8:K8"/>
    <mergeCell ref="F10:H10"/>
    <mergeCell ref="M132:N132"/>
    <mergeCell ref="O132:P132"/>
    <mergeCell ref="Q132:R132"/>
    <mergeCell ref="M6:R6"/>
    <mergeCell ref="M199:N199"/>
    <mergeCell ref="O199:P199"/>
    <mergeCell ref="Q199:R199"/>
    <mergeCell ref="M189:N189"/>
    <mergeCell ref="O189:P189"/>
    <mergeCell ref="Q189:R189"/>
    <mergeCell ref="M185:N185"/>
    <mergeCell ref="O185:P185"/>
    <mergeCell ref="Q185:R185"/>
    <mergeCell ref="M181:N181"/>
    <mergeCell ref="O181:P181"/>
    <mergeCell ref="Q181:R181"/>
    <mergeCell ref="M164:N164"/>
    <mergeCell ref="O164:P164"/>
    <mergeCell ref="Q164:R164"/>
    <mergeCell ref="M159:N159"/>
    <mergeCell ref="O159:P159"/>
    <mergeCell ref="Q159:R159"/>
    <mergeCell ref="T6:U6"/>
    <mergeCell ref="M148:N148"/>
    <mergeCell ref="O148:P148"/>
    <mergeCell ref="M8:N8"/>
    <mergeCell ref="O8:P8"/>
    <mergeCell ref="Q8:R8"/>
    <mergeCell ref="M35:N35"/>
    <mergeCell ref="O35:P35"/>
    <mergeCell ref="Q35:R35"/>
    <mergeCell ref="M13:N13"/>
    <mergeCell ref="O13:P13"/>
    <mergeCell ref="Q13:R13"/>
    <mergeCell ref="Q10:R10"/>
    <mergeCell ref="M10:N10"/>
    <mergeCell ref="O10:P10"/>
    <mergeCell ref="Q148:R148"/>
    <mergeCell ref="F132:H132"/>
    <mergeCell ref="I132:K132"/>
    <mergeCell ref="F148:H148"/>
    <mergeCell ref="I148:K148"/>
    <mergeCell ref="I10:K10"/>
    <mergeCell ref="F13:H13"/>
    <mergeCell ref="I13:K13"/>
    <mergeCell ref="F35:H35"/>
    <mergeCell ref="I35:K35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E209B-79D5-5B4C-A11F-4D0482F43BB1}">
  <dimension ref="A1:AE1179"/>
  <sheetViews>
    <sheetView zoomScale="70" zoomScaleNormal="70" workbookViewId="0">
      <selection activeCell="B36" sqref="B36"/>
    </sheetView>
  </sheetViews>
  <sheetFormatPr baseColWidth="10" defaultRowHeight="16"/>
  <cols>
    <col min="1" max="1" width="10.83203125" style="1"/>
    <col min="2" max="2" width="49.1640625" style="1" customWidth="1"/>
    <col min="3" max="3" width="28.1640625" style="1" customWidth="1"/>
    <col min="4" max="4" width="21" style="1" customWidth="1"/>
    <col min="5" max="5" width="46.6640625" style="2" customWidth="1"/>
    <col min="6" max="6" width="29.1640625" style="2" customWidth="1"/>
    <col min="7" max="8" width="29.5" style="2" customWidth="1"/>
    <col min="9" max="9" width="27.83203125" style="2" customWidth="1"/>
    <col min="10" max="10" width="28.1640625" style="2" customWidth="1"/>
    <col min="11" max="11" width="27" style="2" customWidth="1"/>
    <col min="12" max="12" width="4" style="30" customWidth="1"/>
    <col min="13" max="14" width="29.5" style="2" customWidth="1"/>
    <col min="15" max="15" width="27.83203125" style="2" customWidth="1"/>
    <col min="16" max="16" width="28.1640625" style="2" customWidth="1"/>
    <col min="17" max="17" width="27" style="2" customWidth="1"/>
    <col min="18" max="18" width="27.1640625" style="2" customWidth="1"/>
    <col min="19" max="19" width="4" style="3" customWidth="1"/>
    <col min="20" max="20" width="43.6640625" style="1" customWidth="1"/>
    <col min="21" max="21" width="43.1640625" style="1" customWidth="1"/>
    <col min="22" max="22" width="43" style="2" customWidth="1"/>
    <col min="23" max="16384" width="10.83203125" style="1"/>
  </cols>
  <sheetData>
    <row r="1" spans="2:19">
      <c r="L1" s="3"/>
    </row>
    <row r="2" spans="2:19" ht="38" customHeight="1">
      <c r="B2" s="81" t="s">
        <v>1533</v>
      </c>
      <c r="L2" s="3"/>
      <c r="S2" s="30"/>
    </row>
    <row r="3" spans="2:19" ht="31" customHeight="1">
      <c r="B3" s="82" t="s">
        <v>1531</v>
      </c>
      <c r="L3" s="3"/>
      <c r="S3" s="30"/>
    </row>
    <row r="4" spans="2:19">
      <c r="L4" s="3"/>
    </row>
    <row r="5" spans="2:19">
      <c r="L5" s="3"/>
    </row>
    <row r="6" spans="2:19">
      <c r="L6" s="3"/>
    </row>
    <row r="7" spans="2:19" ht="18">
      <c r="B7" s="65" t="s">
        <v>1428</v>
      </c>
      <c r="L7" s="3"/>
    </row>
    <row r="8" spans="2:19" ht="18">
      <c r="B8" s="65" t="s">
        <v>1429</v>
      </c>
      <c r="L8" s="3"/>
    </row>
    <row r="9" spans="2:19">
      <c r="L9" s="3"/>
    </row>
    <row r="10" spans="2:19" ht="18">
      <c r="C10" s="65" t="s">
        <v>1430</v>
      </c>
      <c r="L10" s="3"/>
    </row>
    <row r="11" spans="2:19">
      <c r="L11" s="3"/>
    </row>
    <row r="12" spans="2:19">
      <c r="D12" s="64" t="s">
        <v>1258</v>
      </c>
      <c r="E12" s="78" t="s">
        <v>1259</v>
      </c>
      <c r="F12" s="78" t="s">
        <v>1260</v>
      </c>
      <c r="L12" s="3"/>
    </row>
    <row r="13" spans="2:19">
      <c r="C13" s="64" t="s">
        <v>1257</v>
      </c>
      <c r="D13" s="1">
        <v>3.64</v>
      </c>
      <c r="E13" s="2">
        <v>3.95</v>
      </c>
      <c r="F13" s="2">
        <v>4.1900000000000004</v>
      </c>
      <c r="L13" s="3"/>
    </row>
    <row r="14" spans="2:19" ht="18">
      <c r="C14" s="64" t="s">
        <v>1437</v>
      </c>
      <c r="D14" s="1">
        <v>4.0199999999999996</v>
      </c>
      <c r="E14" s="2">
        <v>3.47</v>
      </c>
      <c r="F14" s="2">
        <v>3.75</v>
      </c>
      <c r="L14" s="3"/>
    </row>
    <row r="15" spans="2:19">
      <c r="L15" s="3"/>
    </row>
    <row r="16" spans="2:19">
      <c r="B16" s="64" t="s">
        <v>1433</v>
      </c>
      <c r="D16" s="79">
        <f>AVERAGE(D13:D14)</f>
        <v>3.83</v>
      </c>
      <c r="E16" s="79">
        <f t="shared" ref="E16:F16" si="0">AVERAGE(E13:E14)</f>
        <v>3.71</v>
      </c>
      <c r="F16" s="79">
        <f t="shared" si="0"/>
        <v>3.97</v>
      </c>
      <c r="L16" s="3"/>
    </row>
    <row r="17" spans="2:12">
      <c r="L17" s="3"/>
    </row>
    <row r="18" spans="2:12" ht="18">
      <c r="C18" s="65" t="s">
        <v>1431</v>
      </c>
      <c r="L18" s="3"/>
    </row>
    <row r="19" spans="2:12">
      <c r="L19" s="3"/>
    </row>
    <row r="20" spans="2:12">
      <c r="D20" s="64" t="s">
        <v>1258</v>
      </c>
      <c r="E20" s="78" t="s">
        <v>1259</v>
      </c>
      <c r="F20" s="78" t="s">
        <v>1260</v>
      </c>
      <c r="L20" s="3"/>
    </row>
    <row r="21" spans="2:12" ht="18">
      <c r="C21" s="64" t="s">
        <v>1438</v>
      </c>
      <c r="D21" s="1">
        <v>33.880000000000003</v>
      </c>
      <c r="E21" s="2">
        <v>34.24</v>
      </c>
      <c r="F21" s="2">
        <v>30.42</v>
      </c>
      <c r="L21" s="3"/>
    </row>
    <row r="22" spans="2:12" ht="18">
      <c r="C22" s="64" t="s">
        <v>1439</v>
      </c>
      <c r="D22" s="1">
        <v>100</v>
      </c>
      <c r="E22" s="2">
        <v>100</v>
      </c>
      <c r="F22" s="2">
        <v>100</v>
      </c>
      <c r="L22" s="3"/>
    </row>
    <row r="23" spans="2:12">
      <c r="L23" s="3"/>
    </row>
    <row r="24" spans="2:12" ht="18">
      <c r="B24" s="64" t="s">
        <v>1434</v>
      </c>
      <c r="C24" s="64" t="s">
        <v>1438</v>
      </c>
      <c r="D24" s="1">
        <f>D21-D16</f>
        <v>30.050000000000004</v>
      </c>
      <c r="E24" s="1">
        <f>E21-E16</f>
        <v>30.53</v>
      </c>
      <c r="F24" s="1">
        <f>F21-F16</f>
        <v>26.450000000000003</v>
      </c>
      <c r="L24" s="3"/>
    </row>
    <row r="25" spans="2:12" ht="18">
      <c r="C25" s="64" t="s">
        <v>1439</v>
      </c>
      <c r="D25" s="1">
        <f>D22-D16</f>
        <v>96.17</v>
      </c>
      <c r="E25" s="1">
        <f>E22-E16</f>
        <v>96.29</v>
      </c>
      <c r="F25" s="1">
        <f>F22-F16</f>
        <v>96.03</v>
      </c>
      <c r="L25" s="3"/>
    </row>
    <row r="26" spans="2:12">
      <c r="L26" s="3"/>
    </row>
    <row r="27" spans="2:12" ht="18">
      <c r="C27" s="65" t="s">
        <v>1432</v>
      </c>
      <c r="L27" s="3"/>
    </row>
    <row r="28" spans="2:12">
      <c r="L28" s="3"/>
    </row>
    <row r="29" spans="2:12">
      <c r="D29" s="64" t="s">
        <v>1258</v>
      </c>
      <c r="E29" s="78" t="s">
        <v>1259</v>
      </c>
      <c r="F29" s="78" t="s">
        <v>1260</v>
      </c>
      <c r="L29" s="3"/>
    </row>
    <row r="30" spans="2:12" ht="18">
      <c r="B30" s="64" t="s">
        <v>1435</v>
      </c>
      <c r="C30" s="64" t="s">
        <v>1438</v>
      </c>
      <c r="D30" s="1">
        <f>D24/D25*100</f>
        <v>31.246750545908291</v>
      </c>
      <c r="E30" s="1">
        <f>E24/E25*100</f>
        <v>31.70630387371482</v>
      </c>
      <c r="F30" s="1">
        <f>F24/F25*100</f>
        <v>27.543475997084251</v>
      </c>
      <c r="L30" s="3"/>
    </row>
    <row r="31" spans="2:12" ht="18">
      <c r="C31" s="64" t="s">
        <v>1439</v>
      </c>
      <c r="D31" s="1">
        <f>D25/D25*100</f>
        <v>100</v>
      </c>
      <c r="E31" s="1">
        <f>E25/E25*100</f>
        <v>100</v>
      </c>
      <c r="F31" s="1">
        <f>F25/F25*100</f>
        <v>100</v>
      </c>
      <c r="L31" s="3"/>
    </row>
    <row r="32" spans="2:12">
      <c r="L32" s="3"/>
    </row>
    <row r="33" spans="2:22">
      <c r="C33" s="65" t="s">
        <v>1264</v>
      </c>
      <c r="L33" s="3"/>
    </row>
    <row r="34" spans="2:22">
      <c r="L34" s="3"/>
    </row>
    <row r="35" spans="2:22">
      <c r="B35" s="64" t="s">
        <v>1436</v>
      </c>
      <c r="D35" s="64" t="s">
        <v>1261</v>
      </c>
      <c r="E35" s="78" t="s">
        <v>1262</v>
      </c>
      <c r="F35" s="78" t="s">
        <v>1263</v>
      </c>
      <c r="L35" s="3"/>
    </row>
    <row r="36" spans="2:22" ht="18">
      <c r="C36" s="64" t="s">
        <v>1438</v>
      </c>
      <c r="D36" s="1">
        <f>AVERAGE(D30,E30,F30)</f>
        <v>30.165510138902459</v>
      </c>
      <c r="E36" s="2">
        <f>STDEV(D30,E30,F30)</f>
        <v>2.2823441011205463</v>
      </c>
      <c r="F36" s="2">
        <f>E36/SQRT(3)</f>
        <v>1.317711981165302</v>
      </c>
      <c r="L36" s="3"/>
    </row>
    <row r="37" spans="2:22" ht="18">
      <c r="C37" s="64" t="s">
        <v>1439</v>
      </c>
      <c r="D37" s="1">
        <f t="shared" ref="D37" si="1">AVERAGE(D31,E31,F31)</f>
        <v>100</v>
      </c>
      <c r="E37" s="2">
        <f t="shared" ref="E37" si="2">STDEV(D31,E31,F31)</f>
        <v>0</v>
      </c>
      <c r="F37" s="2">
        <f t="shared" ref="F37" si="3">E37/SQRT(3)</f>
        <v>0</v>
      </c>
      <c r="L37" s="3"/>
    </row>
    <row r="38" spans="2:22">
      <c r="L38" s="3"/>
    </row>
    <row r="39" spans="2:22" ht="50" customHeight="1">
      <c r="F39" s="89" t="s">
        <v>498</v>
      </c>
      <c r="G39" s="89"/>
      <c r="H39" s="89"/>
      <c r="I39" s="89"/>
      <c r="J39" s="89"/>
      <c r="K39" s="89"/>
      <c r="M39" s="89" t="s">
        <v>499</v>
      </c>
      <c r="N39" s="89"/>
      <c r="O39" s="89"/>
      <c r="P39" s="89"/>
      <c r="Q39" s="89"/>
      <c r="R39" s="89"/>
      <c r="T39" s="85"/>
      <c r="U39" s="85"/>
    </row>
    <row r="41" spans="2:22" ht="69" customHeight="1">
      <c r="F41" s="86" t="s">
        <v>542</v>
      </c>
      <c r="G41" s="86"/>
      <c r="H41" s="86"/>
      <c r="I41" s="86" t="s">
        <v>543</v>
      </c>
      <c r="J41" s="86"/>
      <c r="K41" s="86"/>
      <c r="L41" s="29"/>
      <c r="M41" s="86" t="s">
        <v>544</v>
      </c>
      <c r="N41" s="86"/>
      <c r="O41" s="86" t="s">
        <v>542</v>
      </c>
      <c r="P41" s="86"/>
      <c r="Q41" s="86" t="s">
        <v>543</v>
      </c>
      <c r="R41" s="86"/>
      <c r="S41" s="80"/>
      <c r="T41" s="38"/>
      <c r="U41" s="38"/>
      <c r="V41" s="38"/>
    </row>
    <row r="42" spans="2:22" ht="19" customHeight="1">
      <c r="V42" s="1"/>
    </row>
    <row r="43" spans="2:22" ht="19" customHeight="1">
      <c r="F43" s="88" t="s">
        <v>480</v>
      </c>
      <c r="G43" s="88"/>
      <c r="H43" s="88"/>
      <c r="I43" s="84" t="s">
        <v>481</v>
      </c>
      <c r="J43" s="84"/>
      <c r="K43" s="84"/>
      <c r="L43" s="31"/>
      <c r="M43" s="87" t="s">
        <v>491</v>
      </c>
      <c r="N43" s="87"/>
      <c r="O43" s="88" t="s">
        <v>480</v>
      </c>
      <c r="P43" s="88"/>
      <c r="Q43" s="84" t="s">
        <v>481</v>
      </c>
      <c r="R43" s="84"/>
      <c r="V43" s="1"/>
    </row>
    <row r="44" spans="2:22" ht="19" customHeight="1">
      <c r="B44" s="51" t="s">
        <v>532</v>
      </c>
      <c r="C44" s="48"/>
      <c r="F44" s="58" t="s">
        <v>533</v>
      </c>
      <c r="G44" s="57" t="s">
        <v>534</v>
      </c>
      <c r="H44" s="57" t="s">
        <v>535</v>
      </c>
      <c r="I44" s="58" t="s">
        <v>533</v>
      </c>
      <c r="J44" s="57" t="s">
        <v>534</v>
      </c>
      <c r="K44" s="57" t="s">
        <v>535</v>
      </c>
      <c r="L44" s="32"/>
      <c r="M44" s="57" t="s">
        <v>536</v>
      </c>
      <c r="N44" s="57" t="s">
        <v>540</v>
      </c>
      <c r="O44" s="57" t="s">
        <v>536</v>
      </c>
      <c r="P44" s="57" t="s">
        <v>540</v>
      </c>
      <c r="Q44" s="57" t="s">
        <v>536</v>
      </c>
      <c r="R44" s="57" t="s">
        <v>540</v>
      </c>
      <c r="V44" s="1"/>
    </row>
    <row r="45" spans="2:22" ht="19" customHeight="1">
      <c r="B45" s="52"/>
      <c r="C45" s="49" t="s">
        <v>472</v>
      </c>
      <c r="E45" s="4" t="s">
        <v>0</v>
      </c>
      <c r="F45" s="5"/>
      <c r="G45" s="5"/>
      <c r="H45" s="5"/>
      <c r="I45" s="5"/>
      <c r="J45" s="5"/>
      <c r="K45" s="5"/>
      <c r="M45" s="5"/>
      <c r="N45" s="5"/>
      <c r="O45" s="5"/>
      <c r="P45" s="5"/>
      <c r="Q45" s="5"/>
      <c r="R45" s="5"/>
      <c r="V45" s="1"/>
    </row>
    <row r="46" spans="2:22" ht="19" customHeight="1">
      <c r="B46" s="53"/>
      <c r="C46" s="49" t="s">
        <v>83</v>
      </c>
      <c r="E46" s="2" t="s">
        <v>478</v>
      </c>
      <c r="F46" s="83" t="s">
        <v>836</v>
      </c>
      <c r="G46" s="83"/>
      <c r="H46" s="83"/>
      <c r="I46" s="83">
        <v>100</v>
      </c>
      <c r="J46" s="83"/>
      <c r="K46" s="83"/>
      <c r="L46" s="33"/>
      <c r="M46" s="83" t="s">
        <v>1472</v>
      </c>
      <c r="N46" s="83"/>
      <c r="O46" s="83" t="s">
        <v>1367</v>
      </c>
      <c r="P46" s="83"/>
      <c r="Q46" s="83">
        <v>100</v>
      </c>
      <c r="R46" s="83"/>
      <c r="V46" s="1"/>
    </row>
    <row r="47" spans="2:22" ht="19" customHeight="1">
      <c r="B47" s="54"/>
      <c r="C47" s="49" t="s">
        <v>85</v>
      </c>
      <c r="D47" s="6"/>
      <c r="E47" s="3" t="s">
        <v>1</v>
      </c>
      <c r="F47" s="6" t="s">
        <v>880</v>
      </c>
      <c r="G47" s="1" t="s">
        <v>746</v>
      </c>
      <c r="H47" s="67" t="s">
        <v>756</v>
      </c>
      <c r="I47" s="62" t="s">
        <v>576</v>
      </c>
      <c r="J47" s="62" t="s">
        <v>577</v>
      </c>
      <c r="K47" s="62" t="s">
        <v>578</v>
      </c>
      <c r="L47" s="34"/>
      <c r="M47" s="62" t="s">
        <v>1464</v>
      </c>
      <c r="N47" s="62" t="s">
        <v>1465</v>
      </c>
      <c r="O47" s="62" t="s">
        <v>878</v>
      </c>
      <c r="P47" s="62" t="s">
        <v>684</v>
      </c>
      <c r="Q47" s="62" t="s">
        <v>599</v>
      </c>
      <c r="R47" s="62" t="s">
        <v>171</v>
      </c>
      <c r="V47" s="7"/>
    </row>
    <row r="48" spans="2:22" ht="19" customHeight="1">
      <c r="B48" s="55"/>
      <c r="C48" s="50" t="s">
        <v>91</v>
      </c>
      <c r="D48" s="6"/>
      <c r="E48" s="2" t="s">
        <v>8</v>
      </c>
      <c r="F48" s="6" t="s">
        <v>1265</v>
      </c>
      <c r="G48" s="1" t="s">
        <v>1268</v>
      </c>
      <c r="H48" s="67" t="s">
        <v>1277</v>
      </c>
      <c r="I48" s="62" t="s">
        <v>2</v>
      </c>
      <c r="J48" s="62" t="s">
        <v>38</v>
      </c>
      <c r="K48" s="62" t="s">
        <v>579</v>
      </c>
      <c r="L48" s="34"/>
      <c r="M48" s="62" t="s">
        <v>1465</v>
      </c>
      <c r="N48" s="62" t="s">
        <v>1465</v>
      </c>
      <c r="O48" s="62" t="s">
        <v>1369</v>
      </c>
      <c r="P48" s="62" t="s">
        <v>878</v>
      </c>
      <c r="Q48" s="62" t="s">
        <v>64</v>
      </c>
      <c r="R48" s="62" t="s">
        <v>1001</v>
      </c>
      <c r="V48" s="7"/>
    </row>
    <row r="49" spans="2:22" ht="19" customHeight="1">
      <c r="D49" s="6"/>
      <c r="E49" s="3" t="s">
        <v>18</v>
      </c>
      <c r="F49" s="6" t="s">
        <v>397</v>
      </c>
      <c r="G49" s="1" t="s">
        <v>1274</v>
      </c>
      <c r="H49" s="67" t="s">
        <v>1282</v>
      </c>
      <c r="I49" s="62" t="s">
        <v>21</v>
      </c>
      <c r="J49" s="62" t="s">
        <v>456</v>
      </c>
      <c r="K49" s="62" t="s">
        <v>181</v>
      </c>
      <c r="L49" s="34"/>
      <c r="M49" s="62" t="s">
        <v>1464</v>
      </c>
      <c r="N49" s="62" t="s">
        <v>1464</v>
      </c>
      <c r="O49" s="62" t="s">
        <v>410</v>
      </c>
      <c r="P49" s="62" t="s">
        <v>741</v>
      </c>
      <c r="Q49" s="62" t="s">
        <v>25</v>
      </c>
      <c r="R49" s="62" t="s">
        <v>171</v>
      </c>
      <c r="V49" s="7"/>
    </row>
    <row r="50" spans="2:22" s="8" customFormat="1" ht="19" customHeight="1">
      <c r="D50" s="9"/>
      <c r="E50" s="3" t="s">
        <v>23</v>
      </c>
      <c r="F50" s="6" t="s">
        <v>1266</v>
      </c>
      <c r="G50" s="1" t="s">
        <v>896</v>
      </c>
      <c r="H50" s="68" t="s">
        <v>1283</v>
      </c>
      <c r="I50" s="10" t="s">
        <v>580</v>
      </c>
      <c r="J50" s="10" t="s">
        <v>581</v>
      </c>
      <c r="K50" s="11" t="s">
        <v>582</v>
      </c>
      <c r="L50" s="34"/>
      <c r="M50" s="62" t="s">
        <v>1464</v>
      </c>
      <c r="N50" s="62" t="s">
        <v>1465</v>
      </c>
      <c r="O50" s="62" t="s">
        <v>764</v>
      </c>
      <c r="P50" s="7" t="s">
        <v>1371</v>
      </c>
      <c r="Q50" s="62" t="s">
        <v>358</v>
      </c>
      <c r="R50" s="62" t="s">
        <v>584</v>
      </c>
      <c r="S50" s="3"/>
      <c r="T50" s="1"/>
      <c r="U50" s="1"/>
      <c r="V50" s="7"/>
    </row>
    <row r="51" spans="2:22" ht="19" customHeight="1">
      <c r="D51" s="59"/>
      <c r="E51" s="2" t="s">
        <v>31</v>
      </c>
      <c r="F51" s="6" t="s">
        <v>374</v>
      </c>
      <c r="G51" s="1" t="s">
        <v>1275</v>
      </c>
      <c r="H51" s="67" t="s">
        <v>1284</v>
      </c>
      <c r="I51" s="62" t="s">
        <v>583</v>
      </c>
      <c r="J51" s="62" t="s">
        <v>357</v>
      </c>
      <c r="K51" s="62" t="s">
        <v>584</v>
      </c>
      <c r="L51" s="34"/>
      <c r="M51" s="62" t="s">
        <v>1465</v>
      </c>
      <c r="N51" s="62" t="s">
        <v>1468</v>
      </c>
      <c r="O51" s="62" t="s">
        <v>1372</v>
      </c>
      <c r="P51" s="7" t="s">
        <v>1377</v>
      </c>
      <c r="Q51" s="62" t="s">
        <v>265</v>
      </c>
      <c r="R51" s="62" t="s">
        <v>352</v>
      </c>
      <c r="V51" s="7"/>
    </row>
    <row r="52" spans="2:22" ht="19" customHeight="1">
      <c r="D52" s="59"/>
      <c r="E52" s="2" t="s">
        <v>35</v>
      </c>
      <c r="F52" s="6" t="s">
        <v>1267</v>
      </c>
      <c r="G52" s="1" t="s">
        <v>880</v>
      </c>
      <c r="H52" s="67" t="s">
        <v>1268</v>
      </c>
      <c r="I52" s="62" t="s">
        <v>585</v>
      </c>
      <c r="J52" s="62" t="s">
        <v>586</v>
      </c>
      <c r="K52" s="62" t="s">
        <v>587</v>
      </c>
      <c r="L52" s="34"/>
      <c r="M52" s="62" t="s">
        <v>1466</v>
      </c>
      <c r="N52" s="62" t="s">
        <v>1465</v>
      </c>
      <c r="O52" s="62" t="s">
        <v>878</v>
      </c>
      <c r="P52" s="7" t="s">
        <v>1369</v>
      </c>
      <c r="Q52" s="62" t="s">
        <v>43</v>
      </c>
      <c r="R52" s="62" t="s">
        <v>586</v>
      </c>
      <c r="V52" s="7"/>
    </row>
    <row r="53" spans="2:22" ht="19" customHeight="1">
      <c r="D53" s="59"/>
      <c r="E53" s="3" t="s">
        <v>40</v>
      </c>
      <c r="F53" s="6" t="s">
        <v>894</v>
      </c>
      <c r="G53" s="1" t="s">
        <v>1276</v>
      </c>
      <c r="H53" s="67" t="s">
        <v>815</v>
      </c>
      <c r="I53" s="62" t="s">
        <v>46</v>
      </c>
      <c r="J53" s="62" t="s">
        <v>82</v>
      </c>
      <c r="K53" s="62" t="s">
        <v>588</v>
      </c>
      <c r="L53" s="34"/>
      <c r="M53" s="62" t="s">
        <v>1464</v>
      </c>
      <c r="N53" s="62" t="s">
        <v>1465</v>
      </c>
      <c r="O53" s="62" t="s">
        <v>410</v>
      </c>
      <c r="P53" s="7" t="s">
        <v>410</v>
      </c>
      <c r="Q53" s="62" t="s">
        <v>156</v>
      </c>
      <c r="R53" s="62" t="s">
        <v>33</v>
      </c>
      <c r="V53" s="7"/>
    </row>
    <row r="54" spans="2:22" ht="19" customHeight="1">
      <c r="D54" s="59"/>
      <c r="E54" s="3" t="s">
        <v>44</v>
      </c>
      <c r="F54" s="6" t="s">
        <v>745</v>
      </c>
      <c r="G54" s="1" t="s">
        <v>1277</v>
      </c>
      <c r="H54" s="67" t="s">
        <v>1268</v>
      </c>
      <c r="I54" s="62" t="s">
        <v>589</v>
      </c>
      <c r="J54" s="62" t="s">
        <v>572</v>
      </c>
      <c r="K54" s="62" t="s">
        <v>590</v>
      </c>
      <c r="L54" s="34"/>
      <c r="M54" s="62" t="s">
        <v>1467</v>
      </c>
      <c r="N54" s="62" t="s">
        <v>1467</v>
      </c>
      <c r="O54" s="62" t="s">
        <v>832</v>
      </c>
      <c r="P54" s="7" t="s">
        <v>465</v>
      </c>
      <c r="Q54" s="62" t="s">
        <v>58</v>
      </c>
      <c r="R54" s="62" t="s">
        <v>994</v>
      </c>
      <c r="V54" s="7"/>
    </row>
    <row r="55" spans="2:22" ht="19" customHeight="1">
      <c r="D55" s="59"/>
      <c r="E55" s="2" t="s">
        <v>47</v>
      </c>
      <c r="F55" s="6" t="s">
        <v>1268</v>
      </c>
      <c r="G55" s="1" t="s">
        <v>875</v>
      </c>
      <c r="H55" s="67" t="s">
        <v>836</v>
      </c>
      <c r="I55" s="62" t="s">
        <v>107</v>
      </c>
      <c r="J55" s="62" t="s">
        <v>9</v>
      </c>
      <c r="K55" s="62" t="s">
        <v>11</v>
      </c>
      <c r="L55" s="34"/>
      <c r="M55" s="62" t="s">
        <v>1468</v>
      </c>
      <c r="N55" s="62" t="s">
        <v>1465</v>
      </c>
      <c r="O55" s="62" t="s">
        <v>1373</v>
      </c>
      <c r="P55" s="7" t="s">
        <v>410</v>
      </c>
      <c r="Q55" s="62" t="s">
        <v>255</v>
      </c>
      <c r="R55" s="62" t="s">
        <v>1001</v>
      </c>
      <c r="V55" s="7"/>
    </row>
    <row r="56" spans="2:22" ht="19" customHeight="1">
      <c r="D56" s="59"/>
      <c r="E56" s="3" t="s">
        <v>51</v>
      </c>
      <c r="F56" s="6" t="s">
        <v>1269</v>
      </c>
      <c r="G56" s="1" t="s">
        <v>1265</v>
      </c>
      <c r="H56" s="67" t="s">
        <v>1277</v>
      </c>
      <c r="I56" s="62" t="s">
        <v>591</v>
      </c>
      <c r="J56" s="62" t="s">
        <v>350</v>
      </c>
      <c r="K56" s="62" t="s">
        <v>203</v>
      </c>
      <c r="L56" s="34"/>
      <c r="M56" s="62" t="s">
        <v>1465</v>
      </c>
      <c r="N56" s="62" t="s">
        <v>1464</v>
      </c>
      <c r="O56" s="62" t="s">
        <v>1364</v>
      </c>
      <c r="P56" s="7" t="s">
        <v>465</v>
      </c>
      <c r="Q56" s="62" t="s">
        <v>559</v>
      </c>
      <c r="R56" s="62" t="s">
        <v>82</v>
      </c>
      <c r="V56" s="7"/>
    </row>
    <row r="57" spans="2:22" ht="19" customHeight="1">
      <c r="D57" s="59"/>
      <c r="E57" s="2" t="s">
        <v>56</v>
      </c>
      <c r="F57" s="6" t="s">
        <v>1270</v>
      </c>
      <c r="G57" s="1" t="s">
        <v>803</v>
      </c>
      <c r="H57" s="67" t="s">
        <v>1285</v>
      </c>
      <c r="I57" s="62" t="s">
        <v>235</v>
      </c>
      <c r="J57" s="62" t="s">
        <v>69</v>
      </c>
      <c r="K57" s="62" t="s">
        <v>235</v>
      </c>
      <c r="L57" s="34"/>
      <c r="M57" s="62" t="s">
        <v>1465</v>
      </c>
      <c r="N57" s="62" t="s">
        <v>1468</v>
      </c>
      <c r="O57" s="62" t="s">
        <v>1374</v>
      </c>
      <c r="P57" s="7" t="s">
        <v>1378</v>
      </c>
      <c r="Q57" s="62" t="s">
        <v>221</v>
      </c>
      <c r="R57" s="62" t="s">
        <v>1003</v>
      </c>
      <c r="V57" s="7"/>
    </row>
    <row r="58" spans="2:22" ht="19" customHeight="1">
      <c r="D58" s="59"/>
      <c r="E58" s="2" t="s">
        <v>59</v>
      </c>
      <c r="F58" s="6" t="s">
        <v>968</v>
      </c>
      <c r="G58" s="1" t="s">
        <v>1276</v>
      </c>
      <c r="H58" s="67" t="s">
        <v>1276</v>
      </c>
      <c r="I58" s="62" t="s">
        <v>592</v>
      </c>
      <c r="J58" s="62" t="s">
        <v>5</v>
      </c>
      <c r="K58" s="62" t="s">
        <v>593</v>
      </c>
      <c r="L58" s="34"/>
      <c r="M58" s="62" t="s">
        <v>1465</v>
      </c>
      <c r="N58" s="62" t="s">
        <v>1465</v>
      </c>
      <c r="O58" s="62" t="s">
        <v>878</v>
      </c>
      <c r="P58" s="7" t="s">
        <v>1364</v>
      </c>
      <c r="Q58" s="62" t="s">
        <v>984</v>
      </c>
      <c r="R58" s="62" t="s">
        <v>560</v>
      </c>
      <c r="V58" s="7"/>
    </row>
    <row r="59" spans="2:22" ht="19" customHeight="1">
      <c r="D59" s="59"/>
      <c r="E59" s="3" t="s">
        <v>61</v>
      </c>
      <c r="F59" s="6" t="s">
        <v>745</v>
      </c>
      <c r="G59" s="1" t="s">
        <v>1278</v>
      </c>
      <c r="H59" s="67" t="s">
        <v>1277</v>
      </c>
      <c r="I59" s="62" t="s">
        <v>107</v>
      </c>
      <c r="J59" s="62" t="s">
        <v>235</v>
      </c>
      <c r="K59" s="62" t="s">
        <v>591</v>
      </c>
      <c r="L59" s="34"/>
      <c r="M59" s="62" t="s">
        <v>1467</v>
      </c>
      <c r="N59" s="62" t="s">
        <v>1465</v>
      </c>
      <c r="O59" s="62" t="s">
        <v>764</v>
      </c>
      <c r="P59" s="7" t="s">
        <v>1379</v>
      </c>
      <c r="Q59" s="62" t="s">
        <v>21</v>
      </c>
      <c r="R59" s="62" t="s">
        <v>152</v>
      </c>
      <c r="V59" s="7"/>
    </row>
    <row r="60" spans="2:22" ht="19" customHeight="1">
      <c r="B60" s="70"/>
      <c r="D60" s="59"/>
      <c r="E60" s="2" t="s">
        <v>65</v>
      </c>
      <c r="F60" s="6" t="s">
        <v>1271</v>
      </c>
      <c r="G60" s="1" t="s">
        <v>1279</v>
      </c>
      <c r="H60" s="67" t="s">
        <v>1278</v>
      </c>
      <c r="I60" s="62" t="s">
        <v>594</v>
      </c>
      <c r="J60" s="62" t="s">
        <v>595</v>
      </c>
      <c r="K60" s="62" t="s">
        <v>69</v>
      </c>
      <c r="L60" s="34"/>
      <c r="M60" s="62" t="s">
        <v>1464</v>
      </c>
      <c r="N60" s="62" t="s">
        <v>1471</v>
      </c>
      <c r="O60" s="62" t="s">
        <v>410</v>
      </c>
      <c r="P60" s="7" t="s">
        <v>697</v>
      </c>
      <c r="Q60" s="62" t="s">
        <v>255</v>
      </c>
      <c r="R60" s="62" t="s">
        <v>66</v>
      </c>
      <c r="V60" s="7"/>
    </row>
    <row r="61" spans="2:22" ht="19" customHeight="1">
      <c r="B61" s="8"/>
      <c r="D61" s="59"/>
      <c r="E61" s="3" t="s">
        <v>68</v>
      </c>
      <c r="F61" s="6" t="s">
        <v>1272</v>
      </c>
      <c r="G61" s="1" t="s">
        <v>880</v>
      </c>
      <c r="H61" s="67" t="s">
        <v>774</v>
      </c>
      <c r="I61" s="62" t="s">
        <v>354</v>
      </c>
      <c r="J61" s="62" t="s">
        <v>171</v>
      </c>
      <c r="K61" s="62" t="s">
        <v>9</v>
      </c>
      <c r="L61" s="34"/>
      <c r="M61" s="62" t="s">
        <v>1469</v>
      </c>
      <c r="N61" s="62" t="s">
        <v>1464</v>
      </c>
      <c r="O61" s="62" t="s">
        <v>1371</v>
      </c>
      <c r="P61" s="7" t="s">
        <v>1380</v>
      </c>
      <c r="Q61" s="62" t="s">
        <v>27</v>
      </c>
      <c r="R61" s="62" t="s">
        <v>352</v>
      </c>
      <c r="V61" s="7"/>
    </row>
    <row r="62" spans="2:22" ht="19" customHeight="1">
      <c r="B62" s="8"/>
      <c r="D62" s="59"/>
      <c r="E62" s="3" t="s">
        <v>70</v>
      </c>
      <c r="F62" s="6" t="s">
        <v>1273</v>
      </c>
      <c r="G62" s="1" t="s">
        <v>746</v>
      </c>
      <c r="H62" s="67" t="s">
        <v>1265</v>
      </c>
      <c r="I62" s="62" t="s">
        <v>349</v>
      </c>
      <c r="J62" s="62" t="s">
        <v>203</v>
      </c>
      <c r="K62" s="62" t="s">
        <v>596</v>
      </c>
      <c r="L62" s="34"/>
      <c r="M62" s="62" t="s">
        <v>1464</v>
      </c>
      <c r="N62" s="62" t="s">
        <v>1465</v>
      </c>
      <c r="O62" s="62" t="s">
        <v>1370</v>
      </c>
      <c r="P62" s="7" t="s">
        <v>410</v>
      </c>
      <c r="Q62" s="62" t="s">
        <v>60</v>
      </c>
      <c r="R62" s="62" t="s">
        <v>82</v>
      </c>
      <c r="V62" s="7"/>
    </row>
    <row r="63" spans="2:22" ht="19" customHeight="1">
      <c r="B63" s="8"/>
      <c r="D63" s="59"/>
      <c r="E63" s="3" t="s">
        <v>72</v>
      </c>
      <c r="F63" s="6" t="s">
        <v>880</v>
      </c>
      <c r="G63" s="1" t="s">
        <v>1280</v>
      </c>
      <c r="H63" s="67" t="s">
        <v>1286</v>
      </c>
      <c r="I63" s="62" t="s">
        <v>357</v>
      </c>
      <c r="J63" s="62" t="s">
        <v>473</v>
      </c>
      <c r="K63" s="62" t="s">
        <v>597</v>
      </c>
      <c r="L63" s="34"/>
      <c r="M63" s="62" t="s">
        <v>1464</v>
      </c>
      <c r="N63" s="62" t="s">
        <v>1465</v>
      </c>
      <c r="O63" s="62" t="s">
        <v>1375</v>
      </c>
      <c r="P63" s="7" t="s">
        <v>878</v>
      </c>
      <c r="Q63" s="62" t="s">
        <v>171</v>
      </c>
      <c r="R63" s="62" t="s">
        <v>132</v>
      </c>
      <c r="V63" s="7"/>
    </row>
    <row r="64" spans="2:22" ht="19" customHeight="1">
      <c r="B64" s="8"/>
      <c r="C64" s="45"/>
      <c r="D64" s="59"/>
      <c r="E64" s="3" t="s">
        <v>74</v>
      </c>
      <c r="F64" s="6" t="s">
        <v>1271</v>
      </c>
      <c r="G64" s="1" t="s">
        <v>756</v>
      </c>
      <c r="H64" s="67" t="s">
        <v>1278</v>
      </c>
      <c r="I64" s="62" t="s">
        <v>598</v>
      </c>
      <c r="J64" s="62" t="s">
        <v>564</v>
      </c>
      <c r="K64" s="62" t="s">
        <v>152</v>
      </c>
      <c r="L64" s="34"/>
      <c r="M64" s="62" t="s">
        <v>1470</v>
      </c>
      <c r="N64" s="62" t="s">
        <v>1464</v>
      </c>
      <c r="O64" s="62" t="s">
        <v>1376</v>
      </c>
      <c r="P64" s="7" t="s">
        <v>684</v>
      </c>
      <c r="Q64" s="62" t="s">
        <v>38</v>
      </c>
      <c r="R64" s="62" t="s">
        <v>1004</v>
      </c>
      <c r="V64" s="7"/>
    </row>
    <row r="65" spans="2:23" ht="19" customHeight="1">
      <c r="B65" s="8"/>
      <c r="D65" s="59"/>
      <c r="E65" s="3" t="s">
        <v>77</v>
      </c>
      <c r="F65" s="6" t="s">
        <v>388</v>
      </c>
      <c r="G65" s="1" t="s">
        <v>1281</v>
      </c>
      <c r="H65" s="67" t="s">
        <v>1272</v>
      </c>
      <c r="I65" s="62" t="s">
        <v>598</v>
      </c>
      <c r="J65" s="62" t="s">
        <v>599</v>
      </c>
      <c r="K65" s="62" t="s">
        <v>599</v>
      </c>
      <c r="L65" s="34"/>
      <c r="M65" s="62" t="s">
        <v>1465</v>
      </c>
      <c r="N65" s="62" t="s">
        <v>1466</v>
      </c>
      <c r="O65" s="62" t="s">
        <v>764</v>
      </c>
      <c r="P65" s="7" t="s">
        <v>764</v>
      </c>
      <c r="Q65" s="62" t="s">
        <v>1002</v>
      </c>
      <c r="R65" s="62" t="s">
        <v>288</v>
      </c>
      <c r="V65" s="7"/>
    </row>
    <row r="66" spans="2:23" ht="19" customHeight="1">
      <c r="B66" s="8"/>
      <c r="D66" s="59"/>
      <c r="E66" s="3" t="s">
        <v>79</v>
      </c>
      <c r="F66" s="6" t="s">
        <v>1265</v>
      </c>
      <c r="G66" s="1" t="s">
        <v>774</v>
      </c>
      <c r="H66" s="67" t="s">
        <v>1287</v>
      </c>
      <c r="I66" s="62" t="s">
        <v>82</v>
      </c>
      <c r="J66" s="62" t="s">
        <v>127</v>
      </c>
      <c r="K66" s="62" t="s">
        <v>600</v>
      </c>
      <c r="L66" s="34"/>
      <c r="M66" s="62" t="s">
        <v>1464</v>
      </c>
      <c r="N66" s="62" t="s">
        <v>1464</v>
      </c>
      <c r="O66" s="62" t="s">
        <v>878</v>
      </c>
      <c r="P66" s="7" t="s">
        <v>832</v>
      </c>
      <c r="Q66" s="62" t="s">
        <v>17</v>
      </c>
      <c r="R66" s="62" t="s">
        <v>1001</v>
      </c>
      <c r="V66" s="7"/>
    </row>
    <row r="67" spans="2:23" ht="19" customHeight="1">
      <c r="B67" s="8"/>
      <c r="D67" s="9"/>
      <c r="E67" s="4" t="s">
        <v>539</v>
      </c>
      <c r="F67" s="5"/>
      <c r="G67" s="12"/>
      <c r="H67" s="12"/>
      <c r="I67" s="12"/>
      <c r="J67" s="5"/>
      <c r="K67" s="5"/>
      <c r="M67" s="12"/>
      <c r="N67" s="12"/>
      <c r="O67" s="12"/>
      <c r="P67" s="5"/>
      <c r="Q67" s="5"/>
      <c r="R67" s="5"/>
      <c r="V67" s="1"/>
    </row>
    <row r="68" spans="2:23" ht="19" customHeight="1">
      <c r="B68" s="8"/>
      <c r="D68" s="8"/>
      <c r="E68" s="2" t="s">
        <v>478</v>
      </c>
      <c r="F68" s="83" t="s">
        <v>1288</v>
      </c>
      <c r="G68" s="83"/>
      <c r="H68" s="83"/>
      <c r="I68" s="83">
        <v>100</v>
      </c>
      <c r="J68" s="83"/>
      <c r="K68" s="83"/>
      <c r="L68" s="33"/>
      <c r="M68" s="83" t="s">
        <v>1468</v>
      </c>
      <c r="N68" s="83"/>
      <c r="O68" s="83" t="s">
        <v>414</v>
      </c>
      <c r="P68" s="83"/>
      <c r="Q68" s="83">
        <v>100</v>
      </c>
      <c r="R68" s="83"/>
      <c r="V68" s="7"/>
    </row>
    <row r="69" spans="2:23" ht="19" customHeight="1">
      <c r="B69" s="7"/>
      <c r="C69" s="60" t="s">
        <v>1207</v>
      </c>
      <c r="D69" s="8"/>
      <c r="E69" s="2" t="s">
        <v>84</v>
      </c>
      <c r="F69" s="73" t="s">
        <v>1293</v>
      </c>
      <c r="G69" s="15" t="s">
        <v>1329</v>
      </c>
      <c r="H69" s="15" t="s">
        <v>913</v>
      </c>
      <c r="I69" s="15" t="s">
        <v>777</v>
      </c>
      <c r="J69" s="15" t="s">
        <v>839</v>
      </c>
      <c r="K69" s="15" t="s">
        <v>890</v>
      </c>
      <c r="L69" s="34"/>
      <c r="M69" s="6" t="s">
        <v>1473</v>
      </c>
      <c r="N69" s="6" t="s">
        <v>1473</v>
      </c>
      <c r="O69" s="6" t="s">
        <v>1272</v>
      </c>
      <c r="P69" s="6" t="s">
        <v>774</v>
      </c>
      <c r="Q69" s="62" t="s">
        <v>33</v>
      </c>
      <c r="R69" s="62" t="s">
        <v>986</v>
      </c>
      <c r="V69" s="7"/>
    </row>
    <row r="70" spans="2:23" ht="19" customHeight="1">
      <c r="B70" s="7"/>
      <c r="C70" s="60" t="s">
        <v>1207</v>
      </c>
      <c r="D70" s="8"/>
      <c r="E70" s="2" t="s">
        <v>86</v>
      </c>
      <c r="F70" s="73" t="s">
        <v>1294</v>
      </c>
      <c r="G70" s="15" t="s">
        <v>1330</v>
      </c>
      <c r="H70" s="15" t="s">
        <v>1308</v>
      </c>
      <c r="I70" s="15" t="s">
        <v>778</v>
      </c>
      <c r="J70" s="15" t="s">
        <v>373</v>
      </c>
      <c r="K70" s="15" t="s">
        <v>718</v>
      </c>
      <c r="L70" s="34"/>
      <c r="M70" s="6" t="s">
        <v>1474</v>
      </c>
      <c r="N70" s="6" t="s">
        <v>1473</v>
      </c>
      <c r="O70" s="6" t="s">
        <v>1272</v>
      </c>
      <c r="P70" s="6" t="s">
        <v>388</v>
      </c>
      <c r="Q70" s="62" t="s">
        <v>6</v>
      </c>
      <c r="R70" s="62" t="s">
        <v>175</v>
      </c>
      <c r="T70" s="39"/>
      <c r="U70" s="39"/>
      <c r="V70" s="7"/>
    </row>
    <row r="71" spans="2:23" ht="19" customHeight="1">
      <c r="B71" s="7"/>
      <c r="C71" s="60" t="s">
        <v>1207</v>
      </c>
      <c r="D71" s="8"/>
      <c r="E71" s="2" t="s">
        <v>92</v>
      </c>
      <c r="F71" s="73" t="s">
        <v>962</v>
      </c>
      <c r="G71" s="15" t="s">
        <v>882</v>
      </c>
      <c r="H71" s="15" t="s">
        <v>406</v>
      </c>
      <c r="I71" s="15" t="s">
        <v>779</v>
      </c>
      <c r="J71" s="15" t="s">
        <v>840</v>
      </c>
      <c r="K71" s="15" t="s">
        <v>891</v>
      </c>
      <c r="L71" s="34"/>
      <c r="M71" s="6" t="s">
        <v>1473</v>
      </c>
      <c r="N71" s="6" t="s">
        <v>1469</v>
      </c>
      <c r="O71" s="6" t="s">
        <v>1270</v>
      </c>
      <c r="P71" s="6" t="s">
        <v>388</v>
      </c>
      <c r="Q71" s="62" t="s">
        <v>2</v>
      </c>
      <c r="R71" s="62" t="s">
        <v>48</v>
      </c>
      <c r="V71" s="7"/>
    </row>
    <row r="72" spans="2:23" ht="19" customHeight="1">
      <c r="B72" s="7"/>
      <c r="C72" s="60" t="s">
        <v>1207</v>
      </c>
      <c r="E72" s="2" t="s">
        <v>96</v>
      </c>
      <c r="F72" s="73" t="s">
        <v>1292</v>
      </c>
      <c r="G72" s="15" t="s">
        <v>1331</v>
      </c>
      <c r="H72" s="15" t="s">
        <v>772</v>
      </c>
      <c r="I72" s="15" t="s">
        <v>780</v>
      </c>
      <c r="J72" s="15" t="s">
        <v>432</v>
      </c>
      <c r="K72" s="15" t="s">
        <v>892</v>
      </c>
      <c r="L72" s="34"/>
      <c r="M72" s="6" t="s">
        <v>1469</v>
      </c>
      <c r="N72" s="6" t="s">
        <v>1474</v>
      </c>
      <c r="O72" s="6" t="s">
        <v>774</v>
      </c>
      <c r="P72" s="6" t="s">
        <v>414</v>
      </c>
      <c r="Q72" s="62" t="s">
        <v>12</v>
      </c>
      <c r="R72" s="62" t="s">
        <v>102</v>
      </c>
      <c r="V72" s="7"/>
    </row>
    <row r="73" spans="2:23" ht="19" customHeight="1">
      <c r="B73" s="7"/>
      <c r="E73" s="2" t="s">
        <v>99</v>
      </c>
      <c r="F73" s="59" t="s">
        <v>658</v>
      </c>
      <c r="G73" s="7" t="s">
        <v>1332</v>
      </c>
      <c r="H73" s="7" t="s">
        <v>1345</v>
      </c>
      <c r="I73" s="7" t="s">
        <v>781</v>
      </c>
      <c r="J73" s="7" t="s">
        <v>841</v>
      </c>
      <c r="K73" s="7" t="s">
        <v>893</v>
      </c>
      <c r="L73" s="34"/>
      <c r="M73" s="6" t="s">
        <v>1475</v>
      </c>
      <c r="N73" s="6" t="s">
        <v>1473</v>
      </c>
      <c r="O73" s="6" t="s">
        <v>714</v>
      </c>
      <c r="P73" s="6" t="s">
        <v>388</v>
      </c>
      <c r="Q73" s="62" t="s">
        <v>10</v>
      </c>
      <c r="R73" s="62" t="s">
        <v>583</v>
      </c>
      <c r="V73" s="7"/>
    </row>
    <row r="74" spans="2:23" ht="19" customHeight="1">
      <c r="B74" s="7"/>
      <c r="C74" s="60" t="s">
        <v>1207</v>
      </c>
      <c r="E74" s="2" t="s">
        <v>101</v>
      </c>
      <c r="F74" s="73" t="s">
        <v>759</v>
      </c>
      <c r="G74" s="15" t="s">
        <v>406</v>
      </c>
      <c r="H74" s="15" t="s">
        <v>1323</v>
      </c>
      <c r="I74" s="15" t="s">
        <v>475</v>
      </c>
      <c r="J74" s="15" t="s">
        <v>661</v>
      </c>
      <c r="K74" s="15" t="s">
        <v>894</v>
      </c>
      <c r="L74" s="34"/>
      <c r="M74" s="6" t="s">
        <v>1473</v>
      </c>
      <c r="N74" s="6" t="s">
        <v>1474</v>
      </c>
      <c r="O74" s="6" t="s">
        <v>1270</v>
      </c>
      <c r="P74" s="6" t="s">
        <v>1273</v>
      </c>
      <c r="Q74" s="62" t="s">
        <v>88</v>
      </c>
      <c r="R74" s="62" t="s">
        <v>39</v>
      </c>
      <c r="V74" s="7"/>
    </row>
    <row r="75" spans="2:23" ht="19" customHeight="1">
      <c r="B75" s="7"/>
      <c r="C75" s="60" t="s">
        <v>1207</v>
      </c>
      <c r="E75" s="2" t="s">
        <v>104</v>
      </c>
      <c r="F75" s="73" t="s">
        <v>816</v>
      </c>
      <c r="G75" s="15" t="s">
        <v>967</v>
      </c>
      <c r="H75" s="15" t="s">
        <v>972</v>
      </c>
      <c r="I75" s="15" t="s">
        <v>782</v>
      </c>
      <c r="J75" s="15" t="s">
        <v>842</v>
      </c>
      <c r="K75" s="15" t="s">
        <v>895</v>
      </c>
      <c r="L75" s="34"/>
      <c r="M75" s="6" t="s">
        <v>1476</v>
      </c>
      <c r="N75" s="6" t="s">
        <v>1474</v>
      </c>
      <c r="O75" s="6" t="s">
        <v>774</v>
      </c>
      <c r="P75" s="6" t="s">
        <v>1366</v>
      </c>
      <c r="Q75" s="62" t="s">
        <v>289</v>
      </c>
      <c r="R75" s="62" t="s">
        <v>33</v>
      </c>
      <c r="T75" s="39"/>
      <c r="V75" s="7"/>
    </row>
    <row r="76" spans="2:23" ht="19" customHeight="1">
      <c r="B76" s="7"/>
      <c r="C76" s="60" t="s">
        <v>1207</v>
      </c>
      <c r="E76" s="2" t="s">
        <v>106</v>
      </c>
      <c r="F76" s="59" t="s">
        <v>1295</v>
      </c>
      <c r="G76" s="7" t="s">
        <v>1270</v>
      </c>
      <c r="H76" s="7" t="s">
        <v>1346</v>
      </c>
      <c r="I76" s="7" t="s">
        <v>175</v>
      </c>
      <c r="J76" s="7" t="s">
        <v>80</v>
      </c>
      <c r="K76" s="7" t="s">
        <v>13</v>
      </c>
      <c r="L76" s="34"/>
      <c r="M76" s="6" t="s">
        <v>1468</v>
      </c>
      <c r="N76" s="6" t="s">
        <v>1473</v>
      </c>
      <c r="O76" s="6" t="s">
        <v>1388</v>
      </c>
      <c r="P76" s="6" t="s">
        <v>1363</v>
      </c>
      <c r="Q76" s="62" t="s">
        <v>599</v>
      </c>
      <c r="R76" s="62" t="s">
        <v>58</v>
      </c>
      <c r="V76" s="7"/>
    </row>
    <row r="77" spans="2:23" ht="19" customHeight="1">
      <c r="B77" s="7"/>
      <c r="C77" s="60" t="s">
        <v>1208</v>
      </c>
      <c r="E77" s="2" t="s">
        <v>108</v>
      </c>
      <c r="F77" s="73" t="s">
        <v>737</v>
      </c>
      <c r="G77" s="15" t="s">
        <v>1326</v>
      </c>
      <c r="H77" s="15" t="s">
        <v>1446</v>
      </c>
      <c r="I77" s="15" t="s">
        <v>705</v>
      </c>
      <c r="J77" s="15" t="s">
        <v>843</v>
      </c>
      <c r="K77" s="15" t="s">
        <v>371</v>
      </c>
      <c r="L77" s="34"/>
      <c r="M77" s="6" t="s">
        <v>1473</v>
      </c>
      <c r="N77" s="6" t="s">
        <v>1474</v>
      </c>
      <c r="O77" s="6" t="s">
        <v>756</v>
      </c>
      <c r="P77" s="6" t="s">
        <v>1272</v>
      </c>
      <c r="Q77" s="62" t="s">
        <v>584</v>
      </c>
      <c r="R77" s="62" t="s">
        <v>11</v>
      </c>
      <c r="U77" s="39"/>
      <c r="V77" s="7"/>
    </row>
    <row r="78" spans="2:23" ht="19" customHeight="1">
      <c r="B78" s="7"/>
      <c r="C78" s="60" t="s">
        <v>1208</v>
      </c>
      <c r="E78" s="2" t="s">
        <v>110</v>
      </c>
      <c r="F78" s="73" t="s">
        <v>1296</v>
      </c>
      <c r="G78" s="15" t="s">
        <v>1304</v>
      </c>
      <c r="H78" s="15" t="s">
        <v>1326</v>
      </c>
      <c r="I78" s="15" t="s">
        <v>783</v>
      </c>
      <c r="J78" s="15" t="s">
        <v>844</v>
      </c>
      <c r="K78" s="15" t="s">
        <v>794</v>
      </c>
      <c r="L78" s="34"/>
      <c r="M78" s="6" t="s">
        <v>1473</v>
      </c>
      <c r="N78" s="6" t="s">
        <v>1474</v>
      </c>
      <c r="O78" s="6" t="s">
        <v>836</v>
      </c>
      <c r="P78" s="6" t="s">
        <v>1366</v>
      </c>
      <c r="Q78" s="62" t="s">
        <v>256</v>
      </c>
      <c r="R78" s="62" t="s">
        <v>564</v>
      </c>
      <c r="T78" s="39"/>
      <c r="V78" s="7"/>
    </row>
    <row r="79" spans="2:23" ht="19" customHeight="1">
      <c r="B79" s="7"/>
      <c r="C79" s="60" t="s">
        <v>1207</v>
      </c>
      <c r="E79" s="2" t="s">
        <v>111</v>
      </c>
      <c r="F79" s="73" t="s">
        <v>929</v>
      </c>
      <c r="G79" s="15" t="s">
        <v>914</v>
      </c>
      <c r="H79" s="15" t="s">
        <v>752</v>
      </c>
      <c r="I79" s="15" t="s">
        <v>784</v>
      </c>
      <c r="J79" s="15" t="s">
        <v>369</v>
      </c>
      <c r="K79" s="15" t="s">
        <v>896</v>
      </c>
      <c r="L79" s="34"/>
      <c r="M79" s="6" t="s">
        <v>1474</v>
      </c>
      <c r="N79" s="6" t="s">
        <v>1473</v>
      </c>
      <c r="O79" s="6" t="s">
        <v>1273</v>
      </c>
      <c r="P79" s="6" t="s">
        <v>388</v>
      </c>
      <c r="Q79" s="62" t="s">
        <v>43</v>
      </c>
      <c r="R79" s="62" t="s">
        <v>354</v>
      </c>
      <c r="V79" s="7"/>
    </row>
    <row r="80" spans="2:23" ht="19" customHeight="1">
      <c r="B80" s="7"/>
      <c r="C80" s="60" t="s">
        <v>1207</v>
      </c>
      <c r="E80" s="2" t="s">
        <v>112</v>
      </c>
      <c r="F80" s="73" t="s">
        <v>1297</v>
      </c>
      <c r="G80" s="15" t="s">
        <v>953</v>
      </c>
      <c r="H80" s="15" t="s">
        <v>1340</v>
      </c>
      <c r="I80" s="15" t="s">
        <v>435</v>
      </c>
      <c r="J80" s="15" t="s">
        <v>467</v>
      </c>
      <c r="K80" s="15" t="s">
        <v>897</v>
      </c>
      <c r="L80" s="34"/>
      <c r="M80" s="66" t="s">
        <v>1473</v>
      </c>
      <c r="N80" s="6" t="s">
        <v>1474</v>
      </c>
      <c r="O80" s="6" t="s">
        <v>692</v>
      </c>
      <c r="P80" s="6" t="s">
        <v>1270</v>
      </c>
      <c r="Q80" s="62" t="s">
        <v>27</v>
      </c>
      <c r="R80" s="62" t="s">
        <v>12</v>
      </c>
      <c r="T80" s="39"/>
      <c r="V80" s="7"/>
      <c r="W80" s="71"/>
    </row>
    <row r="81" spans="2:29" ht="19" customHeight="1">
      <c r="B81" s="7"/>
      <c r="C81" s="60" t="s">
        <v>1207</v>
      </c>
      <c r="E81" s="2" t="s">
        <v>113</v>
      </c>
      <c r="F81" s="73" t="s">
        <v>1298</v>
      </c>
      <c r="G81" s="15" t="s">
        <v>1324</v>
      </c>
      <c r="H81" s="15" t="s">
        <v>1456</v>
      </c>
      <c r="I81" s="15" t="s">
        <v>785</v>
      </c>
      <c r="J81" s="15" t="s">
        <v>769</v>
      </c>
      <c r="K81" s="15" t="s">
        <v>898</v>
      </c>
      <c r="L81" s="34"/>
      <c r="M81" s="6" t="s">
        <v>1468</v>
      </c>
      <c r="N81" s="6" t="s">
        <v>1474</v>
      </c>
      <c r="O81" s="6" t="s">
        <v>836</v>
      </c>
      <c r="P81" s="6" t="s">
        <v>1366</v>
      </c>
      <c r="Q81" s="62" t="s">
        <v>119</v>
      </c>
      <c r="R81" s="62" t="s">
        <v>358</v>
      </c>
      <c r="V81" s="7"/>
    </row>
    <row r="82" spans="2:29" ht="19" customHeight="1">
      <c r="B82" s="7"/>
      <c r="C82" s="60" t="s">
        <v>1207</v>
      </c>
      <c r="E82" s="2" t="s">
        <v>115</v>
      </c>
      <c r="F82" s="73" t="s">
        <v>1299</v>
      </c>
      <c r="G82" s="15" t="s">
        <v>1446</v>
      </c>
      <c r="H82" s="15" t="s">
        <v>1460</v>
      </c>
      <c r="I82" s="15" t="s">
        <v>786</v>
      </c>
      <c r="J82" s="15" t="s">
        <v>827</v>
      </c>
      <c r="K82" s="15" t="s">
        <v>737</v>
      </c>
      <c r="L82" s="34"/>
      <c r="M82" s="6" t="s">
        <v>1473</v>
      </c>
      <c r="N82" s="6" t="s">
        <v>1473</v>
      </c>
      <c r="O82" s="6" t="s">
        <v>1270</v>
      </c>
      <c r="P82" s="6" t="s">
        <v>1272</v>
      </c>
      <c r="Q82" s="62" t="s">
        <v>217</v>
      </c>
      <c r="R82" s="62" t="s">
        <v>984</v>
      </c>
      <c r="T82" s="39"/>
      <c r="V82" s="1"/>
    </row>
    <row r="83" spans="2:29" ht="19" customHeight="1">
      <c r="B83" s="7"/>
      <c r="C83" s="13" t="s">
        <v>529</v>
      </c>
      <c r="E83" s="2" t="s">
        <v>116</v>
      </c>
      <c r="F83" s="73" t="s">
        <v>882</v>
      </c>
      <c r="G83" s="15" t="s">
        <v>925</v>
      </c>
      <c r="H83" s="15" t="s">
        <v>929</v>
      </c>
      <c r="I83" s="15" t="s">
        <v>787</v>
      </c>
      <c r="J83" s="15" t="s">
        <v>845</v>
      </c>
      <c r="K83" s="15" t="s">
        <v>899</v>
      </c>
      <c r="L83" s="34"/>
      <c r="M83" s="6" t="s">
        <v>1473</v>
      </c>
      <c r="N83" s="6" t="s">
        <v>1468</v>
      </c>
      <c r="O83" s="6" t="s">
        <v>746</v>
      </c>
      <c r="P83" s="6" t="s">
        <v>692</v>
      </c>
      <c r="Q83" s="62" t="s">
        <v>1007</v>
      </c>
      <c r="R83" s="62" t="s">
        <v>593</v>
      </c>
      <c r="V83" s="1"/>
    </row>
    <row r="84" spans="2:29" ht="19" customHeight="1">
      <c r="B84" s="7"/>
      <c r="C84" s="60" t="s">
        <v>1208</v>
      </c>
      <c r="E84" s="2" t="s">
        <v>503</v>
      </c>
      <c r="F84" s="73" t="s">
        <v>1300</v>
      </c>
      <c r="G84" s="15" t="s">
        <v>1333</v>
      </c>
      <c r="H84" s="15" t="s">
        <v>1306</v>
      </c>
      <c r="I84" s="37" t="s">
        <v>788</v>
      </c>
      <c r="J84" s="15" t="s">
        <v>846</v>
      </c>
      <c r="K84" s="15" t="s">
        <v>420</v>
      </c>
      <c r="L84" s="34"/>
      <c r="M84" s="6" t="s">
        <v>1468</v>
      </c>
      <c r="N84" s="6" t="s">
        <v>1474</v>
      </c>
      <c r="O84" s="6" t="s">
        <v>1284</v>
      </c>
      <c r="P84" s="6" t="s">
        <v>414</v>
      </c>
      <c r="Q84" s="7" t="s">
        <v>277</v>
      </c>
      <c r="R84" s="62" t="s">
        <v>203</v>
      </c>
      <c r="U84" s="39"/>
      <c r="V84" s="1"/>
    </row>
    <row r="85" spans="2:29" ht="19" customHeight="1">
      <c r="B85" s="7"/>
      <c r="C85" s="60" t="s">
        <v>1209</v>
      </c>
      <c r="E85" s="2" t="s">
        <v>118</v>
      </c>
      <c r="F85" s="73" t="s">
        <v>1301</v>
      </c>
      <c r="G85" s="15" t="s">
        <v>1318</v>
      </c>
      <c r="H85" s="15" t="s">
        <v>1305</v>
      </c>
      <c r="I85" s="15" t="s">
        <v>789</v>
      </c>
      <c r="J85" s="15" t="s">
        <v>799</v>
      </c>
      <c r="K85" s="15" t="s">
        <v>683</v>
      </c>
      <c r="L85" s="34"/>
      <c r="M85" s="6" t="s">
        <v>1477</v>
      </c>
      <c r="N85" s="6" t="s">
        <v>1474</v>
      </c>
      <c r="O85" s="6" t="s">
        <v>1232</v>
      </c>
      <c r="P85" s="6" t="s">
        <v>774</v>
      </c>
      <c r="Q85" s="62" t="s">
        <v>81</v>
      </c>
      <c r="R85" s="62" t="s">
        <v>587</v>
      </c>
      <c r="U85" s="39"/>
      <c r="V85" s="1"/>
    </row>
    <row r="86" spans="2:29" ht="19" customHeight="1">
      <c r="B86" s="7"/>
      <c r="C86" s="60" t="s">
        <v>1208</v>
      </c>
      <c r="E86" s="2" t="s">
        <v>120</v>
      </c>
      <c r="F86" s="73" t="s">
        <v>773</v>
      </c>
      <c r="G86" s="15" t="s">
        <v>772</v>
      </c>
      <c r="H86" s="15" t="s">
        <v>954</v>
      </c>
      <c r="I86" s="15" t="s">
        <v>790</v>
      </c>
      <c r="J86" s="15" t="s">
        <v>433</v>
      </c>
      <c r="K86" s="15" t="s">
        <v>661</v>
      </c>
      <c r="L86" s="34"/>
      <c r="M86" s="6" t="s">
        <v>1474</v>
      </c>
      <c r="N86" s="6" t="s">
        <v>1473</v>
      </c>
      <c r="O86" s="6" t="s">
        <v>774</v>
      </c>
      <c r="P86" s="6" t="s">
        <v>1273</v>
      </c>
      <c r="Q86" s="62" t="s">
        <v>46</v>
      </c>
      <c r="R86" s="62" t="s">
        <v>6</v>
      </c>
      <c r="T86" s="39"/>
      <c r="V86" s="1"/>
    </row>
    <row r="87" spans="2:29" ht="19" customHeight="1">
      <c r="B87" s="7"/>
      <c r="C87" s="60" t="s">
        <v>1208</v>
      </c>
      <c r="E87" s="2" t="s">
        <v>124</v>
      </c>
      <c r="F87" s="73" t="s">
        <v>406</v>
      </c>
      <c r="G87" s="15" t="s">
        <v>1334</v>
      </c>
      <c r="H87" s="15" t="s">
        <v>1298</v>
      </c>
      <c r="I87" s="15" t="s">
        <v>791</v>
      </c>
      <c r="J87" s="15" t="s">
        <v>847</v>
      </c>
      <c r="K87" s="15" t="s">
        <v>900</v>
      </c>
      <c r="L87" s="34"/>
      <c r="M87" s="6" t="s">
        <v>1469</v>
      </c>
      <c r="N87" s="6" t="s">
        <v>1474</v>
      </c>
      <c r="O87" s="6" t="s">
        <v>1388</v>
      </c>
      <c r="P87" s="6" t="s">
        <v>756</v>
      </c>
      <c r="Q87" s="7" t="s">
        <v>67</v>
      </c>
      <c r="R87" s="62" t="s">
        <v>26</v>
      </c>
      <c r="V87" s="1"/>
    </row>
    <row r="88" spans="2:29" ht="19" customHeight="1">
      <c r="B88" s="7"/>
      <c r="C88" s="60" t="s">
        <v>1209</v>
      </c>
      <c r="E88" s="2" t="s">
        <v>125</v>
      </c>
      <c r="F88" s="73" t="s">
        <v>773</v>
      </c>
      <c r="G88" s="15" t="s">
        <v>1296</v>
      </c>
      <c r="H88" s="15" t="s">
        <v>954</v>
      </c>
      <c r="I88" s="15" t="s">
        <v>792</v>
      </c>
      <c r="J88" s="15" t="s">
        <v>848</v>
      </c>
      <c r="K88" s="15" t="s">
        <v>469</v>
      </c>
      <c r="L88" s="34"/>
      <c r="M88" s="6" t="s">
        <v>1469</v>
      </c>
      <c r="N88" s="6" t="s">
        <v>1473</v>
      </c>
      <c r="O88" s="6" t="s">
        <v>388</v>
      </c>
      <c r="P88" s="6" t="s">
        <v>889</v>
      </c>
      <c r="Q88" s="7" t="s">
        <v>202</v>
      </c>
      <c r="R88" s="62" t="s">
        <v>240</v>
      </c>
      <c r="V88" s="1"/>
      <c r="W88" s="8"/>
      <c r="X88" s="8"/>
      <c r="Y88" s="8"/>
      <c r="Z88" s="8"/>
      <c r="AA88" s="8"/>
    </row>
    <row r="89" spans="2:29" ht="19" customHeight="1">
      <c r="B89" s="7"/>
      <c r="C89" s="60" t="s">
        <v>1208</v>
      </c>
      <c r="E89" s="2" t="s">
        <v>128</v>
      </c>
      <c r="F89" s="73" t="s">
        <v>759</v>
      </c>
      <c r="G89" s="15" t="s">
        <v>938</v>
      </c>
      <c r="H89" s="15" t="s">
        <v>773</v>
      </c>
      <c r="I89" s="15" t="s">
        <v>793</v>
      </c>
      <c r="J89" s="15" t="s">
        <v>439</v>
      </c>
      <c r="K89" s="15" t="s">
        <v>901</v>
      </c>
      <c r="L89" s="34"/>
      <c r="M89" s="6" t="s">
        <v>1468</v>
      </c>
      <c r="N89" s="6" t="s">
        <v>1473</v>
      </c>
      <c r="O89" s="6" t="s">
        <v>746</v>
      </c>
      <c r="P89" s="6" t="s">
        <v>1270</v>
      </c>
      <c r="Q89" s="7" t="s">
        <v>103</v>
      </c>
      <c r="R89" s="62" t="s">
        <v>67</v>
      </c>
      <c r="T89" s="39"/>
      <c r="V89" s="1"/>
      <c r="W89" s="8"/>
      <c r="X89" s="8"/>
      <c r="Y89" s="8"/>
      <c r="Z89" s="8"/>
      <c r="AA89" s="8"/>
      <c r="AB89" s="8"/>
      <c r="AC89" s="8"/>
    </row>
    <row r="90" spans="2:29" ht="19" customHeight="1">
      <c r="B90" s="7"/>
      <c r="C90" s="60" t="s">
        <v>1209</v>
      </c>
      <c r="D90" s="3" t="s">
        <v>129</v>
      </c>
      <c r="E90" s="3" t="s">
        <v>130</v>
      </c>
      <c r="F90" s="73" t="s">
        <v>1302</v>
      </c>
      <c r="G90" s="15" t="s">
        <v>1446</v>
      </c>
      <c r="H90" s="15" t="s">
        <v>1401</v>
      </c>
      <c r="I90" s="15" t="s">
        <v>794</v>
      </c>
      <c r="J90" s="15" t="s">
        <v>849</v>
      </c>
      <c r="K90" s="15" t="s">
        <v>902</v>
      </c>
      <c r="L90" s="34"/>
      <c r="M90" s="6" t="s">
        <v>1473</v>
      </c>
      <c r="N90" s="6" t="s">
        <v>1474</v>
      </c>
      <c r="O90" s="6" t="s">
        <v>1284</v>
      </c>
      <c r="P90" s="6" t="s">
        <v>774</v>
      </c>
      <c r="Q90" s="7" t="s">
        <v>1003</v>
      </c>
      <c r="R90" s="62" t="s">
        <v>569</v>
      </c>
      <c r="V90" s="1"/>
      <c r="W90" s="8"/>
      <c r="X90" s="8"/>
      <c r="Y90" s="8"/>
      <c r="Z90" s="8"/>
      <c r="AA90" s="8"/>
      <c r="AB90" s="8"/>
      <c r="AC90" s="8"/>
    </row>
    <row r="91" spans="2:29" ht="19" customHeight="1">
      <c r="B91" s="7"/>
      <c r="C91" s="60" t="s">
        <v>1209</v>
      </c>
      <c r="D91" s="3" t="s">
        <v>133</v>
      </c>
      <c r="E91" s="3" t="s">
        <v>134</v>
      </c>
      <c r="F91" s="73" t="s">
        <v>1300</v>
      </c>
      <c r="G91" s="15" t="s">
        <v>772</v>
      </c>
      <c r="H91" s="15" t="s">
        <v>972</v>
      </c>
      <c r="I91" s="15" t="s">
        <v>795</v>
      </c>
      <c r="J91" s="15" t="s">
        <v>850</v>
      </c>
      <c r="K91" s="15" t="s">
        <v>903</v>
      </c>
      <c r="L91" s="34"/>
      <c r="M91" s="72" t="s">
        <v>1478</v>
      </c>
      <c r="N91" s="73" t="s">
        <v>1495</v>
      </c>
      <c r="O91" s="6" t="s">
        <v>808</v>
      </c>
      <c r="P91" s="6" t="s">
        <v>1272</v>
      </c>
      <c r="Q91" s="7" t="s">
        <v>80</v>
      </c>
      <c r="R91" s="7" t="s">
        <v>10</v>
      </c>
      <c r="U91" s="40"/>
      <c r="V91" s="1"/>
      <c r="W91" s="8"/>
      <c r="X91" s="8"/>
      <c r="Y91" s="8"/>
      <c r="Z91" s="8"/>
      <c r="AA91" s="8"/>
      <c r="AB91" s="8"/>
      <c r="AC91" s="8"/>
    </row>
    <row r="92" spans="2:29" ht="19" customHeight="1">
      <c r="B92" s="7"/>
      <c r="D92" s="3" t="s">
        <v>136</v>
      </c>
      <c r="E92" s="3" t="s">
        <v>137</v>
      </c>
      <c r="F92" s="73" t="s">
        <v>1303</v>
      </c>
      <c r="G92" s="15" t="s">
        <v>406</v>
      </c>
      <c r="H92" s="15" t="s">
        <v>1323</v>
      </c>
      <c r="I92" s="15" t="s">
        <v>365</v>
      </c>
      <c r="J92" s="15" t="s">
        <v>392</v>
      </c>
      <c r="K92" s="15" t="s">
        <v>629</v>
      </c>
      <c r="L92" s="34"/>
      <c r="M92" s="6" t="s">
        <v>1468</v>
      </c>
      <c r="N92" s="6" t="s">
        <v>1473</v>
      </c>
      <c r="O92" s="6" t="s">
        <v>756</v>
      </c>
      <c r="P92" s="6" t="s">
        <v>889</v>
      </c>
      <c r="Q92" s="7" t="s">
        <v>81</v>
      </c>
      <c r="R92" s="7" t="s">
        <v>131</v>
      </c>
      <c r="V92" s="1"/>
      <c r="W92" s="8"/>
      <c r="X92" s="8"/>
      <c r="Y92" s="8"/>
      <c r="Z92" s="8"/>
      <c r="AA92" s="8"/>
      <c r="AB92" s="8"/>
      <c r="AC92" s="8"/>
    </row>
    <row r="93" spans="2:29" ht="19" customHeight="1">
      <c r="B93" s="7"/>
      <c r="C93" s="60" t="s">
        <v>1209</v>
      </c>
      <c r="D93" s="3" t="s">
        <v>138</v>
      </c>
      <c r="E93" s="3" t="s">
        <v>139</v>
      </c>
      <c r="F93" s="73" t="s">
        <v>914</v>
      </c>
      <c r="G93" s="15" t="s">
        <v>953</v>
      </c>
      <c r="H93" s="15" t="s">
        <v>1457</v>
      </c>
      <c r="I93" s="15" t="s">
        <v>796</v>
      </c>
      <c r="J93" s="15" t="s">
        <v>851</v>
      </c>
      <c r="K93" s="15" t="s">
        <v>904</v>
      </c>
      <c r="L93" s="34"/>
      <c r="M93" s="6" t="s">
        <v>1473</v>
      </c>
      <c r="N93" s="6" t="s">
        <v>1473</v>
      </c>
      <c r="O93" s="24" t="s">
        <v>1363</v>
      </c>
      <c r="P93" s="6" t="s">
        <v>756</v>
      </c>
      <c r="Q93" s="7" t="s">
        <v>277</v>
      </c>
      <c r="R93" s="7" t="s">
        <v>10</v>
      </c>
      <c r="U93" s="39"/>
      <c r="V93" s="1"/>
      <c r="W93" s="8"/>
      <c r="X93" s="8"/>
      <c r="Y93" s="75"/>
      <c r="Z93" s="8"/>
      <c r="AA93" s="8"/>
      <c r="AB93" s="8"/>
      <c r="AC93" s="8"/>
    </row>
    <row r="94" spans="2:29" ht="19" customHeight="1">
      <c r="B94" s="7"/>
      <c r="C94" s="60" t="s">
        <v>1208</v>
      </c>
      <c r="D94" s="3" t="s">
        <v>142</v>
      </c>
      <c r="E94" s="3" t="s">
        <v>143</v>
      </c>
      <c r="F94" s="73" t="s">
        <v>406</v>
      </c>
      <c r="G94" s="15" t="s">
        <v>954</v>
      </c>
      <c r="H94" s="15" t="s">
        <v>953</v>
      </c>
      <c r="I94" s="15" t="s">
        <v>797</v>
      </c>
      <c r="J94" s="15" t="s">
        <v>852</v>
      </c>
      <c r="K94" s="15" t="s">
        <v>905</v>
      </c>
      <c r="L94" s="34"/>
      <c r="M94" s="74" t="s">
        <v>1473</v>
      </c>
      <c r="N94" s="73" t="s">
        <v>1496</v>
      </c>
      <c r="O94" s="72" t="s">
        <v>1403</v>
      </c>
      <c r="P94" s="74" t="s">
        <v>1410</v>
      </c>
      <c r="Q94" s="7" t="s">
        <v>171</v>
      </c>
      <c r="R94" s="23" t="s">
        <v>1017</v>
      </c>
      <c r="T94" s="40"/>
      <c r="U94" s="40"/>
      <c r="V94" s="1"/>
      <c r="W94" s="8"/>
      <c r="X94" s="8"/>
      <c r="Y94" s="8"/>
      <c r="Z94" s="8"/>
      <c r="AA94" s="8"/>
      <c r="AB94" s="8"/>
      <c r="AC94" s="8"/>
    </row>
    <row r="95" spans="2:29" ht="19" customHeight="1">
      <c r="B95" s="7"/>
      <c r="C95" s="60" t="s">
        <v>1209</v>
      </c>
      <c r="D95" s="3" t="s">
        <v>145</v>
      </c>
      <c r="E95" s="3" t="s">
        <v>146</v>
      </c>
      <c r="F95" s="73" t="s">
        <v>908</v>
      </c>
      <c r="G95" s="15" t="s">
        <v>1324</v>
      </c>
      <c r="H95" s="15" t="s">
        <v>1461</v>
      </c>
      <c r="I95" s="15" t="s">
        <v>798</v>
      </c>
      <c r="J95" s="15" t="s">
        <v>853</v>
      </c>
      <c r="K95" s="15" t="s">
        <v>868</v>
      </c>
      <c r="L95" s="34"/>
      <c r="M95" s="6" t="s">
        <v>1474</v>
      </c>
      <c r="N95" s="6" t="s">
        <v>1474</v>
      </c>
      <c r="O95" s="6" t="s">
        <v>774</v>
      </c>
      <c r="P95" s="6" t="s">
        <v>1363</v>
      </c>
      <c r="Q95" s="7" t="s">
        <v>20</v>
      </c>
      <c r="R95" s="7" t="s">
        <v>58</v>
      </c>
      <c r="T95" s="39"/>
      <c r="V95" s="1"/>
      <c r="W95" s="8"/>
      <c r="X95" s="8"/>
      <c r="Y95" s="8"/>
      <c r="Z95" s="8"/>
      <c r="AA95" s="8"/>
      <c r="AB95" s="8"/>
      <c r="AC95" s="8"/>
    </row>
    <row r="96" spans="2:29" ht="19" customHeight="1">
      <c r="B96" s="7"/>
      <c r="C96" s="60" t="s">
        <v>1208</v>
      </c>
      <c r="D96" s="3" t="s">
        <v>147</v>
      </c>
      <c r="E96" s="3" t="s">
        <v>148</v>
      </c>
      <c r="F96" s="73" t="s">
        <v>1304</v>
      </c>
      <c r="G96" s="15" t="s">
        <v>1326</v>
      </c>
      <c r="H96" s="15" t="s">
        <v>1459</v>
      </c>
      <c r="I96" s="15" t="s">
        <v>799</v>
      </c>
      <c r="J96" s="15" t="s">
        <v>440</v>
      </c>
      <c r="K96" s="15" t="s">
        <v>387</v>
      </c>
      <c r="L96" s="34"/>
      <c r="M96" s="6" t="s">
        <v>1473</v>
      </c>
      <c r="N96" s="6" t="s">
        <v>1474</v>
      </c>
      <c r="O96" s="6" t="s">
        <v>746</v>
      </c>
      <c r="P96" s="6" t="s">
        <v>894</v>
      </c>
      <c r="Q96" s="7" t="s">
        <v>781</v>
      </c>
      <c r="R96" s="7" t="s">
        <v>348</v>
      </c>
      <c r="T96" s="39"/>
      <c r="V96" s="1"/>
      <c r="W96" s="8"/>
      <c r="X96" s="8"/>
      <c r="Y96" s="8"/>
      <c r="Z96" s="8"/>
      <c r="AA96" s="8"/>
      <c r="AB96" s="8"/>
      <c r="AC96" s="8"/>
    </row>
    <row r="97" spans="2:29" ht="19" customHeight="1">
      <c r="B97" s="7"/>
      <c r="C97" s="60" t="s">
        <v>1208</v>
      </c>
      <c r="D97" s="3" t="s">
        <v>150</v>
      </c>
      <c r="E97" s="3" t="s">
        <v>151</v>
      </c>
      <c r="F97" s="73" t="s">
        <v>972</v>
      </c>
      <c r="G97" s="15" t="s">
        <v>1298</v>
      </c>
      <c r="H97" s="15" t="s">
        <v>1445</v>
      </c>
      <c r="I97" s="15" t="s">
        <v>786</v>
      </c>
      <c r="J97" s="15" t="s">
        <v>443</v>
      </c>
      <c r="K97" s="15" t="s">
        <v>381</v>
      </c>
      <c r="L97" s="34"/>
      <c r="M97" s="74" t="s">
        <v>1474</v>
      </c>
      <c r="N97" s="73" t="s">
        <v>1497</v>
      </c>
      <c r="O97" s="72" t="s">
        <v>650</v>
      </c>
      <c r="P97" s="74" t="s">
        <v>1412</v>
      </c>
      <c r="Q97" s="7" t="s">
        <v>24</v>
      </c>
      <c r="R97" s="7" t="s">
        <v>50</v>
      </c>
      <c r="T97" s="39"/>
      <c r="V97" s="1"/>
      <c r="W97" s="8"/>
      <c r="X97" s="8"/>
      <c r="Y97" s="8"/>
      <c r="Z97" s="8"/>
      <c r="AA97" s="8"/>
      <c r="AB97" s="8"/>
      <c r="AC97" s="8"/>
    </row>
    <row r="98" spans="2:29" ht="19" customHeight="1">
      <c r="B98" s="7"/>
      <c r="C98" s="60" t="s">
        <v>1209</v>
      </c>
      <c r="D98" s="3" t="s">
        <v>154</v>
      </c>
      <c r="E98" s="3" t="s">
        <v>155</v>
      </c>
      <c r="F98" s="73" t="s">
        <v>1305</v>
      </c>
      <c r="G98" s="15" t="s">
        <v>1309</v>
      </c>
      <c r="H98" s="15" t="s">
        <v>902</v>
      </c>
      <c r="I98" s="15" t="s">
        <v>800</v>
      </c>
      <c r="J98" s="15" t="s">
        <v>854</v>
      </c>
      <c r="K98" s="15" t="s">
        <v>412</v>
      </c>
      <c r="L98" s="34"/>
      <c r="M98" s="74" t="s">
        <v>1476</v>
      </c>
      <c r="N98" s="73" t="s">
        <v>1498</v>
      </c>
      <c r="O98" s="72" t="s">
        <v>963</v>
      </c>
      <c r="P98" s="74" t="s">
        <v>1415</v>
      </c>
      <c r="Q98" s="7" t="s">
        <v>288</v>
      </c>
      <c r="R98" s="23" t="s">
        <v>1025</v>
      </c>
      <c r="T98" s="40"/>
      <c r="U98" s="40"/>
      <c r="V98" s="7"/>
      <c r="W98" s="8"/>
      <c r="X98" s="8"/>
      <c r="Y98" s="8"/>
      <c r="Z98" s="8"/>
      <c r="AA98" s="8"/>
      <c r="AB98" s="8"/>
      <c r="AC98" s="8"/>
    </row>
    <row r="99" spans="2:29" ht="19" customHeight="1">
      <c r="B99" s="7"/>
      <c r="C99" s="60" t="s">
        <v>1209</v>
      </c>
      <c r="D99" s="3" t="s">
        <v>157</v>
      </c>
      <c r="E99" s="3" t="s">
        <v>158</v>
      </c>
      <c r="F99" s="73" t="s">
        <v>929</v>
      </c>
      <c r="G99" s="15" t="s">
        <v>954</v>
      </c>
      <c r="H99" s="15" t="s">
        <v>902</v>
      </c>
      <c r="I99" s="15" t="s">
        <v>671</v>
      </c>
      <c r="J99" s="15" t="s">
        <v>855</v>
      </c>
      <c r="K99" s="15" t="s">
        <v>906</v>
      </c>
      <c r="L99" s="34"/>
      <c r="M99" s="6" t="s">
        <v>1468</v>
      </c>
      <c r="N99" s="6" t="s">
        <v>1469</v>
      </c>
      <c r="O99" s="6" t="s">
        <v>1273</v>
      </c>
      <c r="P99" s="6" t="s">
        <v>1272</v>
      </c>
      <c r="Q99" s="7" t="s">
        <v>119</v>
      </c>
      <c r="R99" s="7" t="s">
        <v>998</v>
      </c>
      <c r="T99" s="40"/>
      <c r="V99" s="1"/>
      <c r="W99" s="8"/>
      <c r="X99" s="8"/>
      <c r="Y99" s="8"/>
      <c r="Z99" s="8"/>
      <c r="AA99" s="8"/>
      <c r="AB99" s="8"/>
      <c r="AC99" s="8"/>
    </row>
    <row r="100" spans="2:29" ht="19" customHeight="1">
      <c r="B100" s="7"/>
      <c r="C100" s="60" t="s">
        <v>1208</v>
      </c>
      <c r="D100" s="3" t="s">
        <v>159</v>
      </c>
      <c r="E100" s="3" t="s">
        <v>160</v>
      </c>
      <c r="F100" s="73" t="s">
        <v>1306</v>
      </c>
      <c r="G100" s="15" t="s">
        <v>1317</v>
      </c>
      <c r="H100" s="15" t="s">
        <v>1322</v>
      </c>
      <c r="I100" s="15" t="s">
        <v>383</v>
      </c>
      <c r="J100" s="15" t="s">
        <v>637</v>
      </c>
      <c r="K100" s="15" t="s">
        <v>827</v>
      </c>
      <c r="L100" s="34"/>
      <c r="M100" s="74" t="s">
        <v>1474</v>
      </c>
      <c r="N100" s="73" t="s">
        <v>1499</v>
      </c>
      <c r="O100" s="74" t="s">
        <v>963</v>
      </c>
      <c r="P100" s="74" t="s">
        <v>1463</v>
      </c>
      <c r="Q100" s="7" t="s">
        <v>63</v>
      </c>
      <c r="R100" s="23" t="s">
        <v>1030</v>
      </c>
      <c r="U100" s="40"/>
      <c r="V100" s="1"/>
      <c r="W100" s="8"/>
      <c r="X100" s="8"/>
      <c r="Y100" s="8"/>
      <c r="Z100" s="8"/>
      <c r="AA100" s="8"/>
      <c r="AB100" s="8"/>
      <c r="AC100" s="8"/>
    </row>
    <row r="101" spans="2:29" ht="19" customHeight="1">
      <c r="B101" s="7"/>
      <c r="C101" s="60" t="s">
        <v>1208</v>
      </c>
      <c r="D101" s="3" t="s">
        <v>161</v>
      </c>
      <c r="E101" s="3" t="s">
        <v>162</v>
      </c>
      <c r="F101" s="73" t="s">
        <v>737</v>
      </c>
      <c r="G101" s="15" t="s">
        <v>752</v>
      </c>
      <c r="H101" s="15" t="s">
        <v>1441</v>
      </c>
      <c r="I101" s="15" t="s">
        <v>801</v>
      </c>
      <c r="J101" s="15" t="s">
        <v>856</v>
      </c>
      <c r="K101" s="15" t="s">
        <v>907</v>
      </c>
      <c r="L101" s="34"/>
      <c r="M101" s="6" t="s">
        <v>1473</v>
      </c>
      <c r="N101" s="6" t="s">
        <v>1474</v>
      </c>
      <c r="O101" s="6" t="s">
        <v>836</v>
      </c>
      <c r="P101" s="6" t="s">
        <v>756</v>
      </c>
      <c r="Q101" s="7" t="s">
        <v>362</v>
      </c>
      <c r="R101" s="7" t="s">
        <v>12</v>
      </c>
      <c r="T101" s="39"/>
      <c r="V101" s="1"/>
      <c r="W101" s="8"/>
      <c r="X101" s="8"/>
      <c r="Y101" s="8"/>
      <c r="Z101" s="8"/>
      <c r="AA101" s="8"/>
      <c r="AB101" s="8"/>
      <c r="AC101" s="8"/>
    </row>
    <row r="102" spans="2:29" ht="19" customHeight="1">
      <c r="B102" s="7"/>
      <c r="C102" s="60" t="s">
        <v>1208</v>
      </c>
      <c r="D102" s="3" t="s">
        <v>164</v>
      </c>
      <c r="E102" s="3" t="s">
        <v>165</v>
      </c>
      <c r="F102" s="73" t="s">
        <v>1299</v>
      </c>
      <c r="G102" s="15" t="s">
        <v>1446</v>
      </c>
      <c r="H102" s="15" t="s">
        <v>1442</v>
      </c>
      <c r="I102" s="15" t="s">
        <v>802</v>
      </c>
      <c r="J102" s="15" t="s">
        <v>857</v>
      </c>
      <c r="K102" s="15" t="s">
        <v>767</v>
      </c>
      <c r="L102" s="34"/>
      <c r="M102" s="74" t="s">
        <v>1475</v>
      </c>
      <c r="N102" s="73" t="s">
        <v>1500</v>
      </c>
      <c r="O102" s="74" t="s">
        <v>1253</v>
      </c>
      <c r="P102" s="74" t="s">
        <v>768</v>
      </c>
      <c r="Q102" s="7" t="s">
        <v>123</v>
      </c>
      <c r="R102" s="23" t="s">
        <v>1036</v>
      </c>
      <c r="U102" s="40"/>
      <c r="V102" s="1"/>
      <c r="W102" s="8"/>
      <c r="X102" s="8"/>
      <c r="Y102" s="8"/>
      <c r="Z102" s="8"/>
      <c r="AA102" s="8"/>
      <c r="AB102" s="8"/>
      <c r="AC102" s="8"/>
    </row>
    <row r="103" spans="2:29" ht="19" customHeight="1">
      <c r="B103" s="7"/>
      <c r="C103" s="60" t="s">
        <v>1209</v>
      </c>
      <c r="D103" s="3" t="s">
        <v>166</v>
      </c>
      <c r="E103" s="3" t="s">
        <v>522</v>
      </c>
      <c r="F103" s="73" t="s">
        <v>1302</v>
      </c>
      <c r="G103" s="15" t="s">
        <v>917</v>
      </c>
      <c r="H103" s="15" t="s">
        <v>1443</v>
      </c>
      <c r="I103" s="15" t="s">
        <v>429</v>
      </c>
      <c r="J103" s="15" t="s">
        <v>858</v>
      </c>
      <c r="K103" s="15" t="s">
        <v>908</v>
      </c>
      <c r="L103" s="34"/>
      <c r="M103" s="74" t="s">
        <v>1473</v>
      </c>
      <c r="N103" s="73" t="s">
        <v>1501</v>
      </c>
      <c r="O103" s="74" t="s">
        <v>963</v>
      </c>
      <c r="P103" s="74" t="s">
        <v>906</v>
      </c>
      <c r="Q103" s="7" t="s">
        <v>211</v>
      </c>
      <c r="R103" s="23" t="s">
        <v>1041</v>
      </c>
      <c r="U103" s="40"/>
      <c r="V103" s="7"/>
      <c r="W103" s="8"/>
      <c r="X103" s="8"/>
      <c r="Y103" s="8"/>
      <c r="Z103" s="8"/>
      <c r="AA103" s="8"/>
      <c r="AB103" s="8"/>
      <c r="AC103" s="8"/>
    </row>
    <row r="104" spans="2:29" ht="19" customHeight="1">
      <c r="B104" s="7"/>
      <c r="C104" s="13" t="s">
        <v>474</v>
      </c>
      <c r="D104" s="3" t="s">
        <v>167</v>
      </c>
      <c r="E104" s="3" t="s">
        <v>168</v>
      </c>
      <c r="F104" s="73" t="s">
        <v>1307</v>
      </c>
      <c r="G104" s="15" t="s">
        <v>1335</v>
      </c>
      <c r="H104" s="15" t="s">
        <v>1444</v>
      </c>
      <c r="I104" s="15" t="s">
        <v>803</v>
      </c>
      <c r="J104" s="15" t="s">
        <v>859</v>
      </c>
      <c r="K104" s="15" t="s">
        <v>767</v>
      </c>
      <c r="L104" s="34"/>
      <c r="M104" s="74" t="s">
        <v>1473</v>
      </c>
      <c r="N104" s="73" t="s">
        <v>1502</v>
      </c>
      <c r="O104" s="72" t="s">
        <v>1404</v>
      </c>
      <c r="P104" s="72" t="s">
        <v>963</v>
      </c>
      <c r="Q104" s="7" t="s">
        <v>90</v>
      </c>
      <c r="R104" s="23" t="s">
        <v>1045</v>
      </c>
      <c r="S104" s="7"/>
      <c r="U104" s="40"/>
      <c r="V104" s="1"/>
      <c r="W104" s="8"/>
      <c r="X104" s="8"/>
      <c r="Y104" s="8"/>
      <c r="Z104" s="8"/>
      <c r="AA104" s="8"/>
      <c r="AB104" s="8"/>
      <c r="AC104" s="8"/>
    </row>
    <row r="105" spans="2:29" ht="19" customHeight="1">
      <c r="B105" s="7"/>
      <c r="C105" s="60" t="s">
        <v>1208</v>
      </c>
      <c r="D105" s="16" t="s">
        <v>169</v>
      </c>
      <c r="E105" s="3" t="s">
        <v>170</v>
      </c>
      <c r="F105" s="73" t="s">
        <v>1308</v>
      </c>
      <c r="G105" s="15" t="s">
        <v>1311</v>
      </c>
      <c r="H105" s="15" t="s">
        <v>1445</v>
      </c>
      <c r="I105" s="15" t="s">
        <v>804</v>
      </c>
      <c r="J105" s="15" t="s">
        <v>860</v>
      </c>
      <c r="K105" s="15" t="s">
        <v>634</v>
      </c>
      <c r="L105" s="34"/>
      <c r="M105" s="6" t="s">
        <v>1473</v>
      </c>
      <c r="N105" s="6" t="s">
        <v>1494</v>
      </c>
      <c r="O105" s="24" t="s">
        <v>774</v>
      </c>
      <c r="P105" s="6" t="s">
        <v>836</v>
      </c>
      <c r="Q105" s="7" t="s">
        <v>21</v>
      </c>
      <c r="R105" s="7" t="s">
        <v>57</v>
      </c>
      <c r="V105" s="1"/>
      <c r="W105" s="8"/>
      <c r="X105" s="8"/>
      <c r="Y105" s="75"/>
      <c r="Z105" s="8"/>
      <c r="AA105" s="8"/>
      <c r="AB105" s="8"/>
      <c r="AC105" s="8"/>
    </row>
    <row r="106" spans="2:29" ht="19" customHeight="1">
      <c r="B106" s="7"/>
      <c r="C106" s="60" t="s">
        <v>1208</v>
      </c>
      <c r="D106" s="3" t="s">
        <v>173</v>
      </c>
      <c r="E106" s="3" t="s">
        <v>174</v>
      </c>
      <c r="F106" s="73" t="s">
        <v>1309</v>
      </c>
      <c r="G106" s="15" t="s">
        <v>1298</v>
      </c>
      <c r="H106" s="15" t="s">
        <v>1446</v>
      </c>
      <c r="I106" s="15" t="s">
        <v>805</v>
      </c>
      <c r="J106" s="15" t="s">
        <v>452</v>
      </c>
      <c r="K106" s="15" t="s">
        <v>857</v>
      </c>
      <c r="L106" s="34"/>
      <c r="M106" s="6" t="s">
        <v>1474</v>
      </c>
      <c r="N106" s="6" t="s">
        <v>1473</v>
      </c>
      <c r="O106" s="24" t="s">
        <v>1363</v>
      </c>
      <c r="P106" s="6" t="s">
        <v>1284</v>
      </c>
      <c r="Q106" s="7" t="s">
        <v>34</v>
      </c>
      <c r="R106" s="7" t="s">
        <v>69</v>
      </c>
      <c r="T106" s="40"/>
      <c r="V106" s="1"/>
      <c r="W106" s="8"/>
      <c r="X106" s="8"/>
      <c r="Y106" s="75"/>
      <c r="Z106" s="8"/>
      <c r="AA106" s="8"/>
      <c r="AB106" s="8"/>
      <c r="AC106" s="8"/>
    </row>
    <row r="107" spans="2:29" ht="19" customHeight="1">
      <c r="B107" s="7"/>
      <c r="C107" s="60" t="s">
        <v>1209</v>
      </c>
      <c r="D107" s="3" t="s">
        <v>177</v>
      </c>
      <c r="E107" s="3" t="s">
        <v>178</v>
      </c>
      <c r="F107" s="73" t="s">
        <v>1310</v>
      </c>
      <c r="G107" s="15" t="s">
        <v>1299</v>
      </c>
      <c r="H107" s="15" t="s">
        <v>1340</v>
      </c>
      <c r="I107" s="15" t="s">
        <v>806</v>
      </c>
      <c r="J107" s="15" t="s">
        <v>861</v>
      </c>
      <c r="K107" s="15" t="s">
        <v>398</v>
      </c>
      <c r="L107" s="34"/>
      <c r="M107" s="74" t="s">
        <v>1468</v>
      </c>
      <c r="N107" s="73" t="s">
        <v>1503</v>
      </c>
      <c r="O107" s="74" t="s">
        <v>1405</v>
      </c>
      <c r="P107" s="74" t="s">
        <v>1416</v>
      </c>
      <c r="Q107" s="7" t="s">
        <v>19</v>
      </c>
      <c r="R107" s="23" t="s">
        <v>1048</v>
      </c>
      <c r="V107" s="1"/>
      <c r="W107" s="8"/>
      <c r="X107" s="8"/>
      <c r="Y107" s="8"/>
      <c r="Z107" s="8"/>
      <c r="AA107" s="8"/>
      <c r="AB107" s="8"/>
      <c r="AC107" s="8"/>
    </row>
    <row r="108" spans="2:29" ht="19" customHeight="1">
      <c r="B108" s="7"/>
      <c r="C108" s="60" t="s">
        <v>1209</v>
      </c>
      <c r="D108" s="3" t="s">
        <v>179</v>
      </c>
      <c r="E108" s="3" t="s">
        <v>180</v>
      </c>
      <c r="F108" s="73" t="s">
        <v>1440</v>
      </c>
      <c r="G108" s="15" t="s">
        <v>1384</v>
      </c>
      <c r="H108" s="15" t="s">
        <v>1447</v>
      </c>
      <c r="I108" s="15" t="s">
        <v>807</v>
      </c>
      <c r="J108" s="15" t="s">
        <v>862</v>
      </c>
      <c r="K108" s="15" t="s">
        <v>909</v>
      </c>
      <c r="L108" s="34"/>
      <c r="M108" s="74" t="s">
        <v>1479</v>
      </c>
      <c r="N108" s="73" t="s">
        <v>1504</v>
      </c>
      <c r="O108" s="74" t="s">
        <v>963</v>
      </c>
      <c r="P108" s="74" t="s">
        <v>636</v>
      </c>
      <c r="Q108" s="7" t="s">
        <v>24</v>
      </c>
      <c r="R108" s="23" t="s">
        <v>1053</v>
      </c>
      <c r="U108" s="40"/>
      <c r="V108" s="1"/>
      <c r="W108" s="8"/>
      <c r="X108" s="8"/>
      <c r="Y108" s="8"/>
      <c r="Z108" s="8"/>
      <c r="AA108" s="8"/>
      <c r="AB108" s="8"/>
      <c r="AC108" s="8"/>
    </row>
    <row r="109" spans="2:29" ht="19" customHeight="1">
      <c r="B109" s="7"/>
      <c r="D109" s="3" t="s">
        <v>182</v>
      </c>
      <c r="E109" s="3" t="s">
        <v>183</v>
      </c>
      <c r="F109" s="73" t="s">
        <v>897</v>
      </c>
      <c r="G109" s="15" t="s">
        <v>913</v>
      </c>
      <c r="H109" s="15" t="s">
        <v>381</v>
      </c>
      <c r="I109" s="15" t="s">
        <v>373</v>
      </c>
      <c r="J109" s="15" t="s">
        <v>863</v>
      </c>
      <c r="K109" s="15" t="s">
        <v>910</v>
      </c>
      <c r="L109" s="34"/>
      <c r="M109" s="6" t="s">
        <v>1476</v>
      </c>
      <c r="N109" s="6" t="s">
        <v>1505</v>
      </c>
      <c r="O109" s="24" t="s">
        <v>1270</v>
      </c>
      <c r="P109" s="6" t="s">
        <v>836</v>
      </c>
      <c r="Q109" s="7" t="s">
        <v>17</v>
      </c>
      <c r="R109" s="7" t="s">
        <v>2</v>
      </c>
      <c r="V109" s="1"/>
      <c r="W109" s="8"/>
      <c r="X109" s="8"/>
      <c r="Y109" s="75"/>
      <c r="Z109" s="8"/>
      <c r="AA109" s="8"/>
      <c r="AB109" s="8"/>
      <c r="AC109" s="8"/>
    </row>
    <row r="110" spans="2:29" ht="19" customHeight="1">
      <c r="B110" s="7"/>
      <c r="C110" s="60" t="s">
        <v>1208</v>
      </c>
      <c r="D110" s="3" t="s">
        <v>184</v>
      </c>
      <c r="E110" s="3" t="s">
        <v>185</v>
      </c>
      <c r="F110" s="73" t="s">
        <v>1299</v>
      </c>
      <c r="G110" s="15" t="s">
        <v>1457</v>
      </c>
      <c r="H110" s="15" t="s">
        <v>1448</v>
      </c>
      <c r="I110" s="15" t="s">
        <v>808</v>
      </c>
      <c r="J110" s="15" t="s">
        <v>744</v>
      </c>
      <c r="K110" s="15" t="s">
        <v>911</v>
      </c>
      <c r="L110" s="34"/>
      <c r="M110" s="74" t="s">
        <v>1480</v>
      </c>
      <c r="N110" s="73" t="s">
        <v>1506</v>
      </c>
      <c r="O110" s="24" t="s">
        <v>774</v>
      </c>
      <c r="P110" s="6" t="s">
        <v>702</v>
      </c>
      <c r="Q110" s="7" t="s">
        <v>109</v>
      </c>
      <c r="R110" s="7" t="s">
        <v>363</v>
      </c>
      <c r="V110" s="1"/>
      <c r="W110" s="8"/>
      <c r="X110" s="8"/>
      <c r="Y110" s="75"/>
      <c r="Z110" s="8"/>
      <c r="AA110" s="8"/>
      <c r="AB110" s="8"/>
      <c r="AC110" s="8"/>
    </row>
    <row r="111" spans="2:29" ht="19" customHeight="1">
      <c r="B111" s="7"/>
      <c r="C111" s="60" t="s">
        <v>1208</v>
      </c>
      <c r="D111" s="3" t="s">
        <v>186</v>
      </c>
      <c r="E111" s="3" t="s">
        <v>187</v>
      </c>
      <c r="F111" s="73" t="s">
        <v>913</v>
      </c>
      <c r="G111" s="15" t="s">
        <v>1316</v>
      </c>
      <c r="H111" s="15" t="s">
        <v>1449</v>
      </c>
      <c r="I111" s="15" t="s">
        <v>652</v>
      </c>
      <c r="J111" s="15" t="s">
        <v>699</v>
      </c>
      <c r="K111" s="15" t="s">
        <v>912</v>
      </c>
      <c r="L111" s="34"/>
      <c r="M111" s="74" t="s">
        <v>1482</v>
      </c>
      <c r="N111" s="73" t="s">
        <v>1507</v>
      </c>
      <c r="O111" s="6" t="s">
        <v>1406</v>
      </c>
      <c r="P111" s="6" t="s">
        <v>774</v>
      </c>
      <c r="Q111" s="7" t="s">
        <v>20</v>
      </c>
      <c r="R111" s="7" t="s">
        <v>1058</v>
      </c>
      <c r="U111" s="40"/>
      <c r="V111" s="1"/>
      <c r="W111" s="8"/>
      <c r="X111" s="8"/>
      <c r="Y111" s="8"/>
      <c r="Z111" s="8"/>
      <c r="AA111" s="8"/>
      <c r="AB111" s="8"/>
      <c r="AC111" s="8"/>
    </row>
    <row r="112" spans="2:29" ht="19" customHeight="1">
      <c r="B112" s="7"/>
      <c r="C112" s="60" t="s">
        <v>1209</v>
      </c>
      <c r="D112" s="3" t="s">
        <v>190</v>
      </c>
      <c r="E112" s="3" t="s">
        <v>191</v>
      </c>
      <c r="F112" s="73" t="s">
        <v>1297</v>
      </c>
      <c r="G112" s="15" t="s">
        <v>1299</v>
      </c>
      <c r="H112" s="15" t="s">
        <v>1445</v>
      </c>
      <c r="I112" s="15" t="s">
        <v>809</v>
      </c>
      <c r="J112" s="15" t="s">
        <v>864</v>
      </c>
      <c r="K112" s="15" t="s">
        <v>913</v>
      </c>
      <c r="L112" s="34"/>
      <c r="M112" s="74" t="s">
        <v>1481</v>
      </c>
      <c r="N112" s="73" t="s">
        <v>1506</v>
      </c>
      <c r="O112" s="74" t="s">
        <v>1407</v>
      </c>
      <c r="P112" s="74" t="s">
        <v>1417</v>
      </c>
      <c r="Q112" s="7" t="s">
        <v>349</v>
      </c>
      <c r="R112" s="7" t="s">
        <v>564</v>
      </c>
      <c r="U112" s="40"/>
      <c r="V112" s="1"/>
      <c r="W112" s="8"/>
      <c r="X112" s="8"/>
      <c r="Y112" s="8"/>
      <c r="Z112" s="8"/>
      <c r="AA112" s="8"/>
      <c r="AB112" s="8"/>
      <c r="AC112" s="8"/>
    </row>
    <row r="113" spans="1:29" ht="19" customHeight="1">
      <c r="A113" s="8"/>
      <c r="B113" s="7"/>
      <c r="C113" s="60" t="s">
        <v>1208</v>
      </c>
      <c r="D113" s="18" t="s">
        <v>193</v>
      </c>
      <c r="E113" s="3" t="s">
        <v>194</v>
      </c>
      <c r="F113" s="73" t="s">
        <v>1311</v>
      </c>
      <c r="G113" s="15" t="s">
        <v>972</v>
      </c>
      <c r="H113" s="15" t="s">
        <v>1299</v>
      </c>
      <c r="I113" s="15" t="s">
        <v>657</v>
      </c>
      <c r="J113" s="15" t="s">
        <v>833</v>
      </c>
      <c r="K113" s="15" t="s">
        <v>914</v>
      </c>
      <c r="L113" s="34"/>
      <c r="M113" s="6" t="s">
        <v>1475</v>
      </c>
      <c r="N113" s="6" t="s">
        <v>1473</v>
      </c>
      <c r="O113" s="24" t="s">
        <v>1366</v>
      </c>
      <c r="P113" s="6" t="s">
        <v>1363</v>
      </c>
      <c r="Q113" s="7" t="s">
        <v>171</v>
      </c>
      <c r="R113" s="7" t="s">
        <v>970</v>
      </c>
      <c r="T113" s="40"/>
      <c r="V113" s="1"/>
      <c r="W113" s="8"/>
      <c r="X113" s="8"/>
      <c r="Y113" s="75"/>
      <c r="Z113" s="8"/>
      <c r="AA113" s="8"/>
      <c r="AB113" s="8"/>
      <c r="AC113" s="8"/>
    </row>
    <row r="114" spans="1:29" ht="19" customHeight="1">
      <c r="B114" s="7"/>
      <c r="C114" s="60" t="s">
        <v>1209</v>
      </c>
      <c r="D114" s="3" t="s">
        <v>195</v>
      </c>
      <c r="E114" s="3" t="s">
        <v>196</v>
      </c>
      <c r="F114" s="73" t="s">
        <v>907</v>
      </c>
      <c r="G114" s="15" t="s">
        <v>975</v>
      </c>
      <c r="H114" s="15" t="s">
        <v>1441</v>
      </c>
      <c r="I114" s="15" t="s">
        <v>810</v>
      </c>
      <c r="J114" s="15" t="s">
        <v>865</v>
      </c>
      <c r="K114" s="15" t="s">
        <v>913</v>
      </c>
      <c r="L114" s="34"/>
      <c r="M114" s="74" t="s">
        <v>1483</v>
      </c>
      <c r="N114" s="73" t="s">
        <v>1508</v>
      </c>
      <c r="O114" s="74" t="s">
        <v>1408</v>
      </c>
      <c r="P114" s="74" t="s">
        <v>1422</v>
      </c>
      <c r="Q114" s="7" t="s">
        <v>211</v>
      </c>
      <c r="R114" s="23" t="s">
        <v>1066</v>
      </c>
      <c r="U114" s="40"/>
      <c r="V114" s="7"/>
      <c r="W114" s="8"/>
      <c r="X114" s="8"/>
      <c r="Y114" s="8"/>
      <c r="Z114" s="8"/>
      <c r="AA114" s="8"/>
      <c r="AB114" s="8"/>
      <c r="AC114" s="8"/>
    </row>
    <row r="115" spans="1:29" ht="19" customHeight="1">
      <c r="B115" s="7"/>
      <c r="C115" s="60" t="s">
        <v>1209</v>
      </c>
      <c r="D115" s="19" t="s">
        <v>197</v>
      </c>
      <c r="E115" s="3" t="s">
        <v>198</v>
      </c>
      <c r="F115" s="73" t="s">
        <v>1312</v>
      </c>
      <c r="G115" s="15" t="s">
        <v>972</v>
      </c>
      <c r="H115" s="15" t="s">
        <v>917</v>
      </c>
      <c r="I115" s="15" t="s">
        <v>811</v>
      </c>
      <c r="J115" s="15" t="s">
        <v>412</v>
      </c>
      <c r="K115" s="15" t="s">
        <v>915</v>
      </c>
      <c r="L115" s="34"/>
      <c r="M115" s="74" t="s">
        <v>1484</v>
      </c>
      <c r="N115" s="73" t="s">
        <v>1502</v>
      </c>
      <c r="O115" s="74" t="s">
        <v>1253</v>
      </c>
      <c r="P115" s="74" t="s">
        <v>1418</v>
      </c>
      <c r="Q115" s="7" t="s">
        <v>984</v>
      </c>
      <c r="R115" s="23" t="s">
        <v>1070</v>
      </c>
      <c r="T115" s="40"/>
      <c r="V115" s="1"/>
      <c r="W115" s="8"/>
      <c r="X115" s="8"/>
      <c r="Y115" s="8"/>
      <c r="Z115" s="8"/>
      <c r="AA115" s="8"/>
      <c r="AB115" s="8"/>
      <c r="AC115" s="8"/>
    </row>
    <row r="116" spans="1:29" ht="19" customHeight="1">
      <c r="B116" s="7"/>
      <c r="D116" s="3" t="s">
        <v>200</v>
      </c>
      <c r="E116" s="3" t="s">
        <v>201</v>
      </c>
      <c r="F116" s="73" t="s">
        <v>1313</v>
      </c>
      <c r="G116" s="15" t="s">
        <v>761</v>
      </c>
      <c r="H116" s="15" t="s">
        <v>972</v>
      </c>
      <c r="I116" s="15" t="s">
        <v>812</v>
      </c>
      <c r="J116" s="15" t="s">
        <v>866</v>
      </c>
      <c r="K116" s="15" t="s">
        <v>681</v>
      </c>
      <c r="L116" s="34"/>
      <c r="M116" s="6" t="s">
        <v>1469</v>
      </c>
      <c r="N116" s="6" t="s">
        <v>1473</v>
      </c>
      <c r="O116" s="24" t="s">
        <v>1284</v>
      </c>
      <c r="P116" s="6" t="s">
        <v>388</v>
      </c>
      <c r="Q116" s="7" t="s">
        <v>598</v>
      </c>
      <c r="R116" s="7" t="s">
        <v>564</v>
      </c>
      <c r="V116" s="1"/>
      <c r="W116" s="8"/>
      <c r="X116" s="8"/>
      <c r="Y116" s="75"/>
      <c r="Z116" s="8"/>
      <c r="AA116" s="8"/>
      <c r="AB116" s="8"/>
      <c r="AC116" s="8"/>
    </row>
    <row r="117" spans="1:29" ht="19" customHeight="1">
      <c r="B117" s="7"/>
      <c r="C117" s="60" t="s">
        <v>1208</v>
      </c>
      <c r="D117" s="18" t="s">
        <v>204</v>
      </c>
      <c r="E117" s="3" t="s">
        <v>205</v>
      </c>
      <c r="F117" s="73" t="s">
        <v>1314</v>
      </c>
      <c r="G117" s="15" t="s">
        <v>913</v>
      </c>
      <c r="H117" s="15" t="s">
        <v>908</v>
      </c>
      <c r="I117" s="15" t="s">
        <v>813</v>
      </c>
      <c r="J117" s="15" t="s">
        <v>430</v>
      </c>
      <c r="K117" s="15" t="s">
        <v>916</v>
      </c>
      <c r="L117" s="34"/>
      <c r="M117" s="6" t="s">
        <v>1474</v>
      </c>
      <c r="N117" s="6" t="s">
        <v>1473</v>
      </c>
      <c r="O117" s="24" t="s">
        <v>867</v>
      </c>
      <c r="P117" s="6" t="s">
        <v>836</v>
      </c>
      <c r="Q117" s="7" t="s">
        <v>362</v>
      </c>
      <c r="R117" s="7" t="s">
        <v>117</v>
      </c>
      <c r="U117" s="39"/>
      <c r="V117" s="1"/>
      <c r="W117" s="8"/>
      <c r="X117" s="8"/>
      <c r="Y117" s="75"/>
      <c r="Z117" s="8"/>
      <c r="AA117" s="8"/>
      <c r="AB117" s="8"/>
      <c r="AC117" s="8"/>
    </row>
    <row r="118" spans="1:29" ht="19" customHeight="1">
      <c r="B118" s="7"/>
      <c r="C118" s="60" t="s">
        <v>1208</v>
      </c>
      <c r="D118" s="3" t="s">
        <v>207</v>
      </c>
      <c r="E118" s="3" t="s">
        <v>208</v>
      </c>
      <c r="F118" s="73" t="s">
        <v>1315</v>
      </c>
      <c r="G118" s="15" t="s">
        <v>767</v>
      </c>
      <c r="H118" s="15" t="s">
        <v>1450</v>
      </c>
      <c r="I118" s="15" t="s">
        <v>814</v>
      </c>
      <c r="J118" s="15" t="s">
        <v>867</v>
      </c>
      <c r="K118" s="15" t="s">
        <v>381</v>
      </c>
      <c r="L118" s="34"/>
      <c r="M118" s="74" t="s">
        <v>1485</v>
      </c>
      <c r="N118" s="73" t="s">
        <v>1383</v>
      </c>
      <c r="O118" s="72" t="s">
        <v>1409</v>
      </c>
      <c r="P118" s="74" t="s">
        <v>1407</v>
      </c>
      <c r="Q118" s="7" t="s">
        <v>15</v>
      </c>
      <c r="R118" s="23" t="s">
        <v>1073</v>
      </c>
      <c r="V118" s="1"/>
      <c r="W118" s="8"/>
      <c r="X118" s="8"/>
      <c r="Y118" s="8"/>
      <c r="Z118" s="8"/>
      <c r="AA118" s="8"/>
      <c r="AB118" s="8"/>
      <c r="AC118" s="8"/>
    </row>
    <row r="119" spans="1:29" ht="19" customHeight="1">
      <c r="B119" s="7"/>
      <c r="C119" s="60" t="s">
        <v>1208</v>
      </c>
      <c r="D119" s="18" t="s">
        <v>501</v>
      </c>
      <c r="E119" s="3" t="s">
        <v>524</v>
      </c>
      <c r="F119" s="73" t="s">
        <v>406</v>
      </c>
      <c r="G119" s="15" t="s">
        <v>1298</v>
      </c>
      <c r="H119" s="15" t="s">
        <v>917</v>
      </c>
      <c r="I119" s="15" t="s">
        <v>815</v>
      </c>
      <c r="J119" s="15" t="s">
        <v>868</v>
      </c>
      <c r="K119" s="15" t="s">
        <v>917</v>
      </c>
      <c r="L119" s="34"/>
      <c r="M119" s="74" t="s">
        <v>1486</v>
      </c>
      <c r="N119" s="73" t="s">
        <v>1389</v>
      </c>
      <c r="O119" s="24" t="s">
        <v>1272</v>
      </c>
      <c r="P119" s="6" t="s">
        <v>388</v>
      </c>
      <c r="Q119" s="7" t="s">
        <v>454</v>
      </c>
      <c r="R119" s="7" t="s">
        <v>63</v>
      </c>
      <c r="U119" s="40"/>
      <c r="V119" s="1"/>
      <c r="W119" s="8"/>
      <c r="X119" s="8"/>
      <c r="Y119" s="75"/>
      <c r="Z119" s="8"/>
      <c r="AA119" s="8"/>
      <c r="AB119" s="8"/>
      <c r="AC119" s="8"/>
    </row>
    <row r="120" spans="1:29" ht="19" customHeight="1">
      <c r="B120" s="7"/>
      <c r="C120" s="60" t="s">
        <v>1209</v>
      </c>
      <c r="D120" s="18" t="s">
        <v>209</v>
      </c>
      <c r="E120" s="3" t="s">
        <v>210</v>
      </c>
      <c r="F120" s="73" t="s">
        <v>1238</v>
      </c>
      <c r="G120" s="15" t="s">
        <v>1449</v>
      </c>
      <c r="H120" s="15" t="s">
        <v>1396</v>
      </c>
      <c r="I120" s="15" t="s">
        <v>404</v>
      </c>
      <c r="J120" s="15" t="s">
        <v>869</v>
      </c>
      <c r="K120" s="15" t="s">
        <v>918</v>
      </c>
      <c r="L120" s="34"/>
      <c r="M120" s="74" t="s">
        <v>1485</v>
      </c>
      <c r="N120" s="73" t="s">
        <v>1394</v>
      </c>
      <c r="O120" s="24" t="s">
        <v>1270</v>
      </c>
      <c r="P120" s="6" t="s">
        <v>388</v>
      </c>
      <c r="Q120" s="7" t="s">
        <v>75</v>
      </c>
      <c r="R120" s="7" t="s">
        <v>78</v>
      </c>
      <c r="T120" s="40"/>
      <c r="V120" s="1"/>
      <c r="W120" s="8"/>
      <c r="X120" s="8"/>
      <c r="Y120" s="75"/>
      <c r="Z120" s="8"/>
      <c r="AA120" s="8"/>
      <c r="AB120" s="8"/>
      <c r="AC120" s="8"/>
    </row>
    <row r="121" spans="1:29" ht="19" customHeight="1">
      <c r="B121" s="7"/>
      <c r="C121" s="60" t="s">
        <v>1208</v>
      </c>
      <c r="D121" s="18" t="s">
        <v>213</v>
      </c>
      <c r="E121" s="3" t="s">
        <v>214</v>
      </c>
      <c r="F121" s="73" t="s">
        <v>913</v>
      </c>
      <c r="G121" s="15" t="s">
        <v>1310</v>
      </c>
      <c r="H121" s="15" t="s">
        <v>1327</v>
      </c>
      <c r="I121" s="15" t="s">
        <v>816</v>
      </c>
      <c r="J121" s="15" t="s">
        <v>870</v>
      </c>
      <c r="K121" s="15" t="s">
        <v>919</v>
      </c>
      <c r="L121" s="34"/>
      <c r="M121" s="73" t="s">
        <v>1487</v>
      </c>
      <c r="N121" s="73" t="s">
        <v>1382</v>
      </c>
      <c r="O121" s="72" t="s">
        <v>1403</v>
      </c>
      <c r="P121" s="74" t="s">
        <v>1419</v>
      </c>
      <c r="Q121" s="7" t="s">
        <v>123</v>
      </c>
      <c r="R121" s="23" t="s">
        <v>1045</v>
      </c>
      <c r="T121" s="40"/>
      <c r="V121" s="1"/>
      <c r="W121" s="8"/>
      <c r="X121" s="8"/>
      <c r="Y121" s="8"/>
      <c r="Z121" s="8"/>
      <c r="AA121" s="8"/>
      <c r="AB121" s="8"/>
      <c r="AC121" s="8"/>
    </row>
    <row r="122" spans="1:29" ht="19" customHeight="1">
      <c r="B122" s="7"/>
      <c r="C122" s="60" t="s">
        <v>1209</v>
      </c>
      <c r="D122" s="18" t="s">
        <v>215</v>
      </c>
      <c r="E122" s="3" t="s">
        <v>216</v>
      </c>
      <c r="F122" s="73" t="s">
        <v>1299</v>
      </c>
      <c r="G122" s="15" t="s">
        <v>1324</v>
      </c>
      <c r="H122" s="15" t="s">
        <v>1451</v>
      </c>
      <c r="I122" s="15" t="s">
        <v>757</v>
      </c>
      <c r="J122" s="15" t="s">
        <v>871</v>
      </c>
      <c r="K122" s="15" t="s">
        <v>920</v>
      </c>
      <c r="L122" s="34"/>
      <c r="M122" s="73" t="s">
        <v>1488</v>
      </c>
      <c r="N122" s="73" t="s">
        <v>1395</v>
      </c>
      <c r="O122" s="74" t="s">
        <v>963</v>
      </c>
      <c r="P122" s="74" t="s">
        <v>1420</v>
      </c>
      <c r="Q122" s="7" t="s">
        <v>135</v>
      </c>
      <c r="R122" s="23" t="s">
        <v>1053</v>
      </c>
      <c r="U122" s="40"/>
      <c r="V122" s="1"/>
      <c r="W122" s="8"/>
      <c r="X122" s="8"/>
      <c r="Y122" s="8"/>
      <c r="Z122" s="8"/>
      <c r="AA122" s="8"/>
      <c r="AB122" s="8"/>
      <c r="AC122" s="8"/>
    </row>
    <row r="123" spans="1:29" ht="19" customHeight="1">
      <c r="B123" s="7"/>
      <c r="C123" s="60" t="s">
        <v>1209</v>
      </c>
      <c r="D123" s="18" t="s">
        <v>219</v>
      </c>
      <c r="E123" s="3" t="s">
        <v>220</v>
      </c>
      <c r="F123" s="73" t="s">
        <v>1316</v>
      </c>
      <c r="G123" s="15" t="s">
        <v>1338</v>
      </c>
      <c r="H123" s="15" t="s">
        <v>1452</v>
      </c>
      <c r="I123" s="15" t="s">
        <v>817</v>
      </c>
      <c r="J123" s="15" t="s">
        <v>764</v>
      </c>
      <c r="K123" s="15" t="s">
        <v>381</v>
      </c>
      <c r="L123" s="34"/>
      <c r="M123" s="73" t="s">
        <v>1488</v>
      </c>
      <c r="N123" s="73" t="s">
        <v>1383</v>
      </c>
      <c r="O123" s="74" t="s">
        <v>1405</v>
      </c>
      <c r="P123" s="74" t="s">
        <v>1421</v>
      </c>
      <c r="Q123" s="7" t="s">
        <v>585</v>
      </c>
      <c r="R123" s="7" t="s">
        <v>574</v>
      </c>
      <c r="U123" s="40"/>
      <c r="V123" s="1"/>
      <c r="W123" s="8"/>
      <c r="X123" s="8"/>
      <c r="Y123" s="8"/>
      <c r="Z123" s="8"/>
      <c r="AA123" s="8"/>
      <c r="AB123" s="8"/>
      <c r="AC123" s="8"/>
    </row>
    <row r="124" spans="1:29" ht="19" customHeight="1">
      <c r="B124" s="7"/>
      <c r="C124" s="60" t="s">
        <v>1209</v>
      </c>
      <c r="D124" s="3" t="s">
        <v>223</v>
      </c>
      <c r="E124" s="3" t="s">
        <v>224</v>
      </c>
      <c r="F124" s="73" t="s">
        <v>1317</v>
      </c>
      <c r="G124" s="15" t="s">
        <v>953</v>
      </c>
      <c r="H124" s="15" t="s">
        <v>1453</v>
      </c>
      <c r="I124" s="15" t="s">
        <v>414</v>
      </c>
      <c r="J124" s="15" t="s">
        <v>872</v>
      </c>
      <c r="K124" s="15" t="s">
        <v>921</v>
      </c>
      <c r="L124" s="34"/>
      <c r="M124" s="73" t="s">
        <v>1487</v>
      </c>
      <c r="N124" s="73" t="s">
        <v>1393</v>
      </c>
      <c r="O124" s="74" t="s">
        <v>1410</v>
      </c>
      <c r="P124" s="74" t="s">
        <v>1417</v>
      </c>
      <c r="Q124" s="7" t="s">
        <v>1092</v>
      </c>
      <c r="R124" s="23" t="s">
        <v>1093</v>
      </c>
      <c r="T124" s="40"/>
      <c r="V124" s="1"/>
      <c r="W124" s="8"/>
      <c r="X124" s="8"/>
      <c r="Y124" s="8"/>
      <c r="Z124" s="8"/>
      <c r="AA124" s="8"/>
      <c r="AB124" s="8"/>
      <c r="AC124" s="8"/>
    </row>
    <row r="125" spans="1:29" ht="19" customHeight="1">
      <c r="B125" s="7"/>
      <c r="C125" s="60" t="s">
        <v>1208</v>
      </c>
      <c r="D125" s="3" t="s">
        <v>225</v>
      </c>
      <c r="E125" s="3" t="s">
        <v>226</v>
      </c>
      <c r="F125" s="73" t="s">
        <v>1306</v>
      </c>
      <c r="G125" s="15" t="s">
        <v>954</v>
      </c>
      <c r="H125" s="15" t="s">
        <v>1349</v>
      </c>
      <c r="I125" s="15" t="s">
        <v>818</v>
      </c>
      <c r="J125" s="15" t="s">
        <v>873</v>
      </c>
      <c r="K125" s="15" t="s">
        <v>641</v>
      </c>
      <c r="L125" s="34"/>
      <c r="M125" s="73" t="s">
        <v>1488</v>
      </c>
      <c r="N125" s="73" t="s">
        <v>1390</v>
      </c>
      <c r="O125" s="74" t="s">
        <v>1408</v>
      </c>
      <c r="P125" s="74" t="s">
        <v>660</v>
      </c>
      <c r="Q125" s="7" t="s">
        <v>479</v>
      </c>
      <c r="R125" s="23" t="s">
        <v>1025</v>
      </c>
      <c r="U125" s="40"/>
      <c r="V125" s="1"/>
      <c r="W125" s="8"/>
      <c r="X125" s="8"/>
      <c r="Y125" s="8"/>
      <c r="Z125" s="8"/>
      <c r="AA125" s="8"/>
      <c r="AB125" s="8"/>
      <c r="AC125" s="8"/>
    </row>
    <row r="126" spans="1:29" ht="19" customHeight="1">
      <c r="B126" s="7"/>
      <c r="C126" s="60" t="s">
        <v>1209</v>
      </c>
      <c r="D126" s="18" t="s">
        <v>504</v>
      </c>
      <c r="E126" s="3" t="s">
        <v>222</v>
      </c>
      <c r="F126" s="73" t="s">
        <v>1318</v>
      </c>
      <c r="G126" s="15" t="s">
        <v>1339</v>
      </c>
      <c r="H126" s="15" t="s">
        <v>1350</v>
      </c>
      <c r="I126" s="15" t="s">
        <v>819</v>
      </c>
      <c r="J126" s="15" t="s">
        <v>374</v>
      </c>
      <c r="K126" s="15" t="s">
        <v>922</v>
      </c>
      <c r="L126" s="34"/>
      <c r="M126" s="6" t="s">
        <v>1475</v>
      </c>
      <c r="N126" s="6" t="s">
        <v>1473</v>
      </c>
      <c r="O126" s="24" t="s">
        <v>836</v>
      </c>
      <c r="P126" s="6" t="s">
        <v>1272</v>
      </c>
      <c r="Q126" s="7" t="s">
        <v>94</v>
      </c>
      <c r="R126" s="7" t="s">
        <v>57</v>
      </c>
      <c r="U126" s="39"/>
      <c r="V126" s="1"/>
      <c r="W126" s="8"/>
      <c r="X126" s="8"/>
      <c r="Y126" s="75"/>
      <c r="Z126" s="8"/>
      <c r="AA126" s="8"/>
      <c r="AB126" s="8"/>
      <c r="AC126" s="8"/>
    </row>
    <row r="127" spans="1:29" ht="19" customHeight="1">
      <c r="A127" s="8"/>
      <c r="B127" s="7"/>
      <c r="C127" s="60" t="s">
        <v>1209</v>
      </c>
      <c r="D127" s="3" t="s">
        <v>228</v>
      </c>
      <c r="E127" s="3" t="s">
        <v>229</v>
      </c>
      <c r="F127" s="73" t="s">
        <v>1309</v>
      </c>
      <c r="G127" s="15" t="s">
        <v>1327</v>
      </c>
      <c r="H127" s="15" t="s">
        <v>1449</v>
      </c>
      <c r="I127" s="15" t="s">
        <v>820</v>
      </c>
      <c r="J127" s="15" t="s">
        <v>874</v>
      </c>
      <c r="K127" s="15" t="s">
        <v>923</v>
      </c>
      <c r="L127" s="34"/>
      <c r="M127" s="74" t="s">
        <v>1472</v>
      </c>
      <c r="N127" s="73" t="s">
        <v>1458</v>
      </c>
      <c r="O127" s="74" t="s">
        <v>1411</v>
      </c>
      <c r="P127" s="74" t="s">
        <v>1422</v>
      </c>
      <c r="Q127" s="7" t="s">
        <v>48</v>
      </c>
      <c r="R127" s="36" t="s">
        <v>1099</v>
      </c>
      <c r="U127" s="40"/>
      <c r="V127" s="1"/>
      <c r="W127" s="8"/>
      <c r="X127" s="8"/>
      <c r="Y127" s="8"/>
      <c r="Z127" s="8"/>
      <c r="AA127" s="8"/>
      <c r="AB127" s="8"/>
      <c r="AC127" s="8"/>
    </row>
    <row r="128" spans="1:29" ht="19" customHeight="1">
      <c r="A128" s="8"/>
      <c r="B128" s="7"/>
      <c r="C128" s="60" t="s">
        <v>1208</v>
      </c>
      <c r="D128" s="3" t="s">
        <v>231</v>
      </c>
      <c r="E128" s="3" t="s">
        <v>232</v>
      </c>
      <c r="F128" s="73" t="s">
        <v>1319</v>
      </c>
      <c r="G128" s="15" t="s">
        <v>1340</v>
      </c>
      <c r="H128" s="15" t="s">
        <v>1454</v>
      </c>
      <c r="I128" s="15" t="s">
        <v>712</v>
      </c>
      <c r="J128" s="15" t="s">
        <v>875</v>
      </c>
      <c r="K128" s="15" t="s">
        <v>739</v>
      </c>
      <c r="L128" s="34"/>
      <c r="M128" s="74" t="s">
        <v>1466</v>
      </c>
      <c r="N128" s="73" t="s">
        <v>1381</v>
      </c>
      <c r="O128" s="74" t="s">
        <v>1408</v>
      </c>
      <c r="P128" s="74" t="s">
        <v>649</v>
      </c>
      <c r="Q128" s="7" t="s">
        <v>217</v>
      </c>
      <c r="R128" s="36" t="s">
        <v>1103</v>
      </c>
      <c r="U128" s="40"/>
      <c r="V128" s="1"/>
      <c r="W128" s="8"/>
      <c r="X128" s="8"/>
      <c r="Y128" s="8"/>
      <c r="Z128" s="8"/>
      <c r="AA128" s="8"/>
      <c r="AB128" s="8"/>
      <c r="AC128" s="8"/>
    </row>
    <row r="129" spans="2:31" ht="19" customHeight="1">
      <c r="B129" s="7"/>
      <c r="C129" s="60" t="s">
        <v>1209</v>
      </c>
      <c r="D129" s="3" t="s">
        <v>233</v>
      </c>
      <c r="E129" s="3" t="s">
        <v>234</v>
      </c>
      <c r="F129" s="73" t="s">
        <v>975</v>
      </c>
      <c r="G129" s="15" t="s">
        <v>1338</v>
      </c>
      <c r="H129" s="15" t="s">
        <v>1397</v>
      </c>
      <c r="I129" s="15" t="s">
        <v>821</v>
      </c>
      <c r="J129" s="15" t="s">
        <v>876</v>
      </c>
      <c r="K129" s="15" t="s">
        <v>924</v>
      </c>
      <c r="L129" s="34"/>
      <c r="M129" s="6" t="s">
        <v>1474</v>
      </c>
      <c r="N129" s="6" t="s">
        <v>1469</v>
      </c>
      <c r="O129" s="24" t="s">
        <v>836</v>
      </c>
      <c r="P129" s="6" t="s">
        <v>1272</v>
      </c>
      <c r="Q129" s="7" t="s">
        <v>354</v>
      </c>
      <c r="R129" s="7" t="s">
        <v>21</v>
      </c>
      <c r="U129" s="39"/>
      <c r="V129" s="1"/>
      <c r="W129" s="8"/>
      <c r="X129" s="8"/>
      <c r="Y129" s="75"/>
      <c r="Z129" s="8"/>
      <c r="AA129" s="8"/>
      <c r="AB129" s="8"/>
      <c r="AC129" s="8"/>
    </row>
    <row r="130" spans="2:31" ht="19" customHeight="1">
      <c r="B130" s="7"/>
      <c r="C130" s="60" t="s">
        <v>1208</v>
      </c>
      <c r="D130" s="3" t="s">
        <v>236</v>
      </c>
      <c r="E130" s="3" t="s">
        <v>237</v>
      </c>
      <c r="F130" s="73" t="s">
        <v>1299</v>
      </c>
      <c r="G130" s="15" t="s">
        <v>1340</v>
      </c>
      <c r="H130" s="15" t="s">
        <v>1452</v>
      </c>
      <c r="I130" s="15" t="s">
        <v>708</v>
      </c>
      <c r="J130" s="15" t="s">
        <v>877</v>
      </c>
      <c r="K130" s="15" t="s">
        <v>925</v>
      </c>
      <c r="L130" s="34"/>
      <c r="M130" s="73" t="s">
        <v>1489</v>
      </c>
      <c r="N130" s="73" t="s">
        <v>1383</v>
      </c>
      <c r="O130" s="74" t="s">
        <v>629</v>
      </c>
      <c r="P130" s="74" t="s">
        <v>1423</v>
      </c>
      <c r="Q130" s="7" t="s">
        <v>495</v>
      </c>
      <c r="R130" s="23" t="s">
        <v>1107</v>
      </c>
      <c r="U130" s="40"/>
      <c r="V130" s="1"/>
      <c r="W130" s="8"/>
      <c r="X130" s="8"/>
      <c r="Y130" s="8"/>
      <c r="Z130" s="8"/>
      <c r="AA130" s="8"/>
      <c r="AB130" s="8"/>
      <c r="AC130" s="8"/>
    </row>
    <row r="131" spans="2:31" ht="19" customHeight="1">
      <c r="B131" s="7"/>
      <c r="C131" s="60" t="s">
        <v>1209</v>
      </c>
      <c r="D131" s="3" t="s">
        <v>238</v>
      </c>
      <c r="E131" s="3" t="s">
        <v>239</v>
      </c>
      <c r="F131" s="73" t="s">
        <v>1320</v>
      </c>
      <c r="G131" s="15" t="s">
        <v>917</v>
      </c>
      <c r="H131" s="15" t="s">
        <v>1455</v>
      </c>
      <c r="I131" s="15" t="s">
        <v>822</v>
      </c>
      <c r="J131" s="15" t="s">
        <v>428</v>
      </c>
      <c r="K131" s="15" t="s">
        <v>926</v>
      </c>
      <c r="L131" s="34"/>
      <c r="M131" s="73" t="s">
        <v>1486</v>
      </c>
      <c r="N131" s="73" t="s">
        <v>1458</v>
      </c>
      <c r="O131" s="74" t="s">
        <v>653</v>
      </c>
      <c r="P131" s="74" t="s">
        <v>405</v>
      </c>
      <c r="Q131" s="7" t="s">
        <v>24</v>
      </c>
      <c r="R131" s="7" t="s">
        <v>27</v>
      </c>
      <c r="U131" s="40"/>
      <c r="V131" s="1"/>
      <c r="W131" s="8"/>
      <c r="X131" s="8"/>
      <c r="Y131" s="8"/>
      <c r="Z131" s="8"/>
      <c r="AA131" s="8"/>
      <c r="AB131" s="8"/>
      <c r="AC131" s="8"/>
    </row>
    <row r="132" spans="2:31" ht="19" customHeight="1">
      <c r="B132" s="7"/>
      <c r="C132" s="60" t="s">
        <v>1209</v>
      </c>
      <c r="D132" s="18" t="s">
        <v>513</v>
      </c>
      <c r="E132" s="3" t="s">
        <v>514</v>
      </c>
      <c r="F132" s="73" t="s">
        <v>972</v>
      </c>
      <c r="G132" s="15" t="s">
        <v>1256</v>
      </c>
      <c r="H132" s="15" t="s">
        <v>1444</v>
      </c>
      <c r="I132" s="15" t="s">
        <v>823</v>
      </c>
      <c r="J132" s="15" t="s">
        <v>822</v>
      </c>
      <c r="K132" s="15" t="s">
        <v>468</v>
      </c>
      <c r="L132" s="34"/>
      <c r="M132" s="6" t="s">
        <v>1473</v>
      </c>
      <c r="N132" s="6" t="s">
        <v>1473</v>
      </c>
      <c r="O132" s="24" t="s">
        <v>1366</v>
      </c>
      <c r="P132" s="6" t="s">
        <v>1388</v>
      </c>
      <c r="Q132" s="7" t="s">
        <v>53</v>
      </c>
      <c r="R132" s="7" t="s">
        <v>1114</v>
      </c>
      <c r="U132" s="39"/>
      <c r="V132" s="1"/>
      <c r="W132" s="8"/>
      <c r="X132" s="8"/>
      <c r="Y132" s="75"/>
      <c r="Z132" s="8"/>
      <c r="AA132" s="8"/>
      <c r="AB132" s="8"/>
      <c r="AC132" s="8"/>
    </row>
    <row r="133" spans="2:31" ht="19" customHeight="1">
      <c r="B133" s="7"/>
      <c r="C133" s="60" t="s">
        <v>1209</v>
      </c>
      <c r="D133" s="18" t="s">
        <v>241</v>
      </c>
      <c r="E133" s="3" t="s">
        <v>242</v>
      </c>
      <c r="F133" s="73" t="s">
        <v>1321</v>
      </c>
      <c r="G133" s="15" t="s">
        <v>1324</v>
      </c>
      <c r="H133" s="15" t="s">
        <v>1399</v>
      </c>
      <c r="I133" s="15" t="s">
        <v>824</v>
      </c>
      <c r="J133" s="15" t="s">
        <v>771</v>
      </c>
      <c r="K133" s="15" t="s">
        <v>752</v>
      </c>
      <c r="L133" s="34"/>
      <c r="M133" s="73" t="s">
        <v>1486</v>
      </c>
      <c r="N133" s="73" t="s">
        <v>1389</v>
      </c>
      <c r="O133" s="74" t="s">
        <v>1412</v>
      </c>
      <c r="P133" s="74" t="s">
        <v>1417</v>
      </c>
      <c r="Q133" s="7" t="s">
        <v>50</v>
      </c>
      <c r="R133" s="23" t="s">
        <v>1117</v>
      </c>
      <c r="V133" s="3"/>
      <c r="W133" s="8"/>
      <c r="X133" s="8"/>
      <c r="Y133" s="8"/>
      <c r="Z133" s="8"/>
      <c r="AA133" s="8"/>
      <c r="AB133" s="8"/>
      <c r="AC133" s="8"/>
    </row>
    <row r="134" spans="2:31" ht="19" customHeight="1">
      <c r="B134" s="7"/>
      <c r="C134" s="60" t="s">
        <v>1209</v>
      </c>
      <c r="D134" s="3" t="s">
        <v>243</v>
      </c>
      <c r="E134" s="3" t="s">
        <v>244</v>
      </c>
      <c r="F134" s="73" t="s">
        <v>1322</v>
      </c>
      <c r="G134" s="15" t="s">
        <v>1450</v>
      </c>
      <c r="H134" s="15" t="s">
        <v>1456</v>
      </c>
      <c r="I134" s="15" t="s">
        <v>381</v>
      </c>
      <c r="J134" s="15" t="s">
        <v>398</v>
      </c>
      <c r="K134" s="15" t="s">
        <v>909</v>
      </c>
      <c r="L134" s="34"/>
      <c r="M134" s="74" t="s">
        <v>1480</v>
      </c>
      <c r="N134" s="73" t="s">
        <v>1507</v>
      </c>
      <c r="O134" s="74" t="s">
        <v>629</v>
      </c>
      <c r="P134" s="74" t="s">
        <v>405</v>
      </c>
      <c r="Q134" s="7" t="s">
        <v>20</v>
      </c>
      <c r="R134" s="7" t="s">
        <v>32</v>
      </c>
      <c r="U134" s="40"/>
      <c r="V134" s="1"/>
      <c r="W134" s="8"/>
      <c r="X134" s="8"/>
      <c r="Y134" s="8"/>
      <c r="Z134" s="8"/>
      <c r="AA134" s="8"/>
      <c r="AB134" s="8"/>
      <c r="AC134" s="8"/>
    </row>
    <row r="135" spans="2:31" ht="19" customHeight="1">
      <c r="B135" s="7"/>
      <c r="C135" s="60" t="s">
        <v>1209</v>
      </c>
      <c r="D135" s="18" t="s">
        <v>508</v>
      </c>
      <c r="E135" s="3" t="s">
        <v>509</v>
      </c>
      <c r="F135" s="73" t="s">
        <v>954</v>
      </c>
      <c r="G135" s="15" t="s">
        <v>1316</v>
      </c>
      <c r="H135" s="15" t="s">
        <v>1352</v>
      </c>
      <c r="I135" s="15" t="s">
        <v>825</v>
      </c>
      <c r="J135" s="15" t="s">
        <v>683</v>
      </c>
      <c r="K135" s="15" t="s">
        <v>406</v>
      </c>
      <c r="L135" s="34"/>
      <c r="M135" s="6" t="s">
        <v>1475</v>
      </c>
      <c r="N135" s="6" t="s">
        <v>1475</v>
      </c>
      <c r="O135" s="24" t="s">
        <v>922</v>
      </c>
      <c r="P135" s="24" t="s">
        <v>692</v>
      </c>
      <c r="Q135" s="7" t="s">
        <v>58</v>
      </c>
      <c r="R135" s="7" t="s">
        <v>100</v>
      </c>
      <c r="U135" s="39"/>
      <c r="V135" s="1"/>
      <c r="W135" s="8"/>
      <c r="X135" s="8"/>
      <c r="Y135" s="75"/>
      <c r="Z135" s="75"/>
      <c r="AA135" s="8"/>
      <c r="AB135" s="8"/>
      <c r="AC135" s="8"/>
    </row>
    <row r="136" spans="2:31" ht="19" customHeight="1">
      <c r="B136" s="7"/>
      <c r="C136" s="13" t="s">
        <v>474</v>
      </c>
      <c r="D136" s="3" t="s">
        <v>517</v>
      </c>
      <c r="E136" s="2" t="s">
        <v>518</v>
      </c>
      <c r="F136" s="73" t="s">
        <v>1323</v>
      </c>
      <c r="G136" s="15" t="s">
        <v>1299</v>
      </c>
      <c r="H136" s="15" t="s">
        <v>1449</v>
      </c>
      <c r="I136" s="15" t="s">
        <v>408</v>
      </c>
      <c r="J136" s="15" t="s">
        <v>878</v>
      </c>
      <c r="K136" s="15" t="s">
        <v>927</v>
      </c>
      <c r="L136" s="34"/>
      <c r="M136" s="6" t="s">
        <v>1475</v>
      </c>
      <c r="N136" s="6" t="s">
        <v>1473</v>
      </c>
      <c r="O136" s="24" t="s">
        <v>756</v>
      </c>
      <c r="P136" s="6" t="s">
        <v>746</v>
      </c>
      <c r="Q136" s="7" t="s">
        <v>57</v>
      </c>
      <c r="R136" s="7" t="s">
        <v>593</v>
      </c>
      <c r="U136" s="39"/>
      <c r="V136" s="1"/>
      <c r="W136" s="8"/>
      <c r="X136" s="8"/>
      <c r="Y136" s="75"/>
      <c r="Z136" s="8"/>
      <c r="AA136" s="8"/>
      <c r="AB136" s="8"/>
      <c r="AC136" s="8"/>
    </row>
    <row r="137" spans="2:31" ht="19" customHeight="1">
      <c r="B137" s="7"/>
      <c r="C137" s="60" t="s">
        <v>1209</v>
      </c>
      <c r="D137" s="18" t="s">
        <v>245</v>
      </c>
      <c r="E137" s="3" t="s">
        <v>246</v>
      </c>
      <c r="F137" s="73" t="s">
        <v>1311</v>
      </c>
      <c r="G137" s="15" t="s">
        <v>1302</v>
      </c>
      <c r="H137" s="15" t="s">
        <v>1445</v>
      </c>
      <c r="I137" s="15" t="s">
        <v>453</v>
      </c>
      <c r="J137" s="15" t="s">
        <v>879</v>
      </c>
      <c r="K137" s="15" t="s">
        <v>928</v>
      </c>
      <c r="L137" s="34"/>
      <c r="M137" s="74" t="s">
        <v>1490</v>
      </c>
      <c r="N137" s="73" t="s">
        <v>1509</v>
      </c>
      <c r="O137" s="74" t="s">
        <v>906</v>
      </c>
      <c r="P137" s="74" t="s">
        <v>405</v>
      </c>
      <c r="Q137" s="7" t="s">
        <v>71</v>
      </c>
      <c r="R137" s="23" t="s">
        <v>1126</v>
      </c>
      <c r="V137" s="1"/>
      <c r="W137" s="8"/>
      <c r="X137" s="8"/>
      <c r="Y137" s="8"/>
      <c r="Z137" s="8"/>
      <c r="AA137" s="8"/>
      <c r="AB137" s="8"/>
      <c r="AC137" s="8"/>
    </row>
    <row r="138" spans="2:31" ht="19" customHeight="1">
      <c r="B138" s="7"/>
      <c r="C138" s="13" t="s">
        <v>474</v>
      </c>
      <c r="D138" s="3" t="s">
        <v>248</v>
      </c>
      <c r="E138" s="3" t="s">
        <v>249</v>
      </c>
      <c r="F138" s="73" t="s">
        <v>468</v>
      </c>
      <c r="G138" s="15" t="s">
        <v>1326</v>
      </c>
      <c r="H138" s="15" t="s">
        <v>1457</v>
      </c>
      <c r="I138" s="15" t="s">
        <v>466</v>
      </c>
      <c r="J138" s="15" t="s">
        <v>880</v>
      </c>
      <c r="K138" s="15" t="s">
        <v>913</v>
      </c>
      <c r="L138" s="34"/>
      <c r="M138" s="74" t="s">
        <v>1486</v>
      </c>
      <c r="N138" s="73" t="s">
        <v>1398</v>
      </c>
      <c r="O138" s="74" t="s">
        <v>1411</v>
      </c>
      <c r="P138" s="74" t="s">
        <v>1423</v>
      </c>
      <c r="Q138" s="7" t="s">
        <v>566</v>
      </c>
      <c r="R138" s="36" t="s">
        <v>1131</v>
      </c>
      <c r="U138" s="40"/>
      <c r="V138" s="1"/>
      <c r="W138" s="8"/>
      <c r="X138" s="8"/>
      <c r="Y138" s="8"/>
      <c r="Z138" s="8"/>
      <c r="AA138" s="8"/>
      <c r="AB138" s="8"/>
      <c r="AC138" s="8"/>
    </row>
    <row r="139" spans="2:31" ht="19" customHeight="1">
      <c r="B139" s="7"/>
      <c r="C139" s="60" t="s">
        <v>1208</v>
      </c>
      <c r="D139" s="3" t="s">
        <v>250</v>
      </c>
      <c r="E139" s="3" t="s">
        <v>251</v>
      </c>
      <c r="F139" s="73" t="s">
        <v>1311</v>
      </c>
      <c r="G139" s="15" t="s">
        <v>1328</v>
      </c>
      <c r="H139" s="15" t="s">
        <v>1449</v>
      </c>
      <c r="I139" s="15" t="s">
        <v>826</v>
      </c>
      <c r="J139" s="15" t="s">
        <v>858</v>
      </c>
      <c r="K139" s="15" t="s">
        <v>929</v>
      </c>
      <c r="L139" s="34"/>
      <c r="M139" s="74" t="s">
        <v>1483</v>
      </c>
      <c r="N139" s="73" t="s">
        <v>1510</v>
      </c>
      <c r="O139" s="74" t="s">
        <v>1413</v>
      </c>
      <c r="P139" s="74" t="s">
        <v>1422</v>
      </c>
      <c r="Q139" s="7" t="s">
        <v>13</v>
      </c>
      <c r="R139" s="7" t="s">
        <v>7</v>
      </c>
      <c r="U139" s="40"/>
      <c r="V139" s="1"/>
      <c r="W139" s="8"/>
      <c r="X139" s="8"/>
      <c r="Y139" s="8"/>
      <c r="Z139" s="8"/>
      <c r="AA139" s="8"/>
      <c r="AB139" s="8"/>
      <c r="AC139" s="8"/>
    </row>
    <row r="140" spans="2:31" ht="19" customHeight="1">
      <c r="B140" s="7"/>
      <c r="C140" s="60" t="s">
        <v>1209</v>
      </c>
      <c r="D140" s="3" t="s">
        <v>252</v>
      </c>
      <c r="E140" s="3" t="s">
        <v>253</v>
      </c>
      <c r="F140" s="73" t="s">
        <v>1317</v>
      </c>
      <c r="G140" s="15" t="s">
        <v>1302</v>
      </c>
      <c r="H140" s="15" t="s">
        <v>1445</v>
      </c>
      <c r="I140" s="15" t="s">
        <v>662</v>
      </c>
      <c r="J140" s="15" t="s">
        <v>881</v>
      </c>
      <c r="K140" s="15" t="s">
        <v>634</v>
      </c>
      <c r="L140" s="34"/>
      <c r="M140" s="6" t="s">
        <v>1483</v>
      </c>
      <c r="N140" s="6" t="s">
        <v>1501</v>
      </c>
      <c r="O140" s="24" t="s">
        <v>774</v>
      </c>
      <c r="P140" s="24" t="s">
        <v>1272</v>
      </c>
      <c r="Q140" s="7" t="s">
        <v>358</v>
      </c>
      <c r="R140" s="7" t="s">
        <v>364</v>
      </c>
      <c r="U140" s="39"/>
      <c r="V140" s="1"/>
      <c r="W140" s="8"/>
      <c r="X140" s="8"/>
      <c r="Y140" s="75"/>
      <c r="Z140" s="75"/>
      <c r="AA140" s="76"/>
      <c r="AB140" s="77"/>
      <c r="AC140" s="77"/>
      <c r="AD140" s="43"/>
      <c r="AE140" s="43"/>
    </row>
    <row r="141" spans="2:31" ht="19" customHeight="1">
      <c r="B141" s="7"/>
      <c r="C141" s="60" t="s">
        <v>1208</v>
      </c>
      <c r="D141" s="18" t="s">
        <v>507</v>
      </c>
      <c r="E141" s="3" t="s">
        <v>254</v>
      </c>
      <c r="F141" s="73" t="s">
        <v>1324</v>
      </c>
      <c r="G141" s="15" t="s">
        <v>1452</v>
      </c>
      <c r="H141" s="15" t="s">
        <v>1458</v>
      </c>
      <c r="I141" s="15" t="s">
        <v>827</v>
      </c>
      <c r="J141" s="15" t="s">
        <v>882</v>
      </c>
      <c r="K141" s="15" t="s">
        <v>930</v>
      </c>
      <c r="L141" s="34"/>
      <c r="M141" s="6" t="s">
        <v>1473</v>
      </c>
      <c r="N141" s="6" t="s">
        <v>1473</v>
      </c>
      <c r="O141" s="24" t="s">
        <v>1366</v>
      </c>
      <c r="P141" s="6" t="s">
        <v>1366</v>
      </c>
      <c r="Q141" s="7" t="s">
        <v>4</v>
      </c>
      <c r="R141" s="7" t="s">
        <v>29</v>
      </c>
      <c r="U141" s="39"/>
      <c r="V141" s="1"/>
      <c r="W141" s="8"/>
      <c r="X141" s="8"/>
      <c r="Y141" s="75"/>
      <c r="Z141" s="8"/>
      <c r="AA141" s="76"/>
      <c r="AB141" s="77"/>
      <c r="AC141" s="77"/>
      <c r="AD141" s="43"/>
      <c r="AE141" s="43"/>
    </row>
    <row r="142" spans="2:31" ht="19" customHeight="1">
      <c r="B142" s="7"/>
      <c r="C142" s="60" t="s">
        <v>1209</v>
      </c>
      <c r="D142" s="18" t="s">
        <v>257</v>
      </c>
      <c r="E142" s="3" t="s">
        <v>258</v>
      </c>
      <c r="F142" s="73" t="s">
        <v>1325</v>
      </c>
      <c r="G142" s="15" t="s">
        <v>914</v>
      </c>
      <c r="H142" s="15" t="s">
        <v>1353</v>
      </c>
      <c r="I142" s="15" t="s">
        <v>828</v>
      </c>
      <c r="J142" s="15" t="s">
        <v>883</v>
      </c>
      <c r="K142" s="15" t="s">
        <v>931</v>
      </c>
      <c r="L142" s="34"/>
      <c r="M142" s="6" t="s">
        <v>1473</v>
      </c>
      <c r="N142" s="6" t="s">
        <v>1475</v>
      </c>
      <c r="O142" s="24" t="s">
        <v>756</v>
      </c>
      <c r="P142" s="24" t="s">
        <v>889</v>
      </c>
      <c r="Q142" s="7" t="s">
        <v>57</v>
      </c>
      <c r="R142" s="7" t="s">
        <v>202</v>
      </c>
      <c r="V142" s="1"/>
      <c r="W142" s="8"/>
      <c r="X142" s="8"/>
      <c r="Y142" s="75"/>
      <c r="Z142" s="75"/>
      <c r="AA142" s="76"/>
      <c r="AB142" s="76"/>
      <c r="AC142" s="77"/>
      <c r="AD142" s="43"/>
      <c r="AE142" s="43"/>
    </row>
    <row r="143" spans="2:31" ht="19" customHeight="1">
      <c r="B143" s="7"/>
      <c r="C143" s="60" t="s">
        <v>1208</v>
      </c>
      <c r="D143" s="18" t="s">
        <v>259</v>
      </c>
      <c r="E143" s="3" t="s">
        <v>260</v>
      </c>
      <c r="F143" s="73" t="s">
        <v>1312</v>
      </c>
      <c r="G143" s="15" t="s">
        <v>908</v>
      </c>
      <c r="H143" s="15" t="s">
        <v>1326</v>
      </c>
      <c r="I143" s="15" t="s">
        <v>829</v>
      </c>
      <c r="J143" s="15" t="s">
        <v>884</v>
      </c>
      <c r="K143" s="15" t="s">
        <v>931</v>
      </c>
      <c r="L143" s="34"/>
      <c r="M143" s="74" t="s">
        <v>1483</v>
      </c>
      <c r="N143" s="73" t="s">
        <v>1504</v>
      </c>
      <c r="O143" s="24" t="s">
        <v>692</v>
      </c>
      <c r="P143" s="6" t="s">
        <v>1424</v>
      </c>
      <c r="Q143" s="7" t="s">
        <v>172</v>
      </c>
      <c r="R143" s="7" t="s">
        <v>29</v>
      </c>
      <c r="U143" s="40"/>
      <c r="V143" s="1"/>
      <c r="W143" s="8"/>
      <c r="X143" s="8"/>
      <c r="Y143" s="75"/>
      <c r="Z143" s="8"/>
      <c r="AA143" s="76"/>
      <c r="AB143" s="76"/>
      <c r="AC143" s="76"/>
      <c r="AD143" s="42"/>
      <c r="AE143" s="42"/>
    </row>
    <row r="144" spans="2:31" ht="19" customHeight="1">
      <c r="B144" s="7"/>
      <c r="C144" s="60" t="s">
        <v>1208</v>
      </c>
      <c r="D144" s="18" t="s">
        <v>261</v>
      </c>
      <c r="E144" s="3" t="s">
        <v>262</v>
      </c>
      <c r="F144" s="73" t="s">
        <v>1326</v>
      </c>
      <c r="G144" s="15" t="s">
        <v>1324</v>
      </c>
      <c r="H144" s="15" t="s">
        <v>1402</v>
      </c>
      <c r="I144" s="15" t="s">
        <v>611</v>
      </c>
      <c r="J144" s="15" t="s">
        <v>400</v>
      </c>
      <c r="K144" s="15" t="s">
        <v>932</v>
      </c>
      <c r="L144" s="34"/>
      <c r="M144" s="6" t="s">
        <v>1475</v>
      </c>
      <c r="N144" s="6" t="s">
        <v>1473</v>
      </c>
      <c r="O144" s="24" t="s">
        <v>774</v>
      </c>
      <c r="P144" s="24" t="s">
        <v>833</v>
      </c>
      <c r="Q144" s="7" t="s">
        <v>999</v>
      </c>
      <c r="R144" s="7" t="s">
        <v>561</v>
      </c>
      <c r="V144" s="1"/>
      <c r="W144" s="8"/>
      <c r="X144" s="8"/>
      <c r="Y144" s="75"/>
      <c r="Z144" s="75"/>
      <c r="AA144" s="8"/>
      <c r="AB144" s="8"/>
      <c r="AC144" s="75"/>
      <c r="AD144" s="44"/>
      <c r="AE144" s="44"/>
    </row>
    <row r="145" spans="2:29" ht="19" customHeight="1">
      <c r="B145" s="7"/>
      <c r="C145" s="60" t="s">
        <v>1209</v>
      </c>
      <c r="D145" s="19" t="s">
        <v>505</v>
      </c>
      <c r="E145" s="3" t="s">
        <v>506</v>
      </c>
      <c r="F145" s="73" t="s">
        <v>1310</v>
      </c>
      <c r="G145" s="15" t="s">
        <v>1324</v>
      </c>
      <c r="H145" s="15" t="s">
        <v>1454</v>
      </c>
      <c r="I145" s="15" t="s">
        <v>377</v>
      </c>
      <c r="J145" s="15" t="s">
        <v>745</v>
      </c>
      <c r="K145" s="15" t="s">
        <v>725</v>
      </c>
      <c r="L145" s="34"/>
      <c r="M145" s="6" t="s">
        <v>1475</v>
      </c>
      <c r="N145" s="6" t="s">
        <v>1494</v>
      </c>
      <c r="O145" s="24" t="s">
        <v>1272</v>
      </c>
      <c r="P145" s="6" t="s">
        <v>1366</v>
      </c>
      <c r="Q145" s="7" t="s">
        <v>176</v>
      </c>
      <c r="R145" s="7" t="s">
        <v>1139</v>
      </c>
      <c r="U145" s="39"/>
      <c r="V145" s="1"/>
      <c r="W145" s="8"/>
      <c r="X145" s="8"/>
      <c r="Y145" s="75"/>
      <c r="Z145" s="8"/>
      <c r="AA145" s="8"/>
      <c r="AB145" s="8"/>
      <c r="AC145" s="8"/>
    </row>
    <row r="146" spans="2:29" ht="19" customHeight="1">
      <c r="B146" s="69"/>
      <c r="C146" s="60" t="s">
        <v>1208</v>
      </c>
      <c r="D146" s="19" t="s">
        <v>510</v>
      </c>
      <c r="E146" s="3" t="s">
        <v>511</v>
      </c>
      <c r="F146" s="73" t="s">
        <v>1298</v>
      </c>
      <c r="G146" s="15" t="s">
        <v>767</v>
      </c>
      <c r="H146" s="15" t="s">
        <v>1449</v>
      </c>
      <c r="I146" s="37" t="s">
        <v>824</v>
      </c>
      <c r="J146" s="37" t="s">
        <v>885</v>
      </c>
      <c r="K146" s="37" t="s">
        <v>933</v>
      </c>
      <c r="L146" s="34"/>
      <c r="M146" s="6" t="s">
        <v>1475</v>
      </c>
      <c r="N146" s="6" t="s">
        <v>1474</v>
      </c>
      <c r="O146" s="24" t="s">
        <v>1284</v>
      </c>
      <c r="P146" s="6" t="s">
        <v>388</v>
      </c>
      <c r="Q146" s="7" t="s">
        <v>240</v>
      </c>
      <c r="R146" s="7" t="s">
        <v>57</v>
      </c>
      <c r="U146" s="39"/>
      <c r="V146" s="1"/>
      <c r="W146" s="8"/>
      <c r="X146" s="8"/>
      <c r="Y146" s="75"/>
      <c r="Z146" s="8"/>
      <c r="AA146" s="8"/>
      <c r="AB146" s="8"/>
      <c r="AC146" s="8"/>
    </row>
    <row r="147" spans="2:29" ht="19" customHeight="1">
      <c r="B147" s="7"/>
      <c r="C147" s="60" t="s">
        <v>1208</v>
      </c>
      <c r="D147" s="18" t="s">
        <v>263</v>
      </c>
      <c r="E147" s="3" t="s">
        <v>264</v>
      </c>
      <c r="F147" s="73" t="s">
        <v>914</v>
      </c>
      <c r="G147" s="15" t="s">
        <v>1302</v>
      </c>
      <c r="H147" s="15" t="s">
        <v>1445</v>
      </c>
      <c r="I147" s="15" t="s">
        <v>830</v>
      </c>
      <c r="J147" s="15" t="s">
        <v>741</v>
      </c>
      <c r="K147" s="15" t="s">
        <v>934</v>
      </c>
      <c r="L147" s="34"/>
      <c r="M147" s="74" t="s">
        <v>1483</v>
      </c>
      <c r="N147" s="73" t="s">
        <v>1511</v>
      </c>
      <c r="O147" s="24" t="s">
        <v>1272</v>
      </c>
      <c r="P147" s="24" t="s">
        <v>1363</v>
      </c>
      <c r="Q147" s="7" t="s">
        <v>32</v>
      </c>
      <c r="R147" s="7" t="s">
        <v>1142</v>
      </c>
      <c r="U147" s="40"/>
      <c r="V147" s="1"/>
      <c r="W147" s="8"/>
      <c r="X147" s="8"/>
      <c r="Y147" s="75"/>
      <c r="Z147" s="75"/>
      <c r="AA147" s="8"/>
      <c r="AB147" s="8"/>
      <c r="AC147" s="8"/>
    </row>
    <row r="148" spans="2:29" ht="19" customHeight="1">
      <c r="B148" s="7"/>
      <c r="C148" s="60" t="s">
        <v>1208</v>
      </c>
      <c r="D148" s="18" t="s">
        <v>266</v>
      </c>
      <c r="E148" s="3" t="s">
        <v>267</v>
      </c>
      <c r="F148" s="73" t="s">
        <v>972</v>
      </c>
      <c r="G148" s="15" t="s">
        <v>1342</v>
      </c>
      <c r="H148" s="15" t="s">
        <v>1448</v>
      </c>
      <c r="I148" s="15" t="s">
        <v>831</v>
      </c>
      <c r="J148" s="15" t="s">
        <v>438</v>
      </c>
      <c r="K148" s="15" t="s">
        <v>935</v>
      </c>
      <c r="L148" s="34"/>
      <c r="M148" s="74" t="s">
        <v>1491</v>
      </c>
      <c r="N148" s="73" t="s">
        <v>1499</v>
      </c>
      <c r="O148" s="6" t="s">
        <v>1408</v>
      </c>
      <c r="P148" s="6" t="s">
        <v>943</v>
      </c>
      <c r="Q148" s="7" t="s">
        <v>98</v>
      </c>
      <c r="R148" s="7" t="s">
        <v>360</v>
      </c>
      <c r="T148" s="40"/>
      <c r="V148" s="1"/>
      <c r="W148" s="8"/>
      <c r="X148" s="8"/>
      <c r="Y148" s="8"/>
      <c r="Z148" s="8"/>
      <c r="AA148" s="8"/>
      <c r="AB148" s="8"/>
      <c r="AC148" s="8"/>
    </row>
    <row r="149" spans="2:29" ht="19" customHeight="1">
      <c r="B149" s="7"/>
      <c r="C149" s="60" t="s">
        <v>1209</v>
      </c>
      <c r="D149" s="19" t="s">
        <v>268</v>
      </c>
      <c r="E149" s="3" t="s">
        <v>269</v>
      </c>
      <c r="F149" s="73" t="s">
        <v>1298</v>
      </c>
      <c r="G149" s="15" t="s">
        <v>1324</v>
      </c>
      <c r="H149" s="15" t="s">
        <v>1402</v>
      </c>
      <c r="I149" s="15" t="s">
        <v>443</v>
      </c>
      <c r="J149" s="15" t="s">
        <v>816</v>
      </c>
      <c r="K149" s="15" t="s">
        <v>924</v>
      </c>
      <c r="L149" s="34"/>
      <c r="M149" s="6" t="s">
        <v>1468</v>
      </c>
      <c r="N149" s="6" t="s">
        <v>1476</v>
      </c>
      <c r="O149" s="24" t="s">
        <v>1284</v>
      </c>
      <c r="P149" s="6" t="s">
        <v>1366</v>
      </c>
      <c r="Q149" s="7" t="s">
        <v>1147</v>
      </c>
      <c r="R149" s="7" t="s">
        <v>88</v>
      </c>
      <c r="V149" s="1"/>
      <c r="W149" s="8"/>
      <c r="X149" s="8"/>
      <c r="Y149" s="75"/>
      <c r="Z149" s="8"/>
      <c r="AA149" s="8"/>
      <c r="AB149" s="8"/>
      <c r="AC149" s="8"/>
    </row>
    <row r="150" spans="2:29" ht="19" customHeight="1">
      <c r="B150" s="7"/>
      <c r="C150" s="60" t="s">
        <v>1208</v>
      </c>
      <c r="D150" s="18" t="s">
        <v>270</v>
      </c>
      <c r="E150" s="3" t="s">
        <v>271</v>
      </c>
      <c r="F150" s="73" t="s">
        <v>1327</v>
      </c>
      <c r="G150" s="15" t="s">
        <v>1299</v>
      </c>
      <c r="H150" s="15" t="s">
        <v>1459</v>
      </c>
      <c r="I150" s="15" t="s">
        <v>832</v>
      </c>
      <c r="J150" s="15" t="s">
        <v>886</v>
      </c>
      <c r="K150" s="15" t="s">
        <v>936</v>
      </c>
      <c r="L150" s="34"/>
      <c r="M150" s="74" t="s">
        <v>1492</v>
      </c>
      <c r="N150" s="73" t="s">
        <v>1512</v>
      </c>
      <c r="O150" s="72" t="s">
        <v>963</v>
      </c>
      <c r="P150" s="74" t="s">
        <v>1425</v>
      </c>
      <c r="Q150" s="7" t="s">
        <v>121</v>
      </c>
      <c r="R150" s="23" t="s">
        <v>1151</v>
      </c>
      <c r="T150" s="40"/>
      <c r="V150" s="1"/>
      <c r="W150" s="8"/>
      <c r="X150" s="8"/>
      <c r="Y150" s="8"/>
      <c r="Z150" s="8"/>
      <c r="AA150" s="8"/>
      <c r="AB150" s="8"/>
      <c r="AC150" s="8"/>
    </row>
    <row r="151" spans="2:29" ht="19" customHeight="1">
      <c r="B151" s="7"/>
      <c r="C151" s="13" t="s">
        <v>474</v>
      </c>
      <c r="D151" s="18" t="s">
        <v>272</v>
      </c>
      <c r="E151" s="3" t="s">
        <v>273</v>
      </c>
      <c r="F151" s="73" t="s">
        <v>1310</v>
      </c>
      <c r="G151" s="15" t="s">
        <v>1459</v>
      </c>
      <c r="H151" s="15" t="s">
        <v>1402</v>
      </c>
      <c r="I151" s="15" t="s">
        <v>833</v>
      </c>
      <c r="J151" s="15" t="s">
        <v>887</v>
      </c>
      <c r="K151" s="15" t="s">
        <v>937</v>
      </c>
      <c r="L151" s="34"/>
      <c r="M151" s="6" t="s">
        <v>1474</v>
      </c>
      <c r="N151" s="6" t="s">
        <v>1474</v>
      </c>
      <c r="O151" s="24" t="s">
        <v>1366</v>
      </c>
      <c r="P151" s="6" t="s">
        <v>388</v>
      </c>
      <c r="Q151" s="7" t="s">
        <v>81</v>
      </c>
      <c r="R151" s="7" t="s">
        <v>27</v>
      </c>
      <c r="U151" s="39"/>
      <c r="V151" s="1"/>
      <c r="W151" s="8"/>
      <c r="X151" s="8"/>
      <c r="Y151" s="75"/>
      <c r="Z151" s="8"/>
      <c r="AA151" s="8"/>
      <c r="AB151" s="8"/>
      <c r="AC151" s="8"/>
    </row>
    <row r="152" spans="2:29" ht="19" customHeight="1">
      <c r="B152" s="7"/>
      <c r="C152" s="60" t="s">
        <v>1208</v>
      </c>
      <c r="D152" s="3" t="s">
        <v>275</v>
      </c>
      <c r="E152" s="3" t="s">
        <v>276</v>
      </c>
      <c r="F152" s="73" t="s">
        <v>1327</v>
      </c>
      <c r="G152" s="15" t="s">
        <v>752</v>
      </c>
      <c r="H152" s="15" t="s">
        <v>1456</v>
      </c>
      <c r="I152" s="15" t="s">
        <v>446</v>
      </c>
      <c r="J152" s="15" t="s">
        <v>869</v>
      </c>
      <c r="K152" s="15" t="s">
        <v>917</v>
      </c>
      <c r="L152" s="34"/>
      <c r="M152" s="74" t="s">
        <v>1483</v>
      </c>
      <c r="N152" s="73" t="s">
        <v>1501</v>
      </c>
      <c r="O152" s="72" t="s">
        <v>1414</v>
      </c>
      <c r="P152" s="74" t="s">
        <v>412</v>
      </c>
      <c r="Q152" s="7" t="s">
        <v>90</v>
      </c>
      <c r="R152" s="7" t="s">
        <v>171</v>
      </c>
      <c r="T152" s="40"/>
      <c r="V152" s="1"/>
      <c r="W152" s="8"/>
      <c r="X152" s="8"/>
      <c r="Y152" s="8"/>
      <c r="Z152" s="8"/>
      <c r="AA152" s="8"/>
      <c r="AB152" s="8"/>
      <c r="AC152" s="8"/>
    </row>
    <row r="153" spans="2:29" ht="19" customHeight="1">
      <c r="B153" s="7"/>
      <c r="C153" s="13" t="s">
        <v>474</v>
      </c>
      <c r="D153" s="18" t="s">
        <v>515</v>
      </c>
      <c r="E153" s="3" t="s">
        <v>516</v>
      </c>
      <c r="F153" s="73" t="s">
        <v>972</v>
      </c>
      <c r="G153" s="15" t="s">
        <v>752</v>
      </c>
      <c r="H153" s="15" t="s">
        <v>1452</v>
      </c>
      <c r="I153" s="15" t="s">
        <v>389</v>
      </c>
      <c r="J153" s="15" t="s">
        <v>794</v>
      </c>
      <c r="K153" s="15" t="s">
        <v>416</v>
      </c>
      <c r="L153" s="34"/>
      <c r="M153" s="74" t="s">
        <v>1493</v>
      </c>
      <c r="N153" s="73" t="s">
        <v>1501</v>
      </c>
      <c r="O153" s="72" t="s">
        <v>1414</v>
      </c>
      <c r="P153" s="74" t="s">
        <v>1415</v>
      </c>
      <c r="Q153" s="7" t="s">
        <v>589</v>
      </c>
      <c r="R153" s="7" t="s">
        <v>1160</v>
      </c>
      <c r="U153" s="40"/>
      <c r="V153" s="1"/>
      <c r="W153" s="8"/>
      <c r="X153" s="8"/>
      <c r="Y153" s="8"/>
      <c r="Z153" s="8"/>
      <c r="AA153" s="8"/>
      <c r="AB153" s="8"/>
      <c r="AC153" s="8"/>
    </row>
    <row r="154" spans="2:29" ht="19" customHeight="1">
      <c r="B154" s="7"/>
      <c r="C154" s="60" t="s">
        <v>1209</v>
      </c>
      <c r="D154" s="3" t="s">
        <v>278</v>
      </c>
      <c r="E154" s="2" t="s">
        <v>279</v>
      </c>
      <c r="F154" s="73" t="s">
        <v>1310</v>
      </c>
      <c r="G154" s="15" t="s">
        <v>902</v>
      </c>
      <c r="H154" s="15" t="s">
        <v>1459</v>
      </c>
      <c r="I154" s="15" t="s">
        <v>834</v>
      </c>
      <c r="J154" s="15" t="s">
        <v>888</v>
      </c>
      <c r="K154" s="15" t="s">
        <v>737</v>
      </c>
      <c r="L154" s="34"/>
      <c r="M154" s="74" t="s">
        <v>1490</v>
      </c>
      <c r="N154" s="73" t="s">
        <v>1513</v>
      </c>
      <c r="O154" s="72" t="s">
        <v>1230</v>
      </c>
      <c r="P154" s="74" t="s">
        <v>384</v>
      </c>
      <c r="Q154" s="7" t="s">
        <v>1147</v>
      </c>
      <c r="R154" s="36" t="s">
        <v>1164</v>
      </c>
      <c r="T154" s="40"/>
      <c r="V154" s="1"/>
      <c r="W154" s="8"/>
      <c r="X154" s="8"/>
      <c r="Y154" s="8"/>
      <c r="Z154" s="8"/>
      <c r="AA154" s="8"/>
      <c r="AB154" s="8"/>
      <c r="AC154" s="8"/>
    </row>
    <row r="155" spans="2:29" ht="19" customHeight="1">
      <c r="B155" s="7"/>
      <c r="C155" s="60" t="s">
        <v>1209</v>
      </c>
      <c r="D155" s="18" t="s">
        <v>280</v>
      </c>
      <c r="E155" s="2" t="s">
        <v>281</v>
      </c>
      <c r="F155" s="73" t="s">
        <v>1328</v>
      </c>
      <c r="G155" s="15" t="s">
        <v>1446</v>
      </c>
      <c r="H155" s="15" t="s">
        <v>1452</v>
      </c>
      <c r="I155" s="15" t="s">
        <v>835</v>
      </c>
      <c r="J155" s="15" t="s">
        <v>450</v>
      </c>
      <c r="K155" s="15" t="s">
        <v>938</v>
      </c>
      <c r="L155" s="34"/>
      <c r="M155" s="6" t="s">
        <v>1474</v>
      </c>
      <c r="N155" s="6" t="s">
        <v>1473</v>
      </c>
      <c r="O155" s="24" t="s">
        <v>836</v>
      </c>
      <c r="P155" s="24" t="s">
        <v>1272</v>
      </c>
      <c r="Q155" s="7" t="s">
        <v>1166</v>
      </c>
      <c r="R155" s="7" t="s">
        <v>119</v>
      </c>
      <c r="T155" s="39"/>
      <c r="V155" s="1"/>
      <c r="W155" s="8"/>
      <c r="X155" s="8"/>
      <c r="Y155" s="75"/>
      <c r="Z155" s="75"/>
      <c r="AA155" s="8"/>
      <c r="AB155" s="8"/>
      <c r="AC155" s="8"/>
    </row>
    <row r="156" spans="2:29" ht="19" customHeight="1">
      <c r="B156" s="7"/>
      <c r="C156" s="60" t="s">
        <v>1208</v>
      </c>
      <c r="D156" s="3" t="s">
        <v>282</v>
      </c>
      <c r="E156" s="2" t="s">
        <v>283</v>
      </c>
      <c r="F156" s="73" t="s">
        <v>1310</v>
      </c>
      <c r="G156" s="15" t="s">
        <v>1298</v>
      </c>
      <c r="H156" s="15" t="s">
        <v>1449</v>
      </c>
      <c r="I156" s="15" t="s">
        <v>836</v>
      </c>
      <c r="J156" s="15" t="s">
        <v>738</v>
      </c>
      <c r="K156" s="15" t="s">
        <v>939</v>
      </c>
      <c r="L156" s="34"/>
      <c r="M156" s="6" t="s">
        <v>1494</v>
      </c>
      <c r="N156" s="6" t="s">
        <v>1473</v>
      </c>
      <c r="O156" s="24" t="s">
        <v>388</v>
      </c>
      <c r="P156" s="24" t="s">
        <v>1272</v>
      </c>
      <c r="Q156" s="7" t="s">
        <v>1147</v>
      </c>
      <c r="R156" s="7" t="s">
        <v>1169</v>
      </c>
      <c r="U156" s="39"/>
      <c r="V156" s="1"/>
      <c r="W156" s="8"/>
      <c r="X156" s="8"/>
      <c r="Y156" s="75"/>
      <c r="Z156" s="75"/>
      <c r="AA156" s="8"/>
      <c r="AB156" s="8"/>
      <c r="AC156" s="8"/>
    </row>
    <row r="157" spans="2:29" ht="19" customHeight="1">
      <c r="B157" s="7"/>
      <c r="C157" s="60" t="s">
        <v>1208</v>
      </c>
      <c r="D157" s="3" t="s">
        <v>284</v>
      </c>
      <c r="E157" s="2" t="s">
        <v>285</v>
      </c>
      <c r="F157" s="73" t="s">
        <v>1327</v>
      </c>
      <c r="G157" s="15" t="s">
        <v>1310</v>
      </c>
      <c r="H157" s="15" t="s">
        <v>1457</v>
      </c>
      <c r="I157" s="15" t="s">
        <v>837</v>
      </c>
      <c r="J157" s="15" t="s">
        <v>889</v>
      </c>
      <c r="K157" s="15" t="s">
        <v>940</v>
      </c>
      <c r="L157" s="34"/>
      <c r="M157" s="6" t="s">
        <v>1473</v>
      </c>
      <c r="N157" s="6" t="s">
        <v>1473</v>
      </c>
      <c r="O157" s="24" t="s">
        <v>1363</v>
      </c>
      <c r="P157" s="24" t="s">
        <v>889</v>
      </c>
      <c r="Q157" s="7" t="s">
        <v>277</v>
      </c>
      <c r="R157" s="7" t="s">
        <v>1173</v>
      </c>
      <c r="T157" s="39"/>
      <c r="V157" s="1"/>
      <c r="W157" s="8"/>
      <c r="X157" s="8"/>
      <c r="Y157" s="75"/>
      <c r="Z157" s="75"/>
      <c r="AA157" s="8"/>
      <c r="AB157" s="8"/>
      <c r="AC157" s="8"/>
    </row>
    <row r="158" spans="2:29" ht="19" customHeight="1">
      <c r="B158" s="7"/>
      <c r="C158" s="60" t="s">
        <v>1208</v>
      </c>
      <c r="D158" s="18" t="s">
        <v>286</v>
      </c>
      <c r="E158" s="2" t="s">
        <v>287</v>
      </c>
      <c r="F158" s="73" t="s">
        <v>1299</v>
      </c>
      <c r="G158" s="15" t="s">
        <v>1462</v>
      </c>
      <c r="H158" s="15" t="s">
        <v>1402</v>
      </c>
      <c r="I158" s="15" t="s">
        <v>838</v>
      </c>
      <c r="J158" s="15" t="s">
        <v>402</v>
      </c>
      <c r="K158" s="15" t="s">
        <v>941</v>
      </c>
      <c r="L158" s="34"/>
      <c r="M158" s="6" t="s">
        <v>1473</v>
      </c>
      <c r="N158" s="6" t="s">
        <v>1474</v>
      </c>
      <c r="O158" s="24" t="s">
        <v>388</v>
      </c>
      <c r="P158" s="6" t="s">
        <v>714</v>
      </c>
      <c r="Q158" s="7" t="s">
        <v>50</v>
      </c>
      <c r="R158" s="7" t="s">
        <v>1176</v>
      </c>
      <c r="V158" s="1"/>
      <c r="W158" s="8"/>
      <c r="X158" s="8"/>
      <c r="Y158" s="75"/>
      <c r="Z158" s="8"/>
      <c r="AA158" s="8"/>
      <c r="AB158" s="8"/>
      <c r="AC158" s="8"/>
    </row>
    <row r="159" spans="2:29" ht="19" customHeight="1">
      <c r="B159" s="7"/>
      <c r="C159" s="60" t="s">
        <v>1208</v>
      </c>
      <c r="D159" s="18" t="s">
        <v>290</v>
      </c>
      <c r="E159" s="2" t="s">
        <v>291</v>
      </c>
      <c r="F159" s="73" t="s">
        <v>1309</v>
      </c>
      <c r="G159" s="15" t="s">
        <v>1315</v>
      </c>
      <c r="H159" s="15" t="s">
        <v>1445</v>
      </c>
      <c r="I159" s="15" t="s">
        <v>465</v>
      </c>
      <c r="J159" s="15" t="s">
        <v>739</v>
      </c>
      <c r="K159" s="15" t="s">
        <v>942</v>
      </c>
      <c r="L159" s="34"/>
      <c r="M159" s="6" t="s">
        <v>1494</v>
      </c>
      <c r="N159" s="6" t="s">
        <v>1474</v>
      </c>
      <c r="O159" s="24" t="s">
        <v>1363</v>
      </c>
      <c r="P159" s="24" t="s">
        <v>1363</v>
      </c>
      <c r="Q159" s="62" t="s">
        <v>117</v>
      </c>
      <c r="R159" s="62" t="s">
        <v>1178</v>
      </c>
      <c r="T159" s="39"/>
      <c r="V159" s="1"/>
      <c r="W159" s="8"/>
      <c r="X159" s="8"/>
      <c r="Y159" s="75"/>
      <c r="Z159" s="75"/>
      <c r="AA159" s="8"/>
      <c r="AB159" s="8"/>
      <c r="AC159" s="8"/>
    </row>
    <row r="160" spans="2:29" s="8" customFormat="1" ht="19" customHeight="1">
      <c r="B160" s="7"/>
      <c r="C160" s="13" t="s">
        <v>474</v>
      </c>
      <c r="D160" s="63" t="s">
        <v>1214</v>
      </c>
      <c r="E160" s="2" t="s">
        <v>1215</v>
      </c>
      <c r="F160" s="73" t="s">
        <v>1327</v>
      </c>
      <c r="G160" s="15" t="s">
        <v>973</v>
      </c>
      <c r="H160" s="15" t="s">
        <v>1400</v>
      </c>
      <c r="I160" s="15" t="s">
        <v>1231</v>
      </c>
      <c r="J160" s="15" t="s">
        <v>1234</v>
      </c>
      <c r="K160" s="15" t="s">
        <v>1222</v>
      </c>
      <c r="L160" s="34"/>
      <c r="M160" s="6" t="s">
        <v>1473</v>
      </c>
      <c r="N160" s="6" t="s">
        <v>1474</v>
      </c>
      <c r="O160" s="24" t="s">
        <v>756</v>
      </c>
      <c r="P160" s="24" t="s">
        <v>1284</v>
      </c>
      <c r="Q160" s="7" t="s">
        <v>24</v>
      </c>
      <c r="R160" s="7" t="s">
        <v>1246</v>
      </c>
      <c r="S160" s="3"/>
      <c r="T160" s="39"/>
      <c r="U160" s="39"/>
      <c r="Y160" s="75"/>
      <c r="Z160" s="75"/>
    </row>
    <row r="161" spans="2:29" s="8" customFormat="1" ht="19" customHeight="1">
      <c r="B161" s="7"/>
      <c r="C161" s="60" t="s">
        <v>1209</v>
      </c>
      <c r="D161" s="63" t="s">
        <v>1216</v>
      </c>
      <c r="E161" s="2" t="s">
        <v>1217</v>
      </c>
      <c r="F161" s="73" t="s">
        <v>954</v>
      </c>
      <c r="G161" s="15" t="s">
        <v>767</v>
      </c>
      <c r="H161" s="15" t="s">
        <v>1456</v>
      </c>
      <c r="I161" s="15" t="s">
        <v>1232</v>
      </c>
      <c r="J161" s="15" t="s">
        <v>1235</v>
      </c>
      <c r="K161" s="15" t="s">
        <v>1238</v>
      </c>
      <c r="L161" s="34"/>
      <c r="M161" s="6" t="s">
        <v>1473</v>
      </c>
      <c r="N161" s="6" t="s">
        <v>1474</v>
      </c>
      <c r="O161" s="24" t="s">
        <v>1272</v>
      </c>
      <c r="P161" s="6" t="s">
        <v>756</v>
      </c>
      <c r="Q161" s="7" t="s">
        <v>53</v>
      </c>
      <c r="R161" s="7" t="s">
        <v>1248</v>
      </c>
      <c r="S161" s="3"/>
      <c r="T161" s="39"/>
      <c r="U161" s="39"/>
      <c r="Y161" s="75"/>
    </row>
    <row r="162" spans="2:29" s="8" customFormat="1" ht="19" customHeight="1">
      <c r="B162" s="7"/>
      <c r="C162" s="60" t="s">
        <v>1208</v>
      </c>
      <c r="D162" s="63" t="s">
        <v>1218</v>
      </c>
      <c r="E162" s="2" t="s">
        <v>1219</v>
      </c>
      <c r="F162" s="73" t="s">
        <v>1309</v>
      </c>
      <c r="G162" s="15" t="s">
        <v>1344</v>
      </c>
      <c r="H162" s="15" t="s">
        <v>1324</v>
      </c>
      <c r="I162" s="15" t="s">
        <v>1233</v>
      </c>
      <c r="J162" s="15" t="s">
        <v>1236</v>
      </c>
      <c r="K162" s="15" t="s">
        <v>942</v>
      </c>
      <c r="L162" s="34"/>
      <c r="M162" s="6" t="s">
        <v>1474</v>
      </c>
      <c r="N162" s="6" t="s">
        <v>1474</v>
      </c>
      <c r="O162" s="24" t="s">
        <v>388</v>
      </c>
      <c r="P162" s="6" t="s">
        <v>774</v>
      </c>
      <c r="Q162" s="7" t="s">
        <v>1007</v>
      </c>
      <c r="R162" s="7" t="s">
        <v>1247</v>
      </c>
      <c r="S162" s="3"/>
      <c r="T162" s="39"/>
      <c r="U162" s="39"/>
      <c r="Y162" s="75"/>
    </row>
    <row r="163" spans="2:29" s="8" customFormat="1" ht="19" customHeight="1">
      <c r="B163" s="7"/>
      <c r="C163" s="60" t="s">
        <v>1208</v>
      </c>
      <c r="D163" s="63" t="s">
        <v>1220</v>
      </c>
      <c r="E163" s="3" t="s">
        <v>1221</v>
      </c>
      <c r="F163" s="73" t="s">
        <v>1327</v>
      </c>
      <c r="G163" s="15" t="s">
        <v>1299</v>
      </c>
      <c r="H163" s="15" t="s">
        <v>767</v>
      </c>
      <c r="I163" s="37" t="s">
        <v>629</v>
      </c>
      <c r="J163" s="37" t="s">
        <v>1237</v>
      </c>
      <c r="K163" s="37" t="s">
        <v>1238</v>
      </c>
      <c r="L163" s="30"/>
      <c r="M163" s="6" t="s">
        <v>1473</v>
      </c>
      <c r="N163" s="6" t="s">
        <v>1474</v>
      </c>
      <c r="O163" s="24" t="s">
        <v>692</v>
      </c>
      <c r="P163" s="24" t="s">
        <v>1363</v>
      </c>
      <c r="Q163" s="7" t="s">
        <v>364</v>
      </c>
      <c r="R163" s="7" t="s">
        <v>1249</v>
      </c>
      <c r="S163" s="3"/>
      <c r="U163" s="39"/>
      <c r="V163" s="3"/>
      <c r="Y163" s="75"/>
      <c r="Z163" s="75"/>
    </row>
    <row r="164" spans="2:29" ht="19" customHeight="1">
      <c r="E164" s="20" t="s">
        <v>530</v>
      </c>
      <c r="F164" s="21"/>
      <c r="G164" s="21"/>
      <c r="H164" s="21"/>
      <c r="I164" s="22"/>
      <c r="J164" s="22"/>
      <c r="K164" s="22"/>
      <c r="M164" s="21"/>
      <c r="N164" s="21"/>
      <c r="O164" s="22"/>
      <c r="P164" s="22"/>
      <c r="Q164" s="22"/>
      <c r="R164" s="22"/>
      <c r="V164" s="1"/>
      <c r="W164" s="8"/>
      <c r="X164" s="8"/>
      <c r="Y164" s="8"/>
      <c r="Z164" s="8"/>
      <c r="AA164" s="8"/>
      <c r="AB164" s="8"/>
      <c r="AC164" s="8"/>
    </row>
    <row r="165" spans="2:29" ht="19" customHeight="1">
      <c r="B165" s="8"/>
      <c r="E165" s="2" t="s">
        <v>478</v>
      </c>
      <c r="F165" s="83" t="s">
        <v>878</v>
      </c>
      <c r="G165" s="83"/>
      <c r="H165" s="83"/>
      <c r="I165" s="83">
        <v>100</v>
      </c>
      <c r="J165" s="83"/>
      <c r="K165" s="83"/>
      <c r="L165" s="33"/>
      <c r="M165" s="83" t="s">
        <v>1517</v>
      </c>
      <c r="N165" s="83"/>
      <c r="O165" s="83" t="s">
        <v>1368</v>
      </c>
      <c r="P165" s="83"/>
      <c r="Q165" s="83">
        <v>100</v>
      </c>
      <c r="R165" s="83"/>
      <c r="V165" s="1"/>
      <c r="W165" s="8"/>
      <c r="X165" s="8"/>
      <c r="Y165" s="8"/>
      <c r="Z165" s="8"/>
      <c r="AA165" s="8"/>
      <c r="AB165" s="8"/>
      <c r="AC165" s="8"/>
    </row>
    <row r="166" spans="2:29" ht="19" customHeight="1">
      <c r="B166" s="7"/>
      <c r="E166" s="14" t="s">
        <v>292</v>
      </c>
      <c r="F166" s="15" t="s">
        <v>907</v>
      </c>
      <c r="G166" s="15" t="s">
        <v>752</v>
      </c>
      <c r="H166" s="15" t="s">
        <v>1340</v>
      </c>
      <c r="I166" s="15" t="s">
        <v>629</v>
      </c>
      <c r="J166" s="15" t="s">
        <v>733</v>
      </c>
      <c r="K166" s="15" t="s">
        <v>761</v>
      </c>
      <c r="L166" s="34"/>
      <c r="M166" s="72" t="s">
        <v>1514</v>
      </c>
      <c r="N166" s="74" t="s">
        <v>1518</v>
      </c>
      <c r="O166" s="72" t="s">
        <v>715</v>
      </c>
      <c r="P166" s="74" t="s">
        <v>1421</v>
      </c>
      <c r="Q166" s="7" t="s">
        <v>149</v>
      </c>
      <c r="R166" s="23" t="s">
        <v>1183</v>
      </c>
      <c r="V166" s="1"/>
      <c r="W166" s="8"/>
      <c r="X166" s="8"/>
      <c r="Y166" s="8"/>
      <c r="Z166" s="8"/>
      <c r="AA166" s="8"/>
      <c r="AB166" s="8"/>
      <c r="AC166" s="8"/>
    </row>
    <row r="167" spans="2:29" ht="19" customHeight="1">
      <c r="B167" s="7"/>
      <c r="E167" s="16" t="s">
        <v>293</v>
      </c>
      <c r="F167" s="15" t="s">
        <v>1299</v>
      </c>
      <c r="G167" s="15" t="s">
        <v>1343</v>
      </c>
      <c r="H167" s="15" t="s">
        <v>1347</v>
      </c>
      <c r="I167" s="15" t="s">
        <v>443</v>
      </c>
      <c r="J167" s="15" t="s">
        <v>962</v>
      </c>
      <c r="K167" s="15" t="s">
        <v>971</v>
      </c>
      <c r="L167" s="34"/>
      <c r="M167" s="72" t="s">
        <v>1515</v>
      </c>
      <c r="N167" s="73" t="s">
        <v>1487</v>
      </c>
      <c r="O167" s="72" t="s">
        <v>1405</v>
      </c>
      <c r="P167" s="74" t="s">
        <v>674</v>
      </c>
      <c r="Q167" s="7" t="s">
        <v>2</v>
      </c>
      <c r="R167" s="23" t="s">
        <v>1093</v>
      </c>
      <c r="V167" s="1"/>
      <c r="W167" s="8"/>
      <c r="X167" s="8"/>
      <c r="Y167" s="8"/>
      <c r="Z167" s="8"/>
      <c r="AA167" s="8"/>
      <c r="AB167" s="8"/>
      <c r="AC167" s="8"/>
    </row>
    <row r="168" spans="2:29" ht="19" customHeight="1">
      <c r="B168" s="7"/>
      <c r="E168" s="16" t="s">
        <v>294</v>
      </c>
      <c r="F168" s="15" t="s">
        <v>1306</v>
      </c>
      <c r="G168" s="15" t="s">
        <v>1358</v>
      </c>
      <c r="H168" s="15" t="s">
        <v>902</v>
      </c>
      <c r="I168" s="15" t="s">
        <v>957</v>
      </c>
      <c r="J168" s="15" t="s">
        <v>963</v>
      </c>
      <c r="K168" s="15" t="s">
        <v>923</v>
      </c>
      <c r="L168" s="34"/>
      <c r="M168" s="72" t="s">
        <v>1514</v>
      </c>
      <c r="N168" s="74" t="s">
        <v>1489</v>
      </c>
      <c r="O168" s="72" t="s">
        <v>1409</v>
      </c>
      <c r="P168" s="74" t="s">
        <v>619</v>
      </c>
      <c r="Q168" s="7" t="s">
        <v>32</v>
      </c>
      <c r="R168" s="23" t="s">
        <v>1188</v>
      </c>
      <c r="V168" s="1"/>
      <c r="W168" s="8"/>
      <c r="X168" s="8"/>
      <c r="Y168" s="8"/>
      <c r="Z168" s="8"/>
      <c r="AA168" s="8"/>
      <c r="AB168" s="8"/>
      <c r="AC168" s="8"/>
    </row>
    <row r="169" spans="2:29" ht="19" customHeight="1">
      <c r="B169" s="7"/>
      <c r="E169" s="16" t="s">
        <v>295</v>
      </c>
      <c r="F169" s="15" t="s">
        <v>929</v>
      </c>
      <c r="G169" s="15" t="s">
        <v>1323</v>
      </c>
      <c r="H169" s="15" t="s">
        <v>1335</v>
      </c>
      <c r="I169" s="15" t="s">
        <v>958</v>
      </c>
      <c r="J169" s="15" t="s">
        <v>964</v>
      </c>
      <c r="K169" s="15" t="s">
        <v>935</v>
      </c>
      <c r="L169" s="34"/>
      <c r="M169" s="59" t="s">
        <v>1468</v>
      </c>
      <c r="N169" s="59" t="s">
        <v>1468</v>
      </c>
      <c r="O169" s="59" t="s">
        <v>409</v>
      </c>
      <c r="P169" s="59" t="s">
        <v>1356</v>
      </c>
      <c r="Q169" s="7" t="s">
        <v>78</v>
      </c>
      <c r="R169" s="7" t="s">
        <v>117</v>
      </c>
      <c r="V169" s="1"/>
      <c r="W169" s="8"/>
      <c r="X169" s="8"/>
      <c r="Y169" s="8"/>
      <c r="Z169" s="8"/>
      <c r="AA169" s="8"/>
      <c r="AB169" s="8"/>
      <c r="AC169" s="8"/>
    </row>
    <row r="170" spans="2:29" ht="19" customHeight="1">
      <c r="B170" s="7"/>
      <c r="E170" s="16" t="s">
        <v>296</v>
      </c>
      <c r="F170" s="15" t="s">
        <v>1309</v>
      </c>
      <c r="G170" s="15" t="s">
        <v>1316</v>
      </c>
      <c r="H170" s="15" t="s">
        <v>924</v>
      </c>
      <c r="I170" s="15" t="s">
        <v>910</v>
      </c>
      <c r="J170" s="15" t="s">
        <v>794</v>
      </c>
      <c r="K170" s="15" t="s">
        <v>972</v>
      </c>
      <c r="L170" s="34"/>
      <c r="M170" s="59" t="s">
        <v>1476</v>
      </c>
      <c r="N170" s="59" t="s">
        <v>1476</v>
      </c>
      <c r="O170" s="59" t="s">
        <v>1365</v>
      </c>
      <c r="P170" s="59" t="s">
        <v>467</v>
      </c>
      <c r="Q170" s="7" t="s">
        <v>46</v>
      </c>
      <c r="R170" s="7" t="s">
        <v>32</v>
      </c>
      <c r="V170" s="1"/>
      <c r="W170" s="8"/>
      <c r="X170" s="8"/>
      <c r="Y170" s="8"/>
      <c r="Z170" s="8"/>
      <c r="AA170" s="8"/>
      <c r="AB170" s="8"/>
      <c r="AC170" s="8"/>
    </row>
    <row r="171" spans="2:29" ht="19" customHeight="1">
      <c r="B171" s="7"/>
      <c r="E171" s="16" t="s">
        <v>297</v>
      </c>
      <c r="F171" s="15" t="s">
        <v>1354</v>
      </c>
      <c r="G171" s="15" t="s">
        <v>1348</v>
      </c>
      <c r="H171" s="15" t="s">
        <v>1359</v>
      </c>
      <c r="I171" s="15" t="s">
        <v>959</v>
      </c>
      <c r="J171" s="15" t="s">
        <v>965</v>
      </c>
      <c r="K171" s="15" t="s">
        <v>902</v>
      </c>
      <c r="L171" s="34"/>
      <c r="M171" s="72" t="s">
        <v>1497</v>
      </c>
      <c r="N171" s="74" t="s">
        <v>1519</v>
      </c>
      <c r="O171" s="59" t="s">
        <v>467</v>
      </c>
      <c r="P171" s="59" t="s">
        <v>794</v>
      </c>
      <c r="Q171" s="62" t="s">
        <v>986</v>
      </c>
      <c r="R171" s="62" t="s">
        <v>149</v>
      </c>
      <c r="V171" s="1"/>
      <c r="W171" s="8"/>
      <c r="X171" s="8"/>
      <c r="Y171" s="8"/>
      <c r="Z171" s="8"/>
      <c r="AA171" s="8"/>
      <c r="AB171" s="8"/>
      <c r="AC171" s="8"/>
    </row>
    <row r="172" spans="2:29" ht="19" customHeight="1">
      <c r="B172" s="7"/>
      <c r="E172" s="16" t="s">
        <v>298</v>
      </c>
      <c r="F172" s="15" t="s">
        <v>975</v>
      </c>
      <c r="G172" s="15" t="s">
        <v>1351</v>
      </c>
      <c r="H172" s="15" t="s">
        <v>1360</v>
      </c>
      <c r="I172" s="15" t="s">
        <v>412</v>
      </c>
      <c r="J172" s="15" t="s">
        <v>966</v>
      </c>
      <c r="K172" s="15" t="s">
        <v>381</v>
      </c>
      <c r="L172" s="34"/>
      <c r="M172" s="72" t="s">
        <v>1495</v>
      </c>
      <c r="N172" s="73" t="s">
        <v>1520</v>
      </c>
      <c r="O172" s="72" t="s">
        <v>702</v>
      </c>
      <c r="P172" s="74" t="s">
        <v>1427</v>
      </c>
      <c r="Q172" s="62" t="s">
        <v>50</v>
      </c>
      <c r="R172" s="36" t="s">
        <v>1211</v>
      </c>
      <c r="V172" s="1"/>
      <c r="W172" s="8"/>
      <c r="X172" s="8"/>
      <c r="Y172" s="8"/>
      <c r="Z172" s="8"/>
      <c r="AA172" s="8"/>
      <c r="AB172" s="8"/>
      <c r="AC172" s="8"/>
    </row>
    <row r="173" spans="2:29" ht="19" customHeight="1">
      <c r="B173" s="7"/>
      <c r="E173" s="16" t="s">
        <v>299</v>
      </c>
      <c r="F173" s="15" t="s">
        <v>752</v>
      </c>
      <c r="G173" s="15" t="s">
        <v>1341</v>
      </c>
      <c r="H173" s="15" t="s">
        <v>1361</v>
      </c>
      <c r="I173" s="15" t="s">
        <v>692</v>
      </c>
      <c r="J173" s="15" t="s">
        <v>967</v>
      </c>
      <c r="K173" s="15" t="s">
        <v>973</v>
      </c>
      <c r="L173" s="34"/>
      <c r="M173" s="72" t="s">
        <v>1516</v>
      </c>
      <c r="N173" s="74" t="s">
        <v>1485</v>
      </c>
      <c r="O173" s="72" t="s">
        <v>963</v>
      </c>
      <c r="P173" s="74" t="s">
        <v>1422</v>
      </c>
      <c r="Q173" s="62" t="s">
        <v>46</v>
      </c>
      <c r="R173" s="36" t="s">
        <v>1212</v>
      </c>
      <c r="V173" s="1"/>
      <c r="W173" s="8"/>
      <c r="X173" s="8"/>
      <c r="Y173" s="8"/>
      <c r="Z173" s="8"/>
      <c r="AA173" s="8"/>
      <c r="AB173" s="8"/>
      <c r="AC173" s="8"/>
    </row>
    <row r="174" spans="2:29" ht="19" customHeight="1">
      <c r="B174" s="7"/>
      <c r="E174" s="16" t="s">
        <v>300</v>
      </c>
      <c r="F174" s="15" t="s">
        <v>1355</v>
      </c>
      <c r="G174" s="15" t="s">
        <v>1337</v>
      </c>
      <c r="H174" s="15" t="s">
        <v>1360</v>
      </c>
      <c r="I174" s="15" t="s">
        <v>413</v>
      </c>
      <c r="J174" s="15" t="s">
        <v>968</v>
      </c>
      <c r="K174" s="15" t="s">
        <v>752</v>
      </c>
      <c r="L174" s="34"/>
      <c r="M174" s="72" t="s">
        <v>1515</v>
      </c>
      <c r="N174" s="73" t="s">
        <v>1502</v>
      </c>
      <c r="O174" s="72" t="s">
        <v>1426</v>
      </c>
      <c r="P174" s="74" t="s">
        <v>649</v>
      </c>
      <c r="Q174" s="62" t="s">
        <v>36</v>
      </c>
      <c r="R174" s="36" t="s">
        <v>1213</v>
      </c>
      <c r="V174" s="1"/>
      <c r="W174" s="8"/>
      <c r="X174" s="8"/>
      <c r="Y174" s="8"/>
      <c r="Z174" s="8"/>
      <c r="AA174" s="8"/>
      <c r="AB174" s="8"/>
      <c r="AC174" s="8"/>
    </row>
    <row r="175" spans="2:29" ht="19" customHeight="1">
      <c r="B175" s="7"/>
      <c r="E175" s="16" t="s">
        <v>301</v>
      </c>
      <c r="F175" s="15" t="s">
        <v>876</v>
      </c>
      <c r="G175" s="15" t="s">
        <v>1358</v>
      </c>
      <c r="H175" s="15" t="s">
        <v>1322</v>
      </c>
      <c r="I175" s="15" t="s">
        <v>960</v>
      </c>
      <c r="J175" s="15" t="s">
        <v>969</v>
      </c>
      <c r="K175" s="15" t="s">
        <v>836</v>
      </c>
      <c r="L175" s="34"/>
      <c r="M175" s="59" t="s">
        <v>1469</v>
      </c>
      <c r="N175" s="59" t="s">
        <v>1464</v>
      </c>
      <c r="O175" s="59" t="s">
        <v>1365</v>
      </c>
      <c r="P175" s="59" t="s">
        <v>808</v>
      </c>
      <c r="Q175" s="62" t="s">
        <v>88</v>
      </c>
      <c r="R175" s="62" t="s">
        <v>1002</v>
      </c>
      <c r="V175" s="1"/>
      <c r="W175" s="8"/>
      <c r="X175" s="8"/>
      <c r="Y175" s="8"/>
      <c r="Z175" s="8"/>
      <c r="AA175" s="8"/>
      <c r="AB175" s="8"/>
      <c r="AC175" s="8"/>
    </row>
    <row r="176" spans="2:29" ht="19" customHeight="1">
      <c r="B176" s="7"/>
      <c r="E176" s="16" t="s">
        <v>302</v>
      </c>
      <c r="F176" s="7" t="s">
        <v>1356</v>
      </c>
      <c r="G176" s="7" t="s">
        <v>414</v>
      </c>
      <c r="H176" s="7" t="s">
        <v>808</v>
      </c>
      <c r="I176" s="7" t="s">
        <v>961</v>
      </c>
      <c r="J176" s="7" t="s">
        <v>127</v>
      </c>
      <c r="K176" s="7" t="s">
        <v>974</v>
      </c>
      <c r="L176" s="34"/>
      <c r="M176" s="59" t="s">
        <v>1476</v>
      </c>
      <c r="N176" s="59" t="s">
        <v>1469</v>
      </c>
      <c r="O176" s="59" t="s">
        <v>658</v>
      </c>
      <c r="P176" s="59" t="s">
        <v>467</v>
      </c>
      <c r="Q176" s="62" t="s">
        <v>984</v>
      </c>
      <c r="R176" s="62" t="s">
        <v>152</v>
      </c>
      <c r="V176" s="1"/>
      <c r="W176" s="8"/>
      <c r="X176" s="8"/>
      <c r="Y176" s="8"/>
      <c r="Z176" s="8"/>
      <c r="AA176" s="8"/>
      <c r="AB176" s="8"/>
      <c r="AC176" s="8"/>
    </row>
    <row r="177" spans="1:29" ht="19" customHeight="1">
      <c r="B177" s="7"/>
      <c r="E177" s="16" t="s">
        <v>303</v>
      </c>
      <c r="F177" s="15" t="s">
        <v>1322</v>
      </c>
      <c r="G177" s="15" t="s">
        <v>1343</v>
      </c>
      <c r="H177" s="15" t="s">
        <v>1362</v>
      </c>
      <c r="I177" s="15" t="s">
        <v>648</v>
      </c>
      <c r="J177" s="15" t="s">
        <v>689</v>
      </c>
      <c r="K177" s="15" t="s">
        <v>975</v>
      </c>
      <c r="L177" s="34"/>
      <c r="M177" s="59" t="s">
        <v>1382</v>
      </c>
      <c r="N177" s="59" t="s">
        <v>1469</v>
      </c>
      <c r="O177" s="59" t="s">
        <v>1356</v>
      </c>
      <c r="P177" s="59" t="s">
        <v>878</v>
      </c>
      <c r="Q177" s="62" t="s">
        <v>21</v>
      </c>
      <c r="R177" s="62" t="s">
        <v>25</v>
      </c>
      <c r="V177" s="1"/>
      <c r="W177" s="8"/>
      <c r="X177" s="8"/>
      <c r="Y177" s="8"/>
      <c r="Z177" s="8"/>
      <c r="AA177" s="8"/>
      <c r="AB177" s="8"/>
      <c r="AC177" s="8"/>
    </row>
    <row r="178" spans="1:29" ht="19" customHeight="1">
      <c r="B178" s="7"/>
      <c r="E178" s="2" t="s">
        <v>492</v>
      </c>
      <c r="F178" s="15" t="s">
        <v>1298</v>
      </c>
      <c r="G178" s="15" t="s">
        <v>767</v>
      </c>
      <c r="H178" s="15" t="s">
        <v>1336</v>
      </c>
      <c r="I178" s="15" t="s">
        <v>1253</v>
      </c>
      <c r="J178" s="15" t="s">
        <v>1254</v>
      </c>
      <c r="K178" s="15" t="s">
        <v>1256</v>
      </c>
      <c r="L178" s="34"/>
      <c r="M178" s="59" t="s">
        <v>1476</v>
      </c>
      <c r="N178" s="59" t="s">
        <v>1468</v>
      </c>
      <c r="O178" s="59" t="s">
        <v>1364</v>
      </c>
      <c r="P178" s="59" t="s">
        <v>658</v>
      </c>
      <c r="Q178" s="62" t="s">
        <v>30</v>
      </c>
      <c r="R178" s="62" t="s">
        <v>20</v>
      </c>
      <c r="V178" s="7"/>
      <c r="W178" s="8"/>
      <c r="X178" s="8"/>
      <c r="Y178" s="8"/>
      <c r="Z178" s="8"/>
      <c r="AA178" s="8"/>
      <c r="AB178" s="8"/>
      <c r="AC178" s="8"/>
    </row>
    <row r="179" spans="1:29" ht="19" customHeight="1">
      <c r="B179" s="7"/>
      <c r="E179" s="2" t="s">
        <v>493</v>
      </c>
      <c r="F179" s="15" t="s">
        <v>1357</v>
      </c>
      <c r="G179" s="15" t="s">
        <v>1307</v>
      </c>
      <c r="H179" s="15" t="s">
        <v>1324</v>
      </c>
      <c r="I179" s="15" t="s">
        <v>623</v>
      </c>
      <c r="J179" s="15" t="s">
        <v>1255</v>
      </c>
      <c r="K179" s="15" t="s">
        <v>684</v>
      </c>
      <c r="L179" s="34"/>
      <c r="M179" s="59" t="s">
        <v>1476</v>
      </c>
      <c r="N179" s="59" t="s">
        <v>1468</v>
      </c>
      <c r="O179" s="59" t="s">
        <v>905</v>
      </c>
      <c r="P179" s="59" t="s">
        <v>851</v>
      </c>
      <c r="Q179" s="62" t="s">
        <v>55</v>
      </c>
      <c r="R179" s="62" t="s">
        <v>32</v>
      </c>
      <c r="V179" s="7"/>
      <c r="W179" s="8"/>
      <c r="X179" s="8"/>
      <c r="Y179" s="8"/>
      <c r="Z179" s="8"/>
      <c r="AA179" s="8"/>
      <c r="AB179" s="8"/>
      <c r="AC179" s="8"/>
    </row>
    <row r="180" spans="1:29" ht="19" customHeight="1">
      <c r="E180" s="20" t="s">
        <v>531</v>
      </c>
      <c r="F180" s="21"/>
      <c r="G180" s="21"/>
      <c r="H180" s="21"/>
      <c r="I180" s="22"/>
      <c r="J180" s="22"/>
      <c r="K180" s="22"/>
      <c r="M180" s="21"/>
      <c r="N180" s="21"/>
      <c r="O180" s="22"/>
      <c r="P180" s="22"/>
      <c r="Q180" s="22"/>
      <c r="R180" s="22"/>
      <c r="V180" s="1"/>
      <c r="W180" s="8"/>
      <c r="X180" s="8"/>
      <c r="Y180" s="8"/>
      <c r="Z180" s="8"/>
      <c r="AA180" s="8"/>
      <c r="AB180" s="8"/>
      <c r="AC180" s="8"/>
    </row>
    <row r="181" spans="1:29" s="8" customFormat="1" ht="19" customHeight="1">
      <c r="E181" s="2" t="s">
        <v>478</v>
      </c>
      <c r="F181" s="83" t="s">
        <v>1284</v>
      </c>
      <c r="G181" s="83"/>
      <c r="H181" s="83"/>
      <c r="I181" s="83">
        <v>100</v>
      </c>
      <c r="J181" s="83"/>
      <c r="K181" s="83"/>
      <c r="L181" s="30"/>
      <c r="M181" s="83" t="s">
        <v>1474</v>
      </c>
      <c r="N181" s="83"/>
      <c r="O181" s="83" t="s">
        <v>1369</v>
      </c>
      <c r="P181" s="83"/>
      <c r="Q181" s="83">
        <v>100</v>
      </c>
      <c r="R181" s="83"/>
      <c r="S181" s="3"/>
    </row>
    <row r="182" spans="1:29" ht="19" customHeight="1">
      <c r="A182" s="7"/>
      <c r="B182" s="7"/>
      <c r="C182" s="7"/>
      <c r="E182" s="1" t="s">
        <v>305</v>
      </c>
      <c r="F182" s="7" t="s">
        <v>1272</v>
      </c>
      <c r="G182" s="7" t="s">
        <v>836</v>
      </c>
      <c r="H182" s="7" t="s">
        <v>414</v>
      </c>
      <c r="I182" s="7" t="s">
        <v>586</v>
      </c>
      <c r="J182" s="23" t="s">
        <v>476</v>
      </c>
      <c r="K182" s="23" t="s">
        <v>981</v>
      </c>
      <c r="L182" s="34"/>
      <c r="M182" s="6" t="s">
        <v>1521</v>
      </c>
      <c r="N182" s="24" t="s">
        <v>1473</v>
      </c>
      <c r="O182" s="6" t="s">
        <v>1364</v>
      </c>
      <c r="P182" s="6" t="s">
        <v>764</v>
      </c>
      <c r="Q182" s="7" t="s">
        <v>132</v>
      </c>
      <c r="R182" s="7" t="s">
        <v>6</v>
      </c>
      <c r="V182" s="7"/>
      <c r="W182" s="8"/>
      <c r="X182" s="8"/>
      <c r="Y182" s="8"/>
      <c r="Z182" s="8"/>
      <c r="AA182" s="8"/>
      <c r="AB182" s="8"/>
      <c r="AC182" s="8"/>
    </row>
    <row r="183" spans="1:29" ht="19" customHeight="1">
      <c r="A183" s="62"/>
      <c r="B183" s="7"/>
      <c r="C183" s="7"/>
      <c r="E183" s="2" t="s">
        <v>320</v>
      </c>
      <c r="F183" s="7" t="s">
        <v>1272</v>
      </c>
      <c r="G183" s="7" t="s">
        <v>1284</v>
      </c>
      <c r="H183" s="7" t="s">
        <v>1277</v>
      </c>
      <c r="I183" s="7" t="s">
        <v>14</v>
      </c>
      <c r="J183" s="7" t="s">
        <v>60</v>
      </c>
      <c r="K183" s="7" t="s">
        <v>50</v>
      </c>
      <c r="L183" s="34"/>
      <c r="M183" s="6" t="s">
        <v>1473</v>
      </c>
      <c r="N183" s="24" t="s">
        <v>1474</v>
      </c>
      <c r="O183" s="6" t="s">
        <v>1364</v>
      </c>
      <c r="P183" s="24" t="s">
        <v>1364</v>
      </c>
      <c r="Q183" s="7" t="s">
        <v>149</v>
      </c>
      <c r="R183" s="7" t="s">
        <v>58</v>
      </c>
      <c r="V183" s="1"/>
      <c r="W183" s="8"/>
      <c r="X183" s="8"/>
      <c r="Y183" s="8"/>
      <c r="Z183" s="8"/>
      <c r="AA183" s="8"/>
      <c r="AB183" s="8"/>
      <c r="AC183" s="8"/>
    </row>
    <row r="184" spans="1:29" ht="19" customHeight="1">
      <c r="A184" s="62"/>
      <c r="B184" s="7"/>
      <c r="C184" s="7"/>
      <c r="E184" s="2" t="s">
        <v>321</v>
      </c>
      <c r="F184" s="7" t="s">
        <v>756</v>
      </c>
      <c r="G184" s="7" t="s">
        <v>1272</v>
      </c>
      <c r="H184" s="7" t="s">
        <v>1272</v>
      </c>
      <c r="I184" s="7" t="s">
        <v>171</v>
      </c>
      <c r="J184" s="7" t="s">
        <v>50</v>
      </c>
      <c r="K184" s="7" t="s">
        <v>14</v>
      </c>
      <c r="L184" s="34"/>
      <c r="M184" s="6" t="s">
        <v>1474</v>
      </c>
      <c r="N184" s="24" t="s">
        <v>1473</v>
      </c>
      <c r="O184" s="6" t="s">
        <v>410</v>
      </c>
      <c r="P184" s="24" t="s">
        <v>409</v>
      </c>
      <c r="Q184" s="7" t="s">
        <v>43</v>
      </c>
      <c r="R184" s="7" t="s">
        <v>189</v>
      </c>
      <c r="V184" s="6"/>
      <c r="W184" s="8"/>
      <c r="X184" s="8"/>
      <c r="Y184" s="8"/>
      <c r="Z184" s="8"/>
      <c r="AA184" s="8"/>
      <c r="AB184" s="8"/>
      <c r="AC184" s="8"/>
    </row>
    <row r="185" spans="1:29" ht="19" customHeight="1">
      <c r="A185" s="62"/>
      <c r="B185" s="7"/>
      <c r="C185" s="7"/>
      <c r="E185" s="3" t="s">
        <v>496</v>
      </c>
      <c r="F185" s="7" t="s">
        <v>1284</v>
      </c>
      <c r="G185" s="7" t="s">
        <v>1273</v>
      </c>
      <c r="H185" s="7" t="s">
        <v>1363</v>
      </c>
      <c r="I185" s="7" t="s">
        <v>21</v>
      </c>
      <c r="J185" s="7" t="s">
        <v>10</v>
      </c>
      <c r="K185" s="7" t="s">
        <v>126</v>
      </c>
      <c r="L185" s="34"/>
      <c r="M185" s="6" t="s">
        <v>1473</v>
      </c>
      <c r="N185" s="24" t="s">
        <v>1474</v>
      </c>
      <c r="O185" s="6" t="s">
        <v>1369</v>
      </c>
      <c r="P185" s="24" t="s">
        <v>465</v>
      </c>
      <c r="Q185" s="7" t="s">
        <v>32</v>
      </c>
      <c r="R185" s="7" t="s">
        <v>32</v>
      </c>
      <c r="V185" s="7"/>
      <c r="W185" s="8"/>
      <c r="X185" s="8"/>
      <c r="Y185" s="8"/>
      <c r="Z185" s="8"/>
      <c r="AA185" s="8"/>
      <c r="AB185" s="8"/>
      <c r="AC185" s="8"/>
    </row>
    <row r="186" spans="1:29" ht="19" customHeight="1">
      <c r="A186" s="62"/>
      <c r="B186" s="7"/>
      <c r="C186" s="7"/>
      <c r="E186" s="3" t="s">
        <v>326</v>
      </c>
      <c r="F186" s="7" t="s">
        <v>1272</v>
      </c>
      <c r="G186" s="7" t="s">
        <v>1272</v>
      </c>
      <c r="H186" s="7" t="s">
        <v>1284</v>
      </c>
      <c r="I186" s="7" t="s">
        <v>26</v>
      </c>
      <c r="J186" s="7" t="s">
        <v>9</v>
      </c>
      <c r="K186" s="7" t="s">
        <v>564</v>
      </c>
      <c r="L186" s="34"/>
      <c r="M186" s="6" t="s">
        <v>1473</v>
      </c>
      <c r="N186" s="24" t="s">
        <v>1473</v>
      </c>
      <c r="O186" s="6" t="s">
        <v>1385</v>
      </c>
      <c r="P186" s="24" t="s">
        <v>410</v>
      </c>
      <c r="Q186" s="7" t="s">
        <v>27</v>
      </c>
      <c r="R186" s="7" t="s">
        <v>349</v>
      </c>
      <c r="V186" s="6"/>
      <c r="W186" s="8"/>
      <c r="X186" s="8"/>
      <c r="Y186" s="8"/>
      <c r="Z186" s="8"/>
      <c r="AA186" s="8"/>
      <c r="AB186" s="8"/>
      <c r="AC186" s="8"/>
    </row>
    <row r="187" spans="1:29" ht="19" customHeight="1">
      <c r="A187" s="62"/>
      <c r="B187" s="7"/>
      <c r="C187" s="7"/>
      <c r="E187" s="2" t="s">
        <v>323</v>
      </c>
      <c r="F187" s="7" t="s">
        <v>1265</v>
      </c>
      <c r="G187" s="7" t="s">
        <v>414</v>
      </c>
      <c r="H187" s="7" t="s">
        <v>711</v>
      </c>
      <c r="I187" s="7" t="s">
        <v>976</v>
      </c>
      <c r="J187" s="7" t="s">
        <v>171</v>
      </c>
      <c r="K187" s="7" t="s">
        <v>175</v>
      </c>
      <c r="L187" s="34"/>
      <c r="M187" s="6" t="s">
        <v>1474</v>
      </c>
      <c r="N187" s="24" t="s">
        <v>1473</v>
      </c>
      <c r="O187" s="6" t="s">
        <v>1290</v>
      </c>
      <c r="P187" s="6" t="s">
        <v>1379</v>
      </c>
      <c r="Q187" s="7" t="s">
        <v>34</v>
      </c>
      <c r="R187" s="7" t="s">
        <v>27</v>
      </c>
      <c r="V187" s="7"/>
      <c r="W187" s="8"/>
      <c r="X187" s="8"/>
      <c r="Y187" s="8"/>
      <c r="Z187" s="8"/>
      <c r="AA187" s="8"/>
      <c r="AB187" s="8"/>
      <c r="AC187" s="8"/>
    </row>
    <row r="188" spans="1:29" ht="19" customHeight="1">
      <c r="A188" s="7"/>
      <c r="B188" s="7"/>
      <c r="C188" s="7"/>
      <c r="E188" s="2" t="s">
        <v>325</v>
      </c>
      <c r="F188" s="7" t="s">
        <v>1285</v>
      </c>
      <c r="G188" s="7" t="s">
        <v>1277</v>
      </c>
      <c r="H188" s="7" t="s">
        <v>1272</v>
      </c>
      <c r="I188" s="7" t="s">
        <v>979</v>
      </c>
      <c r="J188" s="23" t="s">
        <v>980</v>
      </c>
      <c r="K188" s="23" t="s">
        <v>982</v>
      </c>
      <c r="L188" s="34"/>
      <c r="M188" s="6" t="s">
        <v>1468</v>
      </c>
      <c r="N188" s="24" t="s">
        <v>1473</v>
      </c>
      <c r="O188" s="6" t="s">
        <v>764</v>
      </c>
      <c r="P188" s="24" t="s">
        <v>409</v>
      </c>
      <c r="Q188" s="7" t="s">
        <v>87</v>
      </c>
      <c r="R188" s="7" t="s">
        <v>9</v>
      </c>
      <c r="V188" s="7"/>
      <c r="W188" s="8"/>
      <c r="X188" s="8"/>
      <c r="Y188" s="8"/>
      <c r="Z188" s="8"/>
      <c r="AA188" s="8"/>
      <c r="AB188" s="8"/>
      <c r="AC188" s="8"/>
    </row>
    <row r="189" spans="1:29" ht="19" customHeight="1">
      <c r="A189" s="62"/>
      <c r="B189" s="7"/>
      <c r="C189" s="7"/>
      <c r="E189" s="2" t="s">
        <v>324</v>
      </c>
      <c r="F189" s="7" t="s">
        <v>1272</v>
      </c>
      <c r="G189" s="7" t="s">
        <v>756</v>
      </c>
      <c r="H189" s="7" t="s">
        <v>1270</v>
      </c>
      <c r="I189" s="7" t="s">
        <v>970</v>
      </c>
      <c r="J189" s="7" t="s">
        <v>235</v>
      </c>
      <c r="K189" s="7" t="s">
        <v>212</v>
      </c>
      <c r="L189" s="34"/>
      <c r="M189" s="6" t="s">
        <v>1473</v>
      </c>
      <c r="N189" s="24" t="s">
        <v>1474</v>
      </c>
      <c r="O189" s="6" t="s">
        <v>675</v>
      </c>
      <c r="P189" s="24" t="s">
        <v>1364</v>
      </c>
      <c r="Q189" s="62" t="s">
        <v>156</v>
      </c>
      <c r="R189" s="62" t="s">
        <v>88</v>
      </c>
      <c r="V189" s="6"/>
      <c r="W189" s="8"/>
      <c r="X189" s="8"/>
      <c r="Y189" s="8"/>
      <c r="Z189" s="8"/>
      <c r="AA189" s="8"/>
      <c r="AB189" s="8"/>
      <c r="AC189" s="8"/>
    </row>
    <row r="190" spans="1:29" ht="19" customHeight="1">
      <c r="A190" s="62"/>
      <c r="B190" s="7"/>
      <c r="C190" s="7"/>
      <c r="E190" s="2" t="s">
        <v>304</v>
      </c>
      <c r="F190" s="7" t="s">
        <v>388</v>
      </c>
      <c r="G190" s="7" t="s">
        <v>1272</v>
      </c>
      <c r="H190" s="7" t="s">
        <v>1363</v>
      </c>
      <c r="I190" s="7" t="s">
        <v>12</v>
      </c>
      <c r="J190" s="7" t="s">
        <v>126</v>
      </c>
      <c r="K190" s="7" t="s">
        <v>69</v>
      </c>
      <c r="L190" s="34"/>
      <c r="M190" s="6" t="s">
        <v>1473</v>
      </c>
      <c r="N190" s="24" t="s">
        <v>1473</v>
      </c>
      <c r="O190" s="6" t="s">
        <v>1374</v>
      </c>
      <c r="P190" s="24" t="s">
        <v>1385</v>
      </c>
      <c r="Q190" s="62" t="s">
        <v>348</v>
      </c>
      <c r="R190" s="62" t="s">
        <v>126</v>
      </c>
      <c r="V190" s="7"/>
      <c r="W190" s="8"/>
      <c r="X190" s="8"/>
      <c r="Y190" s="8"/>
      <c r="Z190" s="8"/>
      <c r="AA190" s="8"/>
      <c r="AB190" s="8"/>
      <c r="AC190" s="8"/>
    </row>
    <row r="191" spans="1:29" ht="19" customHeight="1">
      <c r="E191" s="20" t="s">
        <v>306</v>
      </c>
      <c r="F191" s="21"/>
      <c r="G191" s="21"/>
      <c r="H191" s="21"/>
      <c r="I191" s="22"/>
      <c r="J191" s="22"/>
      <c r="K191" s="22"/>
      <c r="M191" s="21"/>
      <c r="N191" s="21"/>
      <c r="O191" s="22"/>
      <c r="P191" s="22"/>
      <c r="Q191" s="22"/>
      <c r="R191" s="22"/>
      <c r="V191" s="1"/>
      <c r="W191" s="8"/>
      <c r="X191" s="8"/>
      <c r="Y191" s="8"/>
      <c r="Z191" s="8"/>
      <c r="AA191" s="8"/>
      <c r="AB191" s="8"/>
      <c r="AC191" s="8"/>
    </row>
    <row r="192" spans="1:29" s="8" customFormat="1" ht="19" customHeight="1">
      <c r="E192" s="2" t="s">
        <v>478</v>
      </c>
      <c r="F192" s="83" t="s">
        <v>1289</v>
      </c>
      <c r="G192" s="83"/>
      <c r="H192" s="83"/>
      <c r="I192" s="83">
        <v>100</v>
      </c>
      <c r="J192" s="83"/>
      <c r="K192" s="83"/>
      <c r="L192" s="30"/>
      <c r="M192" s="83" t="s">
        <v>1522</v>
      </c>
      <c r="N192" s="83"/>
      <c r="O192" s="83" t="s">
        <v>658</v>
      </c>
      <c r="P192" s="83"/>
      <c r="Q192" s="83">
        <v>100</v>
      </c>
      <c r="R192" s="83"/>
      <c r="S192" s="3"/>
    </row>
    <row r="193" spans="1:29" ht="19" customHeight="1">
      <c r="A193" s="24"/>
      <c r="B193" s="62"/>
      <c r="C193" s="62"/>
      <c r="E193" s="2" t="s">
        <v>308</v>
      </c>
      <c r="F193" s="24" t="s">
        <v>658</v>
      </c>
      <c r="G193" s="24" t="s">
        <v>1364</v>
      </c>
      <c r="H193" s="24" t="s">
        <v>675</v>
      </c>
      <c r="I193" s="62" t="s">
        <v>6</v>
      </c>
      <c r="J193" s="62" t="s">
        <v>2</v>
      </c>
      <c r="K193" s="7" t="s">
        <v>53</v>
      </c>
      <c r="L193" s="34"/>
      <c r="M193" s="6" t="s">
        <v>1497</v>
      </c>
      <c r="N193" s="24" t="s">
        <v>1524</v>
      </c>
      <c r="O193" s="6" t="s">
        <v>1272</v>
      </c>
      <c r="P193" s="6" t="s">
        <v>1232</v>
      </c>
      <c r="Q193" s="7" t="s">
        <v>984</v>
      </c>
      <c r="R193" s="7" t="s">
        <v>100</v>
      </c>
      <c r="V193" s="1"/>
      <c r="W193" s="8"/>
      <c r="X193" s="8"/>
      <c r="Y193" s="8"/>
      <c r="Z193" s="8"/>
      <c r="AA193" s="8"/>
      <c r="AB193" s="8"/>
      <c r="AC193" s="8"/>
    </row>
    <row r="194" spans="1:29" ht="19" customHeight="1">
      <c r="A194" s="62"/>
      <c r="B194" s="62"/>
      <c r="C194" s="62"/>
      <c r="E194" s="2" t="s">
        <v>307</v>
      </c>
      <c r="F194" s="24" t="s">
        <v>1365</v>
      </c>
      <c r="G194" s="24" t="s">
        <v>1356</v>
      </c>
      <c r="H194" s="24" t="s">
        <v>808</v>
      </c>
      <c r="I194" s="62" t="s">
        <v>346</v>
      </c>
      <c r="J194" s="62" t="s">
        <v>132</v>
      </c>
      <c r="K194" s="7" t="s">
        <v>50</v>
      </c>
      <c r="L194" s="34"/>
      <c r="M194" s="6" t="s">
        <v>1497</v>
      </c>
      <c r="N194" s="24" t="s">
        <v>1497</v>
      </c>
      <c r="O194" s="6" t="s">
        <v>1386</v>
      </c>
      <c r="P194" s="24" t="s">
        <v>1284</v>
      </c>
      <c r="Q194" s="7" t="s">
        <v>27</v>
      </c>
      <c r="R194" s="7" t="s">
        <v>991</v>
      </c>
      <c r="V194" s="1"/>
      <c r="W194" s="8"/>
      <c r="X194" s="8"/>
      <c r="Y194" s="8"/>
      <c r="Z194" s="8"/>
      <c r="AA194" s="8"/>
      <c r="AB194" s="8"/>
      <c r="AC194" s="8"/>
    </row>
    <row r="195" spans="1:29" ht="19" customHeight="1">
      <c r="A195" s="62"/>
      <c r="B195" s="62"/>
      <c r="C195" s="62"/>
      <c r="E195" s="3" t="s">
        <v>327</v>
      </c>
      <c r="F195" s="24" t="s">
        <v>467</v>
      </c>
      <c r="G195" s="24" t="s">
        <v>698</v>
      </c>
      <c r="H195" s="24" t="s">
        <v>1356</v>
      </c>
      <c r="I195" s="62" t="s">
        <v>43</v>
      </c>
      <c r="J195" s="62" t="s">
        <v>970</v>
      </c>
      <c r="K195" s="7" t="s">
        <v>28</v>
      </c>
      <c r="L195" s="34"/>
      <c r="M195" s="6" t="s">
        <v>1523</v>
      </c>
      <c r="N195" s="24" t="s">
        <v>1497</v>
      </c>
      <c r="O195" s="6" t="s">
        <v>1272</v>
      </c>
      <c r="P195" s="6" t="s">
        <v>1365</v>
      </c>
      <c r="Q195" s="7" t="s">
        <v>987</v>
      </c>
      <c r="R195" s="7" t="s">
        <v>994</v>
      </c>
      <c r="V195" s="1"/>
      <c r="W195" s="8"/>
      <c r="X195" s="8"/>
      <c r="Y195" s="8"/>
      <c r="Z195" s="8"/>
      <c r="AA195" s="8"/>
      <c r="AB195" s="8"/>
      <c r="AC195" s="8"/>
    </row>
    <row r="196" spans="1:29" ht="19" customHeight="1">
      <c r="E196" s="20" t="s">
        <v>309</v>
      </c>
      <c r="F196" s="21"/>
      <c r="G196" s="21"/>
      <c r="H196" s="21"/>
      <c r="I196" s="22"/>
      <c r="J196" s="22"/>
      <c r="K196" s="22"/>
      <c r="M196" s="21"/>
      <c r="N196" s="21"/>
      <c r="O196" s="22"/>
      <c r="P196" s="22"/>
      <c r="Q196" s="22"/>
      <c r="R196" s="22"/>
      <c r="V196" s="1"/>
      <c r="W196" s="8"/>
      <c r="X196" s="8"/>
      <c r="Y196" s="8"/>
      <c r="Z196" s="8"/>
      <c r="AA196" s="8"/>
      <c r="AB196" s="8"/>
      <c r="AC196" s="8"/>
    </row>
    <row r="197" spans="1:29" s="8" customFormat="1" ht="19" customHeight="1">
      <c r="E197" s="2" t="s">
        <v>478</v>
      </c>
      <c r="F197" s="83" t="s">
        <v>658</v>
      </c>
      <c r="G197" s="83"/>
      <c r="H197" s="83"/>
      <c r="I197" s="83">
        <v>100</v>
      </c>
      <c r="J197" s="83"/>
      <c r="K197" s="83"/>
      <c r="L197" s="30"/>
      <c r="M197" s="83" t="s">
        <v>1515</v>
      </c>
      <c r="N197" s="83"/>
      <c r="O197" s="83" t="s">
        <v>836</v>
      </c>
      <c r="P197" s="83"/>
      <c r="Q197" s="83">
        <v>100</v>
      </c>
      <c r="R197" s="83"/>
      <c r="S197" s="3"/>
    </row>
    <row r="198" spans="1:29" ht="19" customHeight="1">
      <c r="A198" s="7"/>
      <c r="B198" s="7"/>
      <c r="C198" s="7"/>
      <c r="E198" s="1" t="s">
        <v>337</v>
      </c>
      <c r="F198" s="7" t="s">
        <v>1270</v>
      </c>
      <c r="G198" s="7" t="s">
        <v>1272</v>
      </c>
      <c r="H198" s="7" t="s">
        <v>1272</v>
      </c>
      <c r="I198" s="7" t="s">
        <v>60</v>
      </c>
      <c r="J198" s="7" t="s">
        <v>50</v>
      </c>
      <c r="K198" s="7" t="s">
        <v>53</v>
      </c>
      <c r="L198" s="34"/>
      <c r="M198" s="24" t="s">
        <v>1497</v>
      </c>
      <c r="N198" s="6" t="s">
        <v>1525</v>
      </c>
      <c r="O198" s="6" t="s">
        <v>774</v>
      </c>
      <c r="P198" s="6" t="s">
        <v>388</v>
      </c>
      <c r="Q198" s="7" t="s">
        <v>171</v>
      </c>
      <c r="R198" s="7" t="s">
        <v>27</v>
      </c>
      <c r="V198" s="1"/>
      <c r="W198" s="8"/>
      <c r="X198" s="8"/>
      <c r="Y198" s="8"/>
      <c r="Z198" s="8"/>
      <c r="AA198" s="8"/>
      <c r="AB198" s="8"/>
      <c r="AC198" s="8"/>
    </row>
    <row r="199" spans="1:29" ht="19" customHeight="1">
      <c r="A199" s="7"/>
      <c r="B199" s="7"/>
      <c r="C199" s="7"/>
      <c r="E199" s="3" t="s">
        <v>497</v>
      </c>
      <c r="F199" s="7" t="s">
        <v>1270</v>
      </c>
      <c r="G199" s="7" t="s">
        <v>1363</v>
      </c>
      <c r="H199" s="7" t="s">
        <v>1363</v>
      </c>
      <c r="I199" s="7" t="s">
        <v>9</v>
      </c>
      <c r="J199" s="7" t="s">
        <v>585</v>
      </c>
      <c r="K199" s="7" t="s">
        <v>217</v>
      </c>
      <c r="L199" s="34"/>
      <c r="M199" s="6" t="s">
        <v>1525</v>
      </c>
      <c r="N199" s="6" t="s">
        <v>1525</v>
      </c>
      <c r="O199" s="6" t="s">
        <v>1366</v>
      </c>
      <c r="P199" s="6" t="s">
        <v>756</v>
      </c>
      <c r="Q199" s="7" t="s">
        <v>39</v>
      </c>
      <c r="R199" s="7" t="s">
        <v>80</v>
      </c>
      <c r="V199" s="6"/>
      <c r="W199" s="8"/>
      <c r="X199" s="8"/>
      <c r="Y199" s="8"/>
      <c r="Z199" s="8"/>
      <c r="AA199" s="8"/>
      <c r="AB199" s="8"/>
      <c r="AC199" s="8"/>
    </row>
    <row r="200" spans="1:29" ht="19" customHeight="1">
      <c r="A200" s="7"/>
      <c r="B200" s="7"/>
      <c r="C200" s="7"/>
      <c r="E200" s="3" t="s">
        <v>332</v>
      </c>
      <c r="F200" s="7" t="s">
        <v>692</v>
      </c>
      <c r="G200" s="7" t="s">
        <v>1232</v>
      </c>
      <c r="H200" s="7" t="s">
        <v>1272</v>
      </c>
      <c r="I200" s="7" t="s">
        <v>985</v>
      </c>
      <c r="J200" s="7" t="s">
        <v>114</v>
      </c>
      <c r="K200" s="7" t="s">
        <v>63</v>
      </c>
      <c r="L200" s="34"/>
      <c r="M200" s="6" t="s">
        <v>1525</v>
      </c>
      <c r="N200" s="24" t="s">
        <v>1497</v>
      </c>
      <c r="O200" s="6" t="s">
        <v>388</v>
      </c>
      <c r="P200" s="6" t="s">
        <v>1388</v>
      </c>
      <c r="Q200" s="7" t="s">
        <v>64</v>
      </c>
      <c r="R200" s="7" t="s">
        <v>265</v>
      </c>
      <c r="V200" s="6"/>
      <c r="W200" s="8"/>
      <c r="X200" s="8"/>
      <c r="Y200" s="8"/>
      <c r="Z200" s="8"/>
      <c r="AA200" s="8"/>
      <c r="AB200" s="8"/>
      <c r="AC200" s="8"/>
    </row>
    <row r="201" spans="1:29" ht="19" customHeight="1">
      <c r="A201" s="7"/>
      <c r="B201" s="7"/>
      <c r="C201" s="7"/>
      <c r="E201" s="3" t="s">
        <v>311</v>
      </c>
      <c r="F201" s="7" t="s">
        <v>808</v>
      </c>
      <c r="G201" s="7" t="s">
        <v>1365</v>
      </c>
      <c r="H201" s="7" t="s">
        <v>1272</v>
      </c>
      <c r="I201" s="7" t="s">
        <v>34</v>
      </c>
      <c r="J201" s="7" t="s">
        <v>13</v>
      </c>
      <c r="K201" s="7" t="s">
        <v>21</v>
      </c>
      <c r="L201" s="34"/>
      <c r="M201" s="6" t="s">
        <v>1514</v>
      </c>
      <c r="N201" s="6" t="s">
        <v>1515</v>
      </c>
      <c r="O201" s="6" t="s">
        <v>1387</v>
      </c>
      <c r="P201" s="6" t="s">
        <v>1270</v>
      </c>
      <c r="Q201" s="7" t="s">
        <v>81</v>
      </c>
      <c r="R201" s="7" t="s">
        <v>1003</v>
      </c>
      <c r="V201" s="6"/>
      <c r="W201" s="8"/>
      <c r="X201" s="8"/>
      <c r="Y201" s="8"/>
      <c r="Z201" s="8"/>
      <c r="AA201" s="8"/>
      <c r="AB201" s="8"/>
      <c r="AC201" s="8"/>
    </row>
    <row r="202" spans="1:29" ht="19" customHeight="1">
      <c r="A202" s="7"/>
      <c r="B202" s="7"/>
      <c r="C202" s="7"/>
      <c r="E202" s="3" t="s">
        <v>335</v>
      </c>
      <c r="F202" s="7" t="s">
        <v>1270</v>
      </c>
      <c r="G202" s="7" t="s">
        <v>836</v>
      </c>
      <c r="H202" s="7" t="s">
        <v>1232</v>
      </c>
      <c r="I202" s="7" t="s">
        <v>82</v>
      </c>
      <c r="J202" s="62" t="s">
        <v>69</v>
      </c>
      <c r="K202" s="7" t="s">
        <v>69</v>
      </c>
      <c r="L202" s="34"/>
      <c r="M202" s="6" t="s">
        <v>1525</v>
      </c>
      <c r="N202" s="6" t="s">
        <v>1525</v>
      </c>
      <c r="O202" s="6" t="s">
        <v>746</v>
      </c>
      <c r="P202" s="6" t="s">
        <v>756</v>
      </c>
      <c r="Q202" s="7" t="s">
        <v>58</v>
      </c>
      <c r="R202" s="7" t="s">
        <v>93</v>
      </c>
      <c r="V202" s="6"/>
      <c r="W202" s="8"/>
      <c r="X202" s="8"/>
      <c r="Y202" s="8"/>
      <c r="Z202" s="8"/>
      <c r="AA202" s="8"/>
      <c r="AB202" s="8"/>
      <c r="AC202" s="8"/>
    </row>
    <row r="203" spans="1:29" ht="19" customHeight="1">
      <c r="A203" s="7"/>
      <c r="B203" s="7"/>
      <c r="C203" s="7"/>
      <c r="E203" s="3" t="s">
        <v>310</v>
      </c>
      <c r="F203" s="7" t="s">
        <v>1272</v>
      </c>
      <c r="G203" s="7" t="s">
        <v>1363</v>
      </c>
      <c r="H203" s="7" t="s">
        <v>692</v>
      </c>
      <c r="I203" s="7" t="s">
        <v>57</v>
      </c>
      <c r="J203" s="7" t="s">
        <v>26</v>
      </c>
      <c r="K203" s="7" t="s">
        <v>163</v>
      </c>
      <c r="L203" s="34"/>
      <c r="M203" s="6" t="s">
        <v>1525</v>
      </c>
      <c r="N203" s="24" t="s">
        <v>1497</v>
      </c>
      <c r="O203" s="6" t="s">
        <v>774</v>
      </c>
      <c r="P203" s="6" t="s">
        <v>746</v>
      </c>
      <c r="Q203" s="7" t="s">
        <v>217</v>
      </c>
      <c r="R203" s="7" t="s">
        <v>57</v>
      </c>
      <c r="V203" s="6"/>
      <c r="W203" s="8"/>
      <c r="X203" s="8"/>
      <c r="Y203" s="8"/>
      <c r="Z203" s="8"/>
      <c r="AA203" s="8"/>
      <c r="AB203" s="8"/>
      <c r="AC203" s="8"/>
    </row>
    <row r="204" spans="1:29" ht="19" customHeight="1">
      <c r="A204" s="7"/>
      <c r="B204" s="7"/>
      <c r="C204" s="7"/>
      <c r="E204" s="3" t="s">
        <v>333</v>
      </c>
      <c r="F204" s="7" t="s">
        <v>1270</v>
      </c>
      <c r="G204" s="7" t="s">
        <v>1232</v>
      </c>
      <c r="H204" s="7" t="s">
        <v>774</v>
      </c>
      <c r="I204" s="7" t="s">
        <v>235</v>
      </c>
      <c r="J204" s="62" t="s">
        <v>33</v>
      </c>
      <c r="K204" s="7" t="s">
        <v>362</v>
      </c>
      <c r="L204" s="34"/>
      <c r="M204" s="6" t="s">
        <v>1525</v>
      </c>
      <c r="N204" s="6" t="s">
        <v>1525</v>
      </c>
      <c r="O204" s="6" t="s">
        <v>756</v>
      </c>
      <c r="P204" s="6" t="s">
        <v>922</v>
      </c>
      <c r="Q204" s="7" t="s">
        <v>202</v>
      </c>
      <c r="R204" s="7" t="s">
        <v>12</v>
      </c>
      <c r="V204" s="6"/>
      <c r="W204" s="8"/>
      <c r="X204" s="8"/>
      <c r="Y204" s="8"/>
      <c r="Z204" s="8"/>
      <c r="AA204" s="8"/>
      <c r="AB204" s="8"/>
      <c r="AC204" s="8"/>
    </row>
    <row r="205" spans="1:29" ht="19" customHeight="1">
      <c r="A205" s="7"/>
      <c r="B205" s="7"/>
      <c r="C205" s="7"/>
      <c r="E205" s="3" t="s">
        <v>334</v>
      </c>
      <c r="F205" s="7" t="s">
        <v>414</v>
      </c>
      <c r="G205" s="7" t="s">
        <v>1270</v>
      </c>
      <c r="H205" s="7" t="s">
        <v>1272</v>
      </c>
      <c r="I205" s="7" t="s">
        <v>986</v>
      </c>
      <c r="J205" s="7" t="s">
        <v>53</v>
      </c>
      <c r="K205" s="7" t="s">
        <v>12</v>
      </c>
      <c r="L205" s="34"/>
      <c r="M205" s="6" t="s">
        <v>1525</v>
      </c>
      <c r="N205" s="6" t="s">
        <v>1516</v>
      </c>
      <c r="O205" s="6" t="s">
        <v>894</v>
      </c>
      <c r="P205" s="6" t="s">
        <v>774</v>
      </c>
      <c r="Q205" s="7" t="s">
        <v>163</v>
      </c>
      <c r="R205" s="7" t="s">
        <v>42</v>
      </c>
      <c r="V205" s="6"/>
      <c r="W205" s="8"/>
      <c r="X205" s="8"/>
      <c r="Y205" s="8"/>
      <c r="Z205" s="8"/>
      <c r="AA205" s="8"/>
      <c r="AB205" s="8"/>
      <c r="AC205" s="8"/>
    </row>
    <row r="206" spans="1:29" ht="19" customHeight="1">
      <c r="A206" s="7"/>
      <c r="B206" s="7"/>
      <c r="C206" s="7"/>
      <c r="E206" s="3" t="s">
        <v>341</v>
      </c>
      <c r="F206" s="7" t="s">
        <v>692</v>
      </c>
      <c r="G206" s="7" t="s">
        <v>1356</v>
      </c>
      <c r="H206" s="7" t="s">
        <v>1270</v>
      </c>
      <c r="I206" s="7" t="s">
        <v>564</v>
      </c>
      <c r="J206" s="7" t="s">
        <v>93</v>
      </c>
      <c r="K206" s="7" t="s">
        <v>22</v>
      </c>
      <c r="L206" s="34"/>
      <c r="M206" s="6" t="s">
        <v>1524</v>
      </c>
      <c r="N206" s="6" t="s">
        <v>1525</v>
      </c>
      <c r="O206" s="6" t="s">
        <v>692</v>
      </c>
      <c r="P206" s="6" t="s">
        <v>756</v>
      </c>
      <c r="Q206" s="7" t="s">
        <v>16</v>
      </c>
      <c r="R206" s="7" t="s">
        <v>17</v>
      </c>
      <c r="V206" s="6"/>
      <c r="W206" s="8"/>
      <c r="X206" s="8"/>
      <c r="Y206" s="8"/>
      <c r="Z206" s="8"/>
      <c r="AA206" s="8"/>
      <c r="AB206" s="8"/>
      <c r="AC206" s="8"/>
    </row>
    <row r="207" spans="1:29" ht="19" customHeight="1">
      <c r="A207" s="7"/>
      <c r="B207" s="7"/>
      <c r="C207" s="7"/>
      <c r="E207" s="3" t="s">
        <v>336</v>
      </c>
      <c r="F207" s="7" t="s">
        <v>1232</v>
      </c>
      <c r="G207" s="7" t="s">
        <v>1270</v>
      </c>
      <c r="H207" s="7" t="s">
        <v>1363</v>
      </c>
      <c r="I207" s="7" t="s">
        <v>102</v>
      </c>
      <c r="J207" s="7" t="s">
        <v>217</v>
      </c>
      <c r="K207" s="7" t="s">
        <v>62</v>
      </c>
      <c r="L207" s="34"/>
      <c r="M207" s="6" t="s">
        <v>1526</v>
      </c>
      <c r="N207" s="24" t="s">
        <v>1497</v>
      </c>
      <c r="O207" s="6" t="s">
        <v>774</v>
      </c>
      <c r="P207" s="6" t="s">
        <v>1366</v>
      </c>
      <c r="Q207" s="7" t="s">
        <v>163</v>
      </c>
      <c r="R207" s="7" t="s">
        <v>1003</v>
      </c>
      <c r="V207" s="6"/>
      <c r="W207" s="8"/>
      <c r="X207" s="8"/>
      <c r="Y207" s="8"/>
      <c r="Z207" s="8"/>
      <c r="AA207" s="8"/>
      <c r="AB207" s="8"/>
      <c r="AC207" s="8"/>
    </row>
    <row r="208" spans="1:29" ht="19" customHeight="1">
      <c r="E208" s="20" t="s">
        <v>312</v>
      </c>
      <c r="F208" s="21"/>
      <c r="G208" s="21"/>
      <c r="H208" s="21"/>
      <c r="I208" s="22"/>
      <c r="J208" s="22"/>
      <c r="K208" s="22"/>
      <c r="M208" s="21"/>
      <c r="N208" s="21"/>
      <c r="O208" s="22"/>
      <c r="P208" s="22"/>
      <c r="Q208" s="22"/>
      <c r="R208" s="22"/>
      <c r="V208" s="1"/>
    </row>
    <row r="209" spans="1:26" s="8" customFormat="1" ht="19" customHeight="1">
      <c r="E209" s="2" t="s">
        <v>478</v>
      </c>
      <c r="F209" s="83" t="s">
        <v>684</v>
      </c>
      <c r="G209" s="83"/>
      <c r="H209" s="83"/>
      <c r="I209" s="83">
        <v>100</v>
      </c>
      <c r="J209" s="83"/>
      <c r="K209" s="83"/>
      <c r="L209" s="30"/>
      <c r="M209" s="83" t="s">
        <v>1468</v>
      </c>
      <c r="N209" s="83"/>
      <c r="O209" s="83" t="s">
        <v>1370</v>
      </c>
      <c r="P209" s="83"/>
      <c r="Q209" s="83">
        <v>100</v>
      </c>
      <c r="R209" s="83"/>
      <c r="S209" s="3"/>
    </row>
    <row r="210" spans="1:26" ht="19" customHeight="1">
      <c r="A210" s="7"/>
      <c r="B210" s="7"/>
      <c r="C210" s="7"/>
      <c r="E210" s="2" t="s">
        <v>329</v>
      </c>
      <c r="F210" s="7" t="s">
        <v>410</v>
      </c>
      <c r="G210" s="7" t="s">
        <v>684</v>
      </c>
      <c r="H210" s="7" t="s">
        <v>764</v>
      </c>
      <c r="I210" s="7" t="s">
        <v>217</v>
      </c>
      <c r="J210" s="7" t="s">
        <v>978</v>
      </c>
      <c r="K210" s="7" t="s">
        <v>14</v>
      </c>
      <c r="L210" s="34"/>
      <c r="M210" s="6" t="s">
        <v>1474</v>
      </c>
      <c r="N210" s="6" t="s">
        <v>1476</v>
      </c>
      <c r="O210" s="6" t="s">
        <v>1379</v>
      </c>
      <c r="P210" s="6" t="s">
        <v>1391</v>
      </c>
      <c r="Q210" s="7" t="s">
        <v>69</v>
      </c>
      <c r="R210" s="7" t="s">
        <v>7</v>
      </c>
      <c r="V210" s="1"/>
    </row>
    <row r="211" spans="1:26" ht="19" customHeight="1">
      <c r="A211" s="7"/>
      <c r="B211" s="7"/>
      <c r="C211" s="7"/>
      <c r="E211" s="2" t="s">
        <v>313</v>
      </c>
      <c r="F211" s="7" t="s">
        <v>764</v>
      </c>
      <c r="G211" s="7" t="s">
        <v>1364</v>
      </c>
      <c r="H211" s="7" t="s">
        <v>684</v>
      </c>
      <c r="I211" s="7" t="s">
        <v>22</v>
      </c>
      <c r="J211" s="7" t="s">
        <v>217</v>
      </c>
      <c r="K211" s="7" t="s">
        <v>349</v>
      </c>
      <c r="L211" s="34"/>
      <c r="M211" s="6" t="s">
        <v>1474</v>
      </c>
      <c r="N211" s="6" t="s">
        <v>1474</v>
      </c>
      <c r="O211" s="6" t="s">
        <v>764</v>
      </c>
      <c r="P211" s="6" t="s">
        <v>764</v>
      </c>
      <c r="Q211" s="7" t="s">
        <v>50</v>
      </c>
      <c r="R211" s="7" t="s">
        <v>6</v>
      </c>
      <c r="V211" s="1"/>
    </row>
    <row r="212" spans="1:26" ht="19" customHeight="1">
      <c r="A212" s="7"/>
      <c r="B212" s="7"/>
      <c r="C212" s="7"/>
      <c r="E212" s="2" t="s">
        <v>328</v>
      </c>
      <c r="F212" s="7" t="s">
        <v>1290</v>
      </c>
      <c r="G212" s="7" t="s">
        <v>465</v>
      </c>
      <c r="H212" s="7" t="s">
        <v>1364</v>
      </c>
      <c r="I212" s="7" t="s">
        <v>9</v>
      </c>
      <c r="J212" s="7" t="s">
        <v>346</v>
      </c>
      <c r="K212" s="7" t="s">
        <v>564</v>
      </c>
      <c r="L212" s="34"/>
      <c r="M212" s="6" t="s">
        <v>1476</v>
      </c>
      <c r="N212" s="6" t="s">
        <v>1473</v>
      </c>
      <c r="O212" s="6" t="s">
        <v>409</v>
      </c>
      <c r="P212" s="6" t="s">
        <v>675</v>
      </c>
      <c r="Q212" s="7" t="s">
        <v>57</v>
      </c>
      <c r="R212" s="7" t="s">
        <v>2</v>
      </c>
      <c r="V212" s="1"/>
    </row>
    <row r="213" spans="1:26" ht="19" customHeight="1">
      <c r="E213" s="20" t="s">
        <v>314</v>
      </c>
      <c r="F213" s="21"/>
      <c r="G213" s="21"/>
      <c r="H213" s="21"/>
      <c r="I213" s="22"/>
      <c r="J213" s="22"/>
      <c r="K213" s="22"/>
      <c r="M213" s="21"/>
      <c r="N213" s="21"/>
      <c r="O213" s="22"/>
      <c r="P213" s="22"/>
      <c r="Q213" s="22"/>
      <c r="R213" s="22"/>
      <c r="V213" s="1"/>
    </row>
    <row r="214" spans="1:26" s="8" customFormat="1" ht="19" customHeight="1">
      <c r="E214" s="2" t="s">
        <v>478</v>
      </c>
      <c r="F214" s="83" t="s">
        <v>765</v>
      </c>
      <c r="G214" s="83"/>
      <c r="H214" s="83"/>
      <c r="I214" s="83">
        <v>100</v>
      </c>
      <c r="J214" s="83"/>
      <c r="K214" s="83"/>
      <c r="L214" s="30"/>
      <c r="M214" s="83" t="s">
        <v>1479</v>
      </c>
      <c r="N214" s="83"/>
      <c r="O214" s="83" t="s">
        <v>1371</v>
      </c>
      <c r="P214" s="83"/>
      <c r="Q214" s="83">
        <v>100</v>
      </c>
      <c r="R214" s="83"/>
      <c r="S214" s="3"/>
    </row>
    <row r="215" spans="1:26" ht="19" customHeight="1">
      <c r="A215" s="7"/>
      <c r="B215" s="7"/>
      <c r="C215" s="7"/>
      <c r="E215" s="2" t="s">
        <v>315</v>
      </c>
      <c r="F215" s="7" t="s">
        <v>414</v>
      </c>
      <c r="G215" s="7" t="s">
        <v>1270</v>
      </c>
      <c r="H215" s="7" t="s">
        <v>1284</v>
      </c>
      <c r="I215" s="7" t="s">
        <v>9</v>
      </c>
      <c r="J215" s="7" t="s">
        <v>63</v>
      </c>
      <c r="K215" s="7" t="s">
        <v>217</v>
      </c>
      <c r="L215" s="34"/>
      <c r="M215" s="6" t="s">
        <v>1466</v>
      </c>
      <c r="N215" s="6" t="s">
        <v>1527</v>
      </c>
      <c r="O215" s="6" t="s">
        <v>808</v>
      </c>
      <c r="P215" s="6" t="s">
        <v>794</v>
      </c>
      <c r="Q215" s="7" t="s">
        <v>55</v>
      </c>
      <c r="R215" s="7" t="s">
        <v>63</v>
      </c>
      <c r="V215" s="6"/>
    </row>
    <row r="216" spans="1:26" ht="19" customHeight="1">
      <c r="A216" s="7"/>
      <c r="B216" s="7"/>
      <c r="C216" s="7"/>
      <c r="E216" s="3" t="s">
        <v>318</v>
      </c>
      <c r="F216" s="7" t="s">
        <v>1366</v>
      </c>
      <c r="G216" s="7" t="s">
        <v>1363</v>
      </c>
      <c r="H216" s="7" t="s">
        <v>1284</v>
      </c>
      <c r="I216" s="7" t="s">
        <v>985</v>
      </c>
      <c r="J216" s="7" t="s">
        <v>76</v>
      </c>
      <c r="K216" s="7" t="s">
        <v>45</v>
      </c>
      <c r="L216" s="34"/>
      <c r="M216" s="6" t="s">
        <v>1496</v>
      </c>
      <c r="N216" s="6" t="s">
        <v>1466</v>
      </c>
      <c r="O216" s="6" t="s">
        <v>410</v>
      </c>
      <c r="P216" s="6" t="s">
        <v>808</v>
      </c>
      <c r="Q216" s="7" t="s">
        <v>12</v>
      </c>
      <c r="R216" s="7" t="s">
        <v>141</v>
      </c>
      <c r="V216" s="6"/>
    </row>
    <row r="217" spans="1:26" ht="19" customHeight="1">
      <c r="E217" s="20" t="s">
        <v>330</v>
      </c>
      <c r="F217" s="21"/>
      <c r="G217" s="21"/>
      <c r="H217" s="21"/>
      <c r="I217" s="22"/>
      <c r="J217" s="22"/>
      <c r="K217" s="22"/>
      <c r="M217" s="21"/>
      <c r="N217" s="21"/>
      <c r="O217" s="22"/>
      <c r="P217" s="22"/>
      <c r="Q217" s="22"/>
      <c r="R217" s="22"/>
      <c r="V217" s="1"/>
    </row>
    <row r="218" spans="1:26" s="8" customFormat="1" ht="19" customHeight="1">
      <c r="E218" s="2" t="s">
        <v>478</v>
      </c>
      <c r="F218" s="83" t="s">
        <v>1290</v>
      </c>
      <c r="G218" s="83"/>
      <c r="H218" s="83"/>
      <c r="I218" s="83">
        <v>100</v>
      </c>
      <c r="J218" s="83"/>
      <c r="K218" s="83"/>
      <c r="L218" s="30"/>
      <c r="M218" s="83" t="s">
        <v>1528</v>
      </c>
      <c r="N218" s="83"/>
      <c r="O218" s="83" t="s">
        <v>1277</v>
      </c>
      <c r="P218" s="83"/>
      <c r="Q218" s="83">
        <v>100</v>
      </c>
      <c r="R218" s="83"/>
      <c r="S218" s="3"/>
      <c r="W218" s="1"/>
      <c r="X218" s="1"/>
      <c r="Y218" s="1"/>
      <c r="Z218" s="1"/>
    </row>
    <row r="219" spans="1:26" ht="19" customHeight="1">
      <c r="A219" s="7"/>
      <c r="B219" s="7"/>
      <c r="C219" s="7"/>
      <c r="E219" s="2" t="s">
        <v>316</v>
      </c>
      <c r="F219" s="7" t="s">
        <v>808</v>
      </c>
      <c r="G219" s="7" t="s">
        <v>878</v>
      </c>
      <c r="H219" s="7" t="s">
        <v>1356</v>
      </c>
      <c r="I219" s="7" t="s">
        <v>984</v>
      </c>
      <c r="J219" s="7" t="s">
        <v>12</v>
      </c>
      <c r="K219" s="7" t="s">
        <v>362</v>
      </c>
      <c r="L219" s="34"/>
      <c r="M219" s="6" t="s">
        <v>1468</v>
      </c>
      <c r="N219" s="6" t="s">
        <v>1469</v>
      </c>
      <c r="O219" s="6" t="s">
        <v>802</v>
      </c>
      <c r="P219" s="6" t="s">
        <v>774</v>
      </c>
      <c r="Q219" s="7" t="s">
        <v>80</v>
      </c>
      <c r="R219" s="7" t="s">
        <v>32</v>
      </c>
      <c r="V219" s="1"/>
    </row>
    <row r="220" spans="1:26" ht="19" customHeight="1">
      <c r="A220" s="7"/>
      <c r="B220" s="7"/>
      <c r="C220" s="7"/>
      <c r="E220" s="2" t="s">
        <v>317</v>
      </c>
      <c r="F220" s="7" t="s">
        <v>764</v>
      </c>
      <c r="G220" s="7" t="s">
        <v>1356</v>
      </c>
      <c r="H220" s="7" t="s">
        <v>465</v>
      </c>
      <c r="I220" s="7" t="s">
        <v>27</v>
      </c>
      <c r="J220" s="7" t="s">
        <v>362</v>
      </c>
      <c r="K220" s="7" t="s">
        <v>9</v>
      </c>
      <c r="L220" s="34"/>
      <c r="M220" s="6" t="s">
        <v>1468</v>
      </c>
      <c r="N220" s="6" t="s">
        <v>1476</v>
      </c>
      <c r="O220" s="6" t="s">
        <v>922</v>
      </c>
      <c r="P220" s="6" t="s">
        <v>746</v>
      </c>
      <c r="Q220" s="7" t="s">
        <v>73</v>
      </c>
      <c r="R220" s="7" t="s">
        <v>39</v>
      </c>
      <c r="V220" s="1"/>
    </row>
    <row r="221" spans="1:26" ht="19" customHeight="1">
      <c r="E221" s="20" t="s">
        <v>322</v>
      </c>
      <c r="F221" s="21"/>
      <c r="G221" s="21"/>
      <c r="H221" s="21"/>
      <c r="I221" s="22"/>
      <c r="J221" s="22"/>
      <c r="K221" s="22"/>
      <c r="M221" s="21"/>
      <c r="N221" s="21"/>
      <c r="O221" s="22"/>
      <c r="P221" s="22"/>
      <c r="Q221" s="22"/>
      <c r="R221" s="22"/>
      <c r="V221" s="1"/>
    </row>
    <row r="222" spans="1:26" s="8" customFormat="1" ht="19" customHeight="1">
      <c r="E222" s="2" t="s">
        <v>478</v>
      </c>
      <c r="F222" s="83" t="s">
        <v>1291</v>
      </c>
      <c r="G222" s="83"/>
      <c r="H222" s="83"/>
      <c r="I222" s="83">
        <v>100</v>
      </c>
      <c r="J222" s="83"/>
      <c r="K222" s="83"/>
      <c r="L222" s="30"/>
      <c r="M222" s="83" t="s">
        <v>1529</v>
      </c>
      <c r="N222" s="83"/>
      <c r="O222" s="83" t="s">
        <v>764</v>
      </c>
      <c r="P222" s="83"/>
      <c r="Q222" s="83">
        <v>100</v>
      </c>
      <c r="R222" s="83"/>
      <c r="S222" s="3"/>
    </row>
    <row r="223" spans="1:26" ht="19" customHeight="1">
      <c r="A223" s="7"/>
      <c r="B223" s="7"/>
      <c r="C223" s="7"/>
      <c r="E223" s="3" t="s">
        <v>482</v>
      </c>
      <c r="F223" s="7" t="s">
        <v>1272</v>
      </c>
      <c r="G223" s="7" t="s">
        <v>1363</v>
      </c>
      <c r="H223" s="7" t="s">
        <v>836</v>
      </c>
      <c r="I223" s="7" t="s">
        <v>17</v>
      </c>
      <c r="J223" s="7" t="s">
        <v>17</v>
      </c>
      <c r="K223" s="7" t="s">
        <v>984</v>
      </c>
      <c r="L223" s="34"/>
      <c r="M223" s="6" t="s">
        <v>1516</v>
      </c>
      <c r="N223" s="6" t="s">
        <v>1514</v>
      </c>
      <c r="O223" s="6" t="s">
        <v>808</v>
      </c>
      <c r="P223" s="6" t="s">
        <v>808</v>
      </c>
      <c r="Q223" s="7" t="s">
        <v>63</v>
      </c>
      <c r="R223" s="7" t="s">
        <v>97</v>
      </c>
      <c r="V223" s="7"/>
    </row>
    <row r="224" spans="1:26" ht="19" customHeight="1">
      <c r="A224" s="7"/>
      <c r="B224" s="7"/>
      <c r="C224" s="7"/>
      <c r="E224" s="3" t="s">
        <v>483</v>
      </c>
      <c r="F224" s="7" t="s">
        <v>658</v>
      </c>
      <c r="G224" s="7" t="s">
        <v>1356</v>
      </c>
      <c r="H224" s="7" t="s">
        <v>1232</v>
      </c>
      <c r="I224" s="7" t="s">
        <v>69</v>
      </c>
      <c r="J224" s="7" t="s">
        <v>57</v>
      </c>
      <c r="K224" s="7" t="s">
        <v>14</v>
      </c>
      <c r="L224" s="34"/>
      <c r="M224" s="6" t="s">
        <v>1515</v>
      </c>
      <c r="N224" s="6" t="s">
        <v>1525</v>
      </c>
      <c r="O224" s="6" t="s">
        <v>851</v>
      </c>
      <c r="P224" s="6" t="s">
        <v>1290</v>
      </c>
      <c r="Q224" s="7" t="s">
        <v>149</v>
      </c>
      <c r="R224" s="7" t="s">
        <v>288</v>
      </c>
      <c r="V224" s="7"/>
    </row>
    <row r="225" spans="1:22" ht="19" customHeight="1">
      <c r="A225" s="7"/>
      <c r="B225" s="7"/>
      <c r="C225" s="7"/>
      <c r="E225" s="3" t="s">
        <v>484</v>
      </c>
      <c r="F225" s="7" t="s">
        <v>467</v>
      </c>
      <c r="G225" s="7" t="s">
        <v>836</v>
      </c>
      <c r="H225" s="7" t="s">
        <v>905</v>
      </c>
      <c r="I225" s="7" t="s">
        <v>11</v>
      </c>
      <c r="J225" s="7" t="s">
        <v>53</v>
      </c>
      <c r="K225" s="7" t="s">
        <v>988</v>
      </c>
      <c r="L225" s="34"/>
      <c r="M225" s="6" t="s">
        <v>1516</v>
      </c>
      <c r="N225" s="6" t="s">
        <v>1522</v>
      </c>
      <c r="O225" s="6" t="s">
        <v>905</v>
      </c>
      <c r="P225" s="6" t="s">
        <v>794</v>
      </c>
      <c r="Q225" s="7" t="s">
        <v>203</v>
      </c>
      <c r="R225" s="7" t="s">
        <v>45</v>
      </c>
      <c r="V225" s="7"/>
    </row>
    <row r="226" spans="1:22" ht="19" customHeight="1">
      <c r="A226" s="7"/>
      <c r="B226" s="7"/>
      <c r="C226" s="7"/>
      <c r="E226" s="3" t="s">
        <v>485</v>
      </c>
      <c r="F226" s="7" t="s">
        <v>1270</v>
      </c>
      <c r="G226" s="7" t="s">
        <v>1284</v>
      </c>
      <c r="H226" s="7" t="s">
        <v>467</v>
      </c>
      <c r="I226" s="7" t="s">
        <v>17</v>
      </c>
      <c r="J226" s="7" t="s">
        <v>63</v>
      </c>
      <c r="K226" s="7" t="s">
        <v>28</v>
      </c>
      <c r="L226" s="34"/>
      <c r="M226" s="6" t="s">
        <v>1529</v>
      </c>
      <c r="N226" s="6" t="s">
        <v>1516</v>
      </c>
      <c r="O226" s="6" t="s">
        <v>675</v>
      </c>
      <c r="P226" s="6" t="s">
        <v>808</v>
      </c>
      <c r="Q226" s="7" t="s">
        <v>126</v>
      </c>
      <c r="R226" s="7" t="s">
        <v>360</v>
      </c>
      <c r="V226" s="7"/>
    </row>
    <row r="227" spans="1:22" ht="19" customHeight="1">
      <c r="A227" s="7"/>
      <c r="B227" s="7"/>
      <c r="C227" s="7"/>
      <c r="E227" s="3" t="s">
        <v>486</v>
      </c>
      <c r="F227" s="7" t="s">
        <v>1284</v>
      </c>
      <c r="G227" s="7" t="s">
        <v>467</v>
      </c>
      <c r="H227" s="7" t="s">
        <v>1356</v>
      </c>
      <c r="I227" s="7" t="s">
        <v>63</v>
      </c>
      <c r="J227" s="7" t="s">
        <v>50</v>
      </c>
      <c r="K227" s="7" t="s">
        <v>989</v>
      </c>
      <c r="L227" s="34"/>
      <c r="M227" s="6" t="s">
        <v>1522</v>
      </c>
      <c r="N227" s="6" t="s">
        <v>1529</v>
      </c>
      <c r="O227" s="6" t="s">
        <v>808</v>
      </c>
      <c r="P227" s="6" t="s">
        <v>658</v>
      </c>
      <c r="Q227" s="7" t="s">
        <v>457</v>
      </c>
      <c r="R227" s="7" t="s">
        <v>82</v>
      </c>
      <c r="V227" s="7"/>
    </row>
    <row r="228" spans="1:22" ht="19" customHeight="1">
      <c r="A228" s="7"/>
      <c r="B228" s="7"/>
      <c r="C228" s="7"/>
      <c r="E228" s="3" t="s">
        <v>487</v>
      </c>
      <c r="F228" s="7" t="s">
        <v>1272</v>
      </c>
      <c r="G228" s="7" t="s">
        <v>467</v>
      </c>
      <c r="H228" s="7" t="s">
        <v>1232</v>
      </c>
      <c r="I228" s="7" t="s">
        <v>26</v>
      </c>
      <c r="J228" s="7" t="s">
        <v>69</v>
      </c>
      <c r="K228" s="7" t="s">
        <v>11</v>
      </c>
      <c r="L228" s="34"/>
      <c r="M228" s="6" t="s">
        <v>1516</v>
      </c>
      <c r="N228" s="6" t="s">
        <v>1516</v>
      </c>
      <c r="O228" s="6" t="s">
        <v>905</v>
      </c>
      <c r="P228" s="6" t="s">
        <v>1288</v>
      </c>
      <c r="Q228" s="7" t="s">
        <v>997</v>
      </c>
      <c r="R228" s="7" t="s">
        <v>289</v>
      </c>
      <c r="V228" s="7"/>
    </row>
    <row r="229" spans="1:22" ht="19" customHeight="1">
      <c r="A229" s="7"/>
      <c r="B229" s="7"/>
      <c r="C229" s="7"/>
      <c r="E229" s="3" t="s">
        <v>488</v>
      </c>
      <c r="F229" s="7" t="s">
        <v>467</v>
      </c>
      <c r="G229" s="7" t="s">
        <v>414</v>
      </c>
      <c r="H229" s="7" t="s">
        <v>1270</v>
      </c>
      <c r="I229" s="7" t="s">
        <v>17</v>
      </c>
      <c r="J229" s="7" t="s">
        <v>9</v>
      </c>
      <c r="K229" s="7" t="s">
        <v>80</v>
      </c>
      <c r="L229" s="34"/>
      <c r="M229" s="6" t="s">
        <v>1525</v>
      </c>
      <c r="N229" s="6" t="s">
        <v>1514</v>
      </c>
      <c r="O229" s="6" t="s">
        <v>698</v>
      </c>
      <c r="P229" s="6" t="s">
        <v>808</v>
      </c>
      <c r="Q229" s="7" t="s">
        <v>366</v>
      </c>
      <c r="R229" s="7" t="s">
        <v>6</v>
      </c>
      <c r="V229" s="7"/>
    </row>
    <row r="230" spans="1:22" ht="19" customHeight="1">
      <c r="A230" s="7"/>
      <c r="B230" s="7"/>
      <c r="C230" s="7"/>
      <c r="E230" s="3" t="s">
        <v>489</v>
      </c>
      <c r="F230" s="7" t="s">
        <v>867</v>
      </c>
      <c r="G230" s="7" t="s">
        <v>1232</v>
      </c>
      <c r="H230" s="7" t="s">
        <v>658</v>
      </c>
      <c r="I230" s="7" t="s">
        <v>10</v>
      </c>
      <c r="J230" s="7" t="s">
        <v>358</v>
      </c>
      <c r="K230" s="7" t="s">
        <v>175</v>
      </c>
      <c r="L230" s="34"/>
      <c r="M230" s="6" t="s">
        <v>1516</v>
      </c>
      <c r="N230" s="6" t="s">
        <v>1516</v>
      </c>
      <c r="O230" s="6" t="s">
        <v>1356</v>
      </c>
      <c r="P230" s="6" t="s">
        <v>1356</v>
      </c>
      <c r="Q230" s="7" t="s">
        <v>45</v>
      </c>
      <c r="R230" s="7" t="s">
        <v>347</v>
      </c>
      <c r="V230" s="7"/>
    </row>
    <row r="231" spans="1:22" ht="19" customHeight="1">
      <c r="E231" s="20" t="s">
        <v>331</v>
      </c>
      <c r="F231" s="21"/>
      <c r="G231" s="21"/>
      <c r="H231" s="21"/>
      <c r="I231" s="22"/>
      <c r="J231" s="22"/>
      <c r="K231" s="22"/>
      <c r="M231" s="21"/>
      <c r="N231" s="21"/>
      <c r="O231" s="22"/>
      <c r="P231" s="22"/>
      <c r="Q231" s="22"/>
      <c r="R231" s="22"/>
      <c r="V231" s="1"/>
    </row>
    <row r="232" spans="1:22" s="8" customFormat="1" ht="19" customHeight="1">
      <c r="E232" s="2" t="s">
        <v>478</v>
      </c>
      <c r="F232" s="83" t="s">
        <v>414</v>
      </c>
      <c r="G232" s="83"/>
      <c r="H232" s="83"/>
      <c r="I232" s="83">
        <v>100</v>
      </c>
      <c r="J232" s="83"/>
      <c r="K232" s="83"/>
      <c r="L232" s="30"/>
      <c r="M232" s="83" t="s">
        <v>1495</v>
      </c>
      <c r="N232" s="83"/>
      <c r="O232" s="83" t="s">
        <v>1369</v>
      </c>
      <c r="P232" s="83"/>
      <c r="Q232" s="83">
        <v>100</v>
      </c>
      <c r="R232" s="83"/>
      <c r="S232" s="3"/>
    </row>
    <row r="233" spans="1:22" s="8" customFormat="1" ht="19" customHeight="1">
      <c r="A233" s="62"/>
      <c r="B233" s="62"/>
      <c r="C233" s="62"/>
      <c r="E233" s="2" t="s">
        <v>494</v>
      </c>
      <c r="F233" s="62" t="s">
        <v>414</v>
      </c>
      <c r="G233" s="62" t="s">
        <v>1272</v>
      </c>
      <c r="H233" s="62" t="s">
        <v>1270</v>
      </c>
      <c r="I233" s="62" t="s">
        <v>17</v>
      </c>
      <c r="J233" s="62" t="s">
        <v>9</v>
      </c>
      <c r="K233" s="62" t="s">
        <v>62</v>
      </c>
      <c r="L233" s="30"/>
      <c r="M233" s="59" t="s">
        <v>1497</v>
      </c>
      <c r="N233" s="59" t="s">
        <v>1497</v>
      </c>
      <c r="O233" s="59" t="s">
        <v>465</v>
      </c>
      <c r="P233" s="59" t="s">
        <v>1392</v>
      </c>
      <c r="Q233" s="62" t="s">
        <v>50</v>
      </c>
      <c r="R233" s="62" t="s">
        <v>22</v>
      </c>
      <c r="S233" s="3"/>
      <c r="V233" s="59"/>
    </row>
    <row r="234" spans="1:22" s="8" customFormat="1" ht="19" customHeight="1">
      <c r="A234" s="62"/>
      <c r="B234" s="62"/>
      <c r="C234" s="62"/>
      <c r="E234" s="2" t="s">
        <v>319</v>
      </c>
      <c r="F234" s="62" t="s">
        <v>756</v>
      </c>
      <c r="G234" s="62" t="s">
        <v>1366</v>
      </c>
      <c r="H234" s="62" t="s">
        <v>414</v>
      </c>
      <c r="I234" s="62" t="s">
        <v>564</v>
      </c>
      <c r="J234" s="62" t="s">
        <v>10</v>
      </c>
      <c r="K234" s="62" t="s">
        <v>2</v>
      </c>
      <c r="L234" s="30"/>
      <c r="M234" s="59" t="s">
        <v>1478</v>
      </c>
      <c r="N234" s="59" t="s">
        <v>1497</v>
      </c>
      <c r="O234" s="59" t="s">
        <v>1290</v>
      </c>
      <c r="P234" s="59" t="s">
        <v>1364</v>
      </c>
      <c r="Q234" s="62" t="s">
        <v>189</v>
      </c>
      <c r="R234" s="62" t="s">
        <v>994</v>
      </c>
      <c r="S234" s="3"/>
      <c r="V234" s="59"/>
    </row>
    <row r="235" spans="1:22" ht="19" customHeight="1">
      <c r="A235" s="7"/>
      <c r="B235" s="7"/>
      <c r="C235" s="7"/>
      <c r="E235" s="3" t="s">
        <v>339</v>
      </c>
      <c r="F235" s="62" t="s">
        <v>836</v>
      </c>
      <c r="G235" s="62" t="s">
        <v>836</v>
      </c>
      <c r="H235" s="62" t="s">
        <v>889</v>
      </c>
      <c r="I235" s="7" t="s">
        <v>9</v>
      </c>
      <c r="J235" s="7" t="s">
        <v>141</v>
      </c>
      <c r="K235" s="7" t="s">
        <v>256</v>
      </c>
      <c r="L235" s="34"/>
      <c r="M235" s="59" t="s">
        <v>1522</v>
      </c>
      <c r="N235" s="59" t="s">
        <v>1478</v>
      </c>
      <c r="O235" s="59" t="s">
        <v>409</v>
      </c>
      <c r="P235" s="59" t="s">
        <v>409</v>
      </c>
      <c r="Q235" s="7" t="s">
        <v>119</v>
      </c>
      <c r="R235" s="7" t="s">
        <v>55</v>
      </c>
      <c r="V235" s="7"/>
    </row>
    <row r="236" spans="1:22" ht="19" customHeight="1">
      <c r="A236" s="7"/>
      <c r="B236" s="7"/>
      <c r="C236" s="7"/>
      <c r="E236" s="3" t="s">
        <v>340</v>
      </c>
      <c r="F236" s="62" t="s">
        <v>1363</v>
      </c>
      <c r="G236" s="62" t="s">
        <v>1284</v>
      </c>
      <c r="H236" s="62" t="s">
        <v>1363</v>
      </c>
      <c r="I236" s="7" t="s">
        <v>274</v>
      </c>
      <c r="J236" s="7" t="s">
        <v>80</v>
      </c>
      <c r="K236" s="7" t="s">
        <v>345</v>
      </c>
      <c r="L236" s="34"/>
      <c r="M236" s="59" t="s">
        <v>1497</v>
      </c>
      <c r="N236" s="59" t="s">
        <v>1497</v>
      </c>
      <c r="O236" s="59" t="s">
        <v>1364</v>
      </c>
      <c r="P236" s="59" t="s">
        <v>465</v>
      </c>
      <c r="Q236" s="7" t="s">
        <v>994</v>
      </c>
      <c r="R236" s="7" t="s">
        <v>58</v>
      </c>
      <c r="V236" s="7"/>
    </row>
    <row r="237" spans="1:22" ht="19" customHeight="1">
      <c r="A237" s="7"/>
      <c r="B237" s="7"/>
      <c r="C237" s="7"/>
      <c r="E237" s="3" t="s">
        <v>338</v>
      </c>
      <c r="F237" s="62" t="s">
        <v>414</v>
      </c>
      <c r="G237" s="62" t="s">
        <v>746</v>
      </c>
      <c r="H237" s="62" t="s">
        <v>1272</v>
      </c>
      <c r="I237" s="7" t="s">
        <v>175</v>
      </c>
      <c r="J237" s="7" t="s">
        <v>50</v>
      </c>
      <c r="K237" s="7" t="s">
        <v>63</v>
      </c>
      <c r="L237" s="34"/>
      <c r="M237" s="59" t="s">
        <v>1478</v>
      </c>
      <c r="N237" s="59" t="s">
        <v>1497</v>
      </c>
      <c r="O237" s="59" t="s">
        <v>409</v>
      </c>
      <c r="P237" s="59" t="s">
        <v>465</v>
      </c>
      <c r="Q237" s="7" t="s">
        <v>7</v>
      </c>
      <c r="R237" s="7" t="s">
        <v>564</v>
      </c>
      <c r="V237" s="7"/>
    </row>
    <row r="238" spans="1:22" ht="19" customHeight="1">
      <c r="A238" s="7"/>
      <c r="B238" s="7"/>
      <c r="C238" s="7"/>
      <c r="E238" s="3" t="s">
        <v>490</v>
      </c>
      <c r="F238" s="62" t="s">
        <v>1366</v>
      </c>
      <c r="G238" s="62" t="s">
        <v>1363</v>
      </c>
      <c r="H238" s="62" t="s">
        <v>1270</v>
      </c>
      <c r="I238" s="7" t="s">
        <v>277</v>
      </c>
      <c r="J238" s="7" t="s">
        <v>175</v>
      </c>
      <c r="K238" s="7" t="s">
        <v>57</v>
      </c>
      <c r="L238" s="34"/>
      <c r="M238" s="59" t="s">
        <v>1497</v>
      </c>
      <c r="N238" s="59" t="s">
        <v>1497</v>
      </c>
      <c r="O238" s="59" t="s">
        <v>465</v>
      </c>
      <c r="P238" s="59" t="s">
        <v>764</v>
      </c>
      <c r="Q238" s="7" t="s">
        <v>16</v>
      </c>
      <c r="R238" s="7" t="s">
        <v>88</v>
      </c>
      <c r="V238" s="7"/>
    </row>
    <row r="239" spans="1:22" s="8" customFormat="1" ht="19" customHeight="1">
      <c r="A239" s="7"/>
      <c r="B239" s="7"/>
      <c r="C239" s="7"/>
      <c r="E239" s="3" t="s">
        <v>537</v>
      </c>
      <c r="F239" s="62" t="s">
        <v>1270</v>
      </c>
      <c r="G239" s="62" t="s">
        <v>692</v>
      </c>
      <c r="H239" s="62" t="s">
        <v>836</v>
      </c>
      <c r="I239" s="7" t="s">
        <v>217</v>
      </c>
      <c r="J239" s="7" t="s">
        <v>80</v>
      </c>
      <c r="K239" s="62" t="s">
        <v>986</v>
      </c>
      <c r="L239" s="30"/>
      <c r="M239" s="59" t="s">
        <v>1497</v>
      </c>
      <c r="N239" s="59" t="s">
        <v>1525</v>
      </c>
      <c r="O239" s="59" t="s">
        <v>764</v>
      </c>
      <c r="P239" s="59" t="s">
        <v>1377</v>
      </c>
      <c r="Q239" s="62" t="s">
        <v>140</v>
      </c>
      <c r="R239" s="62" t="s">
        <v>43</v>
      </c>
      <c r="S239" s="3"/>
      <c r="V239" s="7"/>
    </row>
    <row r="240" spans="1:22" s="8" customFormat="1" ht="19" customHeight="1"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V240" s="3"/>
    </row>
    <row r="241" spans="1:22" s="8" customFormat="1" ht="19" customHeight="1"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V241" s="3"/>
    </row>
    <row r="242" spans="1:22" s="8" customFormat="1" ht="19" customHeight="1"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V242" s="3"/>
    </row>
    <row r="243" spans="1:22" s="8" customFormat="1" ht="19" customHeight="1"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V243" s="3"/>
    </row>
    <row r="244" spans="1:22" s="8" customFormat="1" ht="19" customHeight="1">
      <c r="A244" s="3" t="s">
        <v>538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V244" s="3"/>
    </row>
    <row r="245" spans="1:22" s="8" customFormat="1" ht="19" customHeight="1">
      <c r="A245" s="8" t="s">
        <v>525</v>
      </c>
      <c r="E245" s="3"/>
      <c r="F245" s="7"/>
      <c r="G245" s="7"/>
      <c r="H245" s="7"/>
      <c r="I245" s="7"/>
      <c r="J245" s="7"/>
      <c r="K245" s="3"/>
      <c r="L245" s="3"/>
      <c r="M245" s="3"/>
      <c r="N245" s="3"/>
      <c r="O245" s="3"/>
      <c r="P245" s="3"/>
      <c r="Q245" s="3"/>
      <c r="R245" s="3"/>
      <c r="S245" s="3"/>
      <c r="V245" s="3"/>
    </row>
    <row r="246" spans="1:22" s="8" customFormat="1" ht="19" customHeight="1">
      <c r="A246" s="8" t="s">
        <v>990</v>
      </c>
      <c r="E246" s="3"/>
      <c r="F246" s="7"/>
      <c r="G246" s="7"/>
      <c r="H246" s="62"/>
      <c r="I246" s="7"/>
      <c r="J246" s="7"/>
      <c r="K246" s="3"/>
      <c r="L246" s="3"/>
      <c r="M246" s="3"/>
      <c r="N246" s="3"/>
      <c r="O246" s="3"/>
      <c r="P246" s="3"/>
      <c r="Q246" s="3"/>
      <c r="R246" s="3"/>
      <c r="S246" s="3"/>
      <c r="V246" s="3"/>
    </row>
    <row r="247" spans="1:22" s="8" customFormat="1" ht="19" customHeight="1">
      <c r="A247" s="3"/>
      <c r="E247" s="3"/>
      <c r="F247" s="7"/>
      <c r="G247" s="7"/>
      <c r="H247" s="7"/>
      <c r="I247" s="7"/>
      <c r="J247" s="7"/>
      <c r="K247" s="3"/>
      <c r="L247" s="3"/>
      <c r="M247" s="3"/>
      <c r="N247" s="3"/>
      <c r="O247" s="3"/>
      <c r="P247" s="3"/>
      <c r="Q247" s="3"/>
      <c r="R247" s="3"/>
      <c r="S247" s="3"/>
      <c r="V247" s="3"/>
    </row>
    <row r="248" spans="1:22" s="8" customFormat="1" ht="19" customHeight="1">
      <c r="E248" s="3"/>
      <c r="F248" s="7"/>
      <c r="G248" s="7"/>
      <c r="H248" s="7"/>
      <c r="I248" s="7"/>
      <c r="J248" s="7"/>
      <c r="K248" s="3"/>
      <c r="L248" s="3"/>
      <c r="M248" s="3"/>
      <c r="N248" s="3"/>
      <c r="O248" s="3"/>
      <c r="P248" s="3"/>
      <c r="Q248" s="3"/>
      <c r="R248" s="3"/>
      <c r="S248" s="3"/>
      <c r="V248" s="3"/>
    </row>
    <row r="249" spans="1:22" s="8" customFormat="1" ht="19" customHeight="1">
      <c r="E249" s="3"/>
      <c r="F249" s="7"/>
      <c r="G249" s="7"/>
      <c r="H249" s="62"/>
      <c r="I249" s="7"/>
      <c r="J249" s="7"/>
      <c r="K249" s="3"/>
      <c r="L249" s="3"/>
      <c r="M249" s="3"/>
      <c r="N249" s="3"/>
      <c r="O249" s="3"/>
      <c r="P249" s="3"/>
      <c r="Q249" s="3"/>
      <c r="R249" s="3"/>
      <c r="S249" s="3"/>
      <c r="V249" s="3"/>
    </row>
    <row r="250" spans="1:22" s="8" customFormat="1" ht="19" customHeight="1">
      <c r="E250" s="3"/>
      <c r="F250" s="7"/>
      <c r="G250" s="7"/>
      <c r="H250" s="7"/>
      <c r="I250" s="7"/>
      <c r="J250" s="7"/>
      <c r="K250" s="3"/>
      <c r="L250" s="3"/>
      <c r="M250" s="3"/>
      <c r="N250" s="3"/>
      <c r="O250" s="3"/>
      <c r="P250" s="3"/>
      <c r="Q250" s="3"/>
      <c r="R250" s="3"/>
      <c r="S250" s="3"/>
      <c r="V250" s="3"/>
    </row>
    <row r="251" spans="1:22" s="8" customFormat="1" ht="19" customHeight="1">
      <c r="E251" s="16"/>
      <c r="F251" s="7"/>
      <c r="G251" s="7"/>
      <c r="H251" s="7"/>
      <c r="I251" s="7"/>
      <c r="J251" s="7"/>
      <c r="K251" s="3"/>
      <c r="L251" s="3"/>
      <c r="M251" s="3"/>
      <c r="N251" s="3"/>
      <c r="O251" s="3"/>
      <c r="P251" s="3"/>
      <c r="Q251" s="3"/>
      <c r="R251" s="3"/>
      <c r="S251" s="3"/>
      <c r="V251" s="3"/>
    </row>
    <row r="252" spans="1:22" s="8" customFormat="1" ht="19" customHeight="1">
      <c r="E252" s="16"/>
      <c r="F252" s="7"/>
      <c r="G252" s="7"/>
      <c r="H252" s="7"/>
      <c r="I252" s="7"/>
      <c r="J252" s="7"/>
      <c r="K252" s="3"/>
      <c r="L252" s="3"/>
      <c r="M252" s="3"/>
      <c r="N252" s="3"/>
      <c r="O252" s="3"/>
      <c r="P252" s="3"/>
      <c r="Q252" s="3"/>
      <c r="R252" s="3"/>
      <c r="S252" s="3"/>
      <c r="V252" s="3"/>
    </row>
    <row r="253" spans="1:22" s="8" customFormat="1" ht="19" customHeight="1">
      <c r="E253" s="16"/>
      <c r="F253" s="7"/>
      <c r="G253" s="7"/>
      <c r="H253" s="7"/>
      <c r="I253" s="7"/>
      <c r="J253" s="7"/>
      <c r="K253" s="3"/>
      <c r="L253" s="3"/>
      <c r="M253" s="3"/>
      <c r="N253" s="3"/>
      <c r="O253" s="3"/>
      <c r="P253" s="3"/>
      <c r="Q253" s="3"/>
      <c r="R253" s="3"/>
      <c r="S253" s="3"/>
      <c r="V253" s="3"/>
    </row>
    <row r="254" spans="1:22" s="8" customFormat="1" ht="19" customHeight="1">
      <c r="E254" s="16"/>
      <c r="F254" s="7"/>
      <c r="G254" s="7"/>
      <c r="H254" s="7"/>
      <c r="I254" s="7"/>
      <c r="J254" s="7"/>
      <c r="K254" s="3"/>
      <c r="L254" s="3"/>
      <c r="M254" s="3"/>
      <c r="N254" s="3"/>
      <c r="O254" s="3"/>
      <c r="P254" s="3"/>
      <c r="Q254" s="3"/>
      <c r="R254" s="3"/>
      <c r="S254" s="3"/>
      <c r="V254" s="3"/>
    </row>
    <row r="255" spans="1:22" s="8" customFormat="1" ht="19" customHeight="1">
      <c r="E255" s="16"/>
      <c r="H255" s="7"/>
      <c r="I255" s="7"/>
      <c r="J255" s="7"/>
      <c r="K255" s="3"/>
      <c r="L255" s="3"/>
      <c r="M255" s="3"/>
      <c r="N255" s="3"/>
      <c r="O255" s="3"/>
      <c r="P255" s="3"/>
      <c r="Q255" s="3"/>
      <c r="R255" s="3"/>
      <c r="S255" s="3"/>
      <c r="V255" s="3"/>
    </row>
    <row r="256" spans="1:22" s="8" customFormat="1" ht="19" customHeight="1">
      <c r="E256" s="16"/>
      <c r="F256" s="62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V256" s="3"/>
    </row>
    <row r="257" spans="5:22" s="8" customFormat="1" ht="19" customHeight="1">
      <c r="E257" s="16"/>
      <c r="F257" s="7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V257" s="3"/>
    </row>
    <row r="258" spans="5:22" s="8" customFormat="1" ht="19" customHeight="1">
      <c r="E258" s="16"/>
      <c r="F258" s="62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V258" s="3"/>
    </row>
    <row r="259" spans="5:22" s="8" customFormat="1" ht="19" customHeight="1">
      <c r="E259" s="16"/>
      <c r="F259" s="62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V259" s="3"/>
    </row>
    <row r="260" spans="5:22" s="8" customFormat="1" ht="19" customHeight="1">
      <c r="E260" s="16"/>
      <c r="F260" s="62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V260" s="3"/>
    </row>
    <row r="261" spans="5:22" s="8" customFormat="1" ht="19" customHeight="1">
      <c r="E261" s="16"/>
      <c r="F261" s="62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V261" s="3"/>
    </row>
    <row r="262" spans="5:22" s="8" customFormat="1" ht="19" customHeight="1">
      <c r="E262" s="16"/>
      <c r="F262" s="62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V262" s="3"/>
    </row>
    <row r="263" spans="5:22" s="8" customFormat="1" ht="19" customHeight="1">
      <c r="E263" s="16"/>
      <c r="F263" s="62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V263" s="3"/>
    </row>
    <row r="264" spans="5:22" s="8" customFormat="1" ht="19" customHeight="1">
      <c r="E264" s="16"/>
      <c r="F264" s="62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V264" s="3"/>
    </row>
    <row r="265" spans="5:22" s="8" customFormat="1" ht="19" customHeight="1">
      <c r="E265" s="16"/>
      <c r="F265" s="7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V265" s="3"/>
    </row>
    <row r="266" spans="5:22" s="8" customFormat="1" ht="19" customHeight="1">
      <c r="E266" s="16"/>
      <c r="F266" s="7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V266" s="3"/>
    </row>
    <row r="267" spans="5:22" s="8" customFormat="1" ht="19" customHeight="1">
      <c r="E267" s="16"/>
      <c r="F267" s="62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V267" s="3"/>
    </row>
    <row r="268" spans="5:22" s="8" customFormat="1" ht="19" customHeight="1">
      <c r="E268" s="16"/>
      <c r="F268" s="62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V268" s="3"/>
    </row>
    <row r="269" spans="5:22" s="8" customFormat="1" ht="19" customHeight="1">
      <c r="E269" s="16"/>
      <c r="F269" s="62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V269" s="3"/>
    </row>
    <row r="270" spans="5:22" s="8" customFormat="1" ht="19" customHeight="1">
      <c r="E270" s="16"/>
      <c r="F270" s="62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V270" s="3"/>
    </row>
    <row r="271" spans="5:22" s="8" customFormat="1" ht="19" customHeight="1">
      <c r="E271" s="16"/>
      <c r="F271" s="62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V271" s="3"/>
    </row>
    <row r="272" spans="5:22" s="8" customFormat="1" ht="19" customHeight="1">
      <c r="E272" s="16"/>
      <c r="F272" s="62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V272" s="3"/>
    </row>
    <row r="273" spans="5:22" s="8" customFormat="1" ht="19" customHeight="1">
      <c r="E273" s="16"/>
      <c r="F273" s="62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V273" s="3"/>
    </row>
    <row r="274" spans="5:22" s="8" customFormat="1" ht="19" customHeight="1">
      <c r="E274" s="16"/>
      <c r="F274" s="62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V274" s="3"/>
    </row>
    <row r="275" spans="5:22" s="8" customFormat="1" ht="19" customHeight="1">
      <c r="E275" s="16"/>
      <c r="F275" s="62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V275" s="3"/>
    </row>
    <row r="276" spans="5:22" s="8" customFormat="1" ht="19" customHeight="1">
      <c r="E276" s="16"/>
      <c r="F276" s="62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V276" s="3"/>
    </row>
    <row r="277" spans="5:22" s="8" customFormat="1" ht="19" customHeight="1">
      <c r="E277" s="16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V277" s="3"/>
    </row>
    <row r="278" spans="5:22" s="8" customFormat="1" ht="19" customHeight="1">
      <c r="E278" s="25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V278" s="3"/>
    </row>
    <row r="279" spans="5:22" s="8" customFormat="1" ht="19" customHeight="1">
      <c r="E279" s="25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V279" s="3"/>
    </row>
    <row r="280" spans="5:22" s="8" customFormat="1" ht="19" customHeight="1">
      <c r="E280" s="25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V280" s="3"/>
    </row>
    <row r="281" spans="5:22" s="8" customFormat="1" ht="19" customHeight="1">
      <c r="E281" s="25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V281" s="3"/>
    </row>
    <row r="282" spans="5:22" s="8" customFormat="1" ht="19" customHeight="1">
      <c r="E282" s="25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V282" s="3"/>
    </row>
    <row r="283" spans="5:22" s="8" customFormat="1" ht="19" customHeight="1">
      <c r="E283" s="25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V283" s="3"/>
    </row>
    <row r="284" spans="5:22" s="8" customFormat="1" ht="19" customHeight="1">
      <c r="E284" s="25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V284" s="3"/>
    </row>
    <row r="285" spans="5:22" s="8" customFormat="1" ht="19" customHeight="1">
      <c r="E285" s="25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V285" s="3"/>
    </row>
    <row r="286" spans="5:22" s="8" customFormat="1" ht="19" customHeight="1">
      <c r="E286" s="25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V286" s="3"/>
    </row>
    <row r="287" spans="5:22" s="8" customFormat="1" ht="19" customHeight="1">
      <c r="E287" s="25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V287" s="3"/>
    </row>
    <row r="288" spans="5:22" s="8" customFormat="1" ht="19" customHeight="1">
      <c r="E288" s="25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V288" s="3"/>
    </row>
    <row r="289" spans="5:22" s="8" customFormat="1" ht="19" customHeight="1">
      <c r="E289" s="25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V289" s="3"/>
    </row>
    <row r="290" spans="5:22" s="8" customFormat="1" ht="19" customHeight="1">
      <c r="E290" s="16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V290" s="3"/>
    </row>
    <row r="291" spans="5:22" s="8" customFormat="1" ht="19" customHeight="1">
      <c r="E291" s="16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V291" s="3"/>
    </row>
    <row r="292" spans="5:22" s="8" customFormat="1" ht="19" customHeight="1">
      <c r="E292" s="16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V292" s="3"/>
    </row>
    <row r="293" spans="5:22" s="8" customFormat="1" ht="19" customHeight="1">
      <c r="E293" s="16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V293" s="3"/>
    </row>
    <row r="294" spans="5:22" s="8" customFormat="1" ht="19" customHeight="1">
      <c r="E294" s="16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V294" s="3"/>
    </row>
    <row r="295" spans="5:22" s="8" customFormat="1" ht="19" customHeight="1">
      <c r="E295" s="16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V295" s="3"/>
    </row>
    <row r="296" spans="5:22" s="8" customFormat="1" ht="19" customHeight="1">
      <c r="E296" s="16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V296" s="3"/>
    </row>
    <row r="297" spans="5:22" s="8" customFormat="1" ht="19" customHeight="1">
      <c r="E297" s="16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V297" s="3"/>
    </row>
    <row r="298" spans="5:22" s="8" customFormat="1" ht="19" customHeight="1">
      <c r="E298" s="16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V298" s="3"/>
    </row>
    <row r="299" spans="5:22" s="8" customFormat="1" ht="19" customHeight="1">
      <c r="E299" s="16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V299" s="3"/>
    </row>
    <row r="300" spans="5:22" s="8" customFormat="1" ht="19" customHeight="1">
      <c r="E300" s="16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V300" s="3"/>
    </row>
    <row r="301" spans="5:22" s="8" customFormat="1" ht="19" customHeight="1">
      <c r="E301" s="16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V301" s="3"/>
    </row>
    <row r="302" spans="5:22" s="8" customFormat="1" ht="19" customHeight="1">
      <c r="E302" s="16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V302" s="3"/>
    </row>
    <row r="303" spans="5:22" s="8" customFormat="1" ht="19" customHeight="1">
      <c r="E303" s="16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V303" s="3"/>
    </row>
    <row r="304" spans="5:22" s="8" customFormat="1" ht="19" customHeight="1">
      <c r="E304" s="16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V304" s="3"/>
    </row>
    <row r="305" spans="5:22" s="8" customFormat="1" ht="19" customHeight="1">
      <c r="E305" s="16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V305" s="3"/>
    </row>
    <row r="306" spans="5:22" s="8" customFormat="1" ht="19" customHeight="1">
      <c r="E306" s="16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V306" s="3"/>
    </row>
    <row r="307" spans="5:22" s="8" customFormat="1" ht="19" customHeight="1">
      <c r="E307" s="16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V307" s="3"/>
    </row>
    <row r="308" spans="5:22" s="8" customFormat="1" ht="19" customHeight="1">
      <c r="E308" s="16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V308" s="3"/>
    </row>
    <row r="309" spans="5:22" s="8" customFormat="1" ht="19" customHeight="1">
      <c r="E309" s="25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V309" s="3"/>
    </row>
    <row r="310" spans="5:22" s="8" customFormat="1" ht="19" customHeight="1">
      <c r="E310" s="16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V310" s="3"/>
    </row>
    <row r="311" spans="5:22" s="8" customFormat="1" ht="19" customHeight="1">
      <c r="E311" s="25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V311" s="3"/>
    </row>
    <row r="312" spans="5:22" s="8" customFormat="1" ht="19" customHeight="1">
      <c r="E312" s="25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V312" s="3"/>
    </row>
    <row r="313" spans="5:22" s="8" customFormat="1" ht="19" customHeight="1">
      <c r="E313" s="16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V313" s="3"/>
    </row>
    <row r="314" spans="5:22" s="8" customFormat="1" ht="19" customHeight="1">
      <c r="E314" s="16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V314" s="3"/>
    </row>
    <row r="315" spans="5:22" s="8" customFormat="1" ht="19" customHeight="1">
      <c r="E315" s="16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V315" s="3"/>
    </row>
    <row r="316" spans="5:22" s="8" customFormat="1" ht="19" customHeight="1">
      <c r="E316" s="16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V316" s="3"/>
    </row>
    <row r="317" spans="5:22" s="8" customFormat="1" ht="19" customHeight="1">
      <c r="E317" s="16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V317" s="3"/>
    </row>
    <row r="318" spans="5:22" s="8" customFormat="1" ht="19" customHeight="1">
      <c r="E318" s="16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V318" s="3"/>
    </row>
    <row r="319" spans="5:22" s="8" customFormat="1" ht="19" customHeight="1">
      <c r="E319" s="16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V319" s="3"/>
    </row>
    <row r="320" spans="5:22" s="8" customFormat="1" ht="19" customHeight="1">
      <c r="E320" s="16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V320" s="3"/>
    </row>
    <row r="321" spans="5:22" s="8" customFormat="1" ht="19" customHeight="1">
      <c r="E321" s="16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V321" s="3"/>
    </row>
    <row r="322" spans="5:22" s="8" customFormat="1" ht="19" customHeight="1">
      <c r="E322" s="16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V322" s="3"/>
    </row>
    <row r="323" spans="5:22" s="8" customFormat="1" ht="19" customHeight="1">
      <c r="E323" s="16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V323" s="3"/>
    </row>
    <row r="324" spans="5:22" s="8" customFormat="1" ht="19" customHeight="1">
      <c r="E324" s="16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V324" s="3"/>
    </row>
    <row r="325" spans="5:22" s="8" customFormat="1" ht="19" customHeight="1">
      <c r="E325" s="16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V325" s="3"/>
    </row>
    <row r="326" spans="5:22" s="8" customFormat="1" ht="19" customHeight="1">
      <c r="E326" s="25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V326" s="3"/>
    </row>
    <row r="327" spans="5:22" s="8" customFormat="1" ht="19" customHeight="1">
      <c r="E327" s="25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V327" s="3"/>
    </row>
    <row r="328" spans="5:22" s="8" customFormat="1" ht="19" customHeight="1">
      <c r="E328" s="25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V328" s="3"/>
    </row>
    <row r="329" spans="5:22" s="8" customFormat="1" ht="19" customHeight="1">
      <c r="E329" s="25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V329" s="3"/>
    </row>
    <row r="330" spans="5:22" s="8" customFormat="1" ht="19" customHeight="1">
      <c r="E330" s="25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V330" s="3"/>
    </row>
    <row r="331" spans="5:22" s="8" customFormat="1" ht="19" customHeight="1">
      <c r="E331" s="25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V331" s="3"/>
    </row>
    <row r="332" spans="5:22" s="8" customFormat="1" ht="19" customHeight="1">
      <c r="E332" s="25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V332" s="3"/>
    </row>
    <row r="333" spans="5:22" s="8" customFormat="1" ht="19" customHeight="1">
      <c r="E333" s="25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V333" s="3"/>
    </row>
    <row r="334" spans="5:22" s="8" customFormat="1" ht="19" customHeight="1">
      <c r="E334" s="16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V334" s="3"/>
    </row>
    <row r="335" spans="5:22" s="8" customFormat="1" ht="19" customHeight="1">
      <c r="E335" s="25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V335" s="3"/>
    </row>
    <row r="336" spans="5:22" s="8" customFormat="1" ht="19" customHeight="1">
      <c r="E336" s="16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V336" s="3"/>
    </row>
    <row r="337" spans="5:22" s="8" customFormat="1" ht="19" customHeight="1">
      <c r="E337" s="16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V337" s="3"/>
    </row>
    <row r="338" spans="5:22" s="8" customFormat="1" ht="19" customHeight="1">
      <c r="E338" s="16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V338" s="3"/>
    </row>
    <row r="339" spans="5:22" s="8" customFormat="1" ht="19" customHeight="1">
      <c r="E339" s="16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V339" s="3"/>
    </row>
    <row r="340" spans="5:22" s="8" customFormat="1" ht="19" customHeight="1">
      <c r="E340" s="16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V340" s="3"/>
    </row>
    <row r="341" spans="5:22" s="8" customFormat="1" ht="19" customHeight="1">
      <c r="E341" s="16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V341" s="3"/>
    </row>
    <row r="342" spans="5:22" s="8" customFormat="1" ht="19" customHeight="1">
      <c r="E342" s="16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V342" s="3"/>
    </row>
    <row r="343" spans="5:22" s="8" customFormat="1" ht="19" customHeight="1">
      <c r="E343" s="16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V343" s="3"/>
    </row>
    <row r="344" spans="5:22" s="8" customFormat="1" ht="19" customHeight="1">
      <c r="E344" s="16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V344" s="3"/>
    </row>
    <row r="345" spans="5:22" s="8" customFormat="1" ht="19" customHeight="1">
      <c r="E345" s="25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V345" s="3"/>
    </row>
    <row r="346" spans="5:22" s="8" customFormat="1" ht="19" customHeight="1">
      <c r="E346" s="25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V346" s="3"/>
    </row>
    <row r="347" spans="5:22" s="8" customFormat="1" ht="19" customHeight="1">
      <c r="E347" s="25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V347" s="3"/>
    </row>
    <row r="348" spans="5:22" s="8" customFormat="1" ht="19" customHeight="1">
      <c r="E348" s="16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V348" s="3"/>
    </row>
    <row r="349" spans="5:22" s="8" customFormat="1" ht="19" customHeight="1">
      <c r="E349" s="16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V349" s="3"/>
    </row>
    <row r="350" spans="5:22" s="8" customFormat="1" ht="19" customHeight="1">
      <c r="E350" s="16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V350" s="3"/>
    </row>
    <row r="351" spans="5:22" s="8" customFormat="1" ht="19" customHeight="1">
      <c r="E351" s="16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V351" s="3"/>
    </row>
    <row r="352" spans="5:22" s="8" customFormat="1" ht="19" customHeight="1">
      <c r="E352" s="25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V352" s="3"/>
    </row>
    <row r="353" spans="5:22" s="8" customFormat="1" ht="19" customHeight="1">
      <c r="E353" s="25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V353" s="3"/>
    </row>
    <row r="354" spans="5:22" s="8" customFormat="1" ht="19" customHeight="1">
      <c r="E354" s="25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V354" s="3"/>
    </row>
    <row r="355" spans="5:22" s="8" customFormat="1" ht="19" customHeight="1">
      <c r="E355" s="25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V355" s="3"/>
    </row>
    <row r="356" spans="5:22" s="8" customFormat="1" ht="19" customHeight="1">
      <c r="E356" s="25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V356" s="3"/>
    </row>
    <row r="357" spans="5:22" s="8" customFormat="1" ht="19" customHeight="1">
      <c r="E357" s="25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V357" s="3"/>
    </row>
    <row r="358" spans="5:22" s="8" customFormat="1" ht="19" customHeight="1">
      <c r="E358" s="25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V358" s="3"/>
    </row>
    <row r="359" spans="5:22" s="8" customFormat="1" ht="19" customHeight="1">
      <c r="E359" s="25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V359" s="3"/>
    </row>
    <row r="360" spans="5:22" s="8" customFormat="1" ht="19" customHeight="1">
      <c r="E360" s="25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V360" s="3"/>
    </row>
    <row r="361" spans="5:22" s="8" customFormat="1" ht="19" customHeight="1">
      <c r="E361" s="25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V361" s="3"/>
    </row>
    <row r="362" spans="5:22" s="8" customFormat="1" ht="19" customHeight="1">
      <c r="E362" s="16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V362" s="3"/>
    </row>
    <row r="363" spans="5:22" s="8" customFormat="1" ht="19" customHeight="1">
      <c r="E363" s="16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V363" s="3"/>
    </row>
    <row r="364" spans="5:22" s="8" customFormat="1" ht="19" customHeight="1">
      <c r="E364" s="16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V364" s="3"/>
    </row>
    <row r="365" spans="5:22" s="8" customFormat="1" ht="19" customHeight="1">
      <c r="E365" s="25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V365" s="3"/>
    </row>
    <row r="366" spans="5:22" s="8" customFormat="1" ht="19" customHeight="1">
      <c r="E366" s="16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V366" s="3"/>
    </row>
    <row r="367" spans="5:22" s="8" customFormat="1" ht="19" customHeight="1">
      <c r="E367" s="25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V367" s="3"/>
    </row>
    <row r="368" spans="5:22" s="8" customFormat="1" ht="19" customHeight="1">
      <c r="E368" s="25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V368" s="3"/>
    </row>
    <row r="369" spans="5:22" s="8" customFormat="1" ht="19" customHeight="1">
      <c r="E369" s="16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V369" s="3"/>
    </row>
    <row r="370" spans="5:22" s="8" customFormat="1" ht="19" customHeight="1">
      <c r="E370" s="16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V370" s="3"/>
    </row>
    <row r="371" spans="5:22" s="8" customFormat="1" ht="19" customHeight="1">
      <c r="E371" s="16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V371" s="3"/>
    </row>
    <row r="372" spans="5:22" s="8" customFormat="1" ht="19" customHeight="1">
      <c r="E372" s="16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V372" s="3"/>
    </row>
    <row r="373" spans="5:22" s="8" customFormat="1" ht="19" customHeight="1">
      <c r="E373" s="16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V373" s="3"/>
    </row>
    <row r="374" spans="5:22" s="8" customFormat="1" ht="19" customHeight="1">
      <c r="E374" s="16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V374" s="3"/>
    </row>
    <row r="375" spans="5:22" s="8" customFormat="1" ht="19" customHeight="1">
      <c r="E375" s="16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V375" s="3"/>
    </row>
    <row r="376" spans="5:22" s="8" customFormat="1" ht="19" customHeight="1">
      <c r="E376" s="25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V376" s="3"/>
    </row>
    <row r="377" spans="5:22" s="8" customFormat="1" ht="19" customHeight="1">
      <c r="E377" s="25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V377" s="3"/>
    </row>
    <row r="378" spans="5:22" s="8" customFormat="1" ht="19" customHeight="1">
      <c r="E378" s="25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V378" s="3"/>
    </row>
    <row r="379" spans="5:22" s="8" customFormat="1" ht="19" customHeight="1">
      <c r="E379" s="25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V379" s="3"/>
    </row>
    <row r="380" spans="5:22" s="8" customFormat="1" ht="19" customHeight="1">
      <c r="E380" s="25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V380" s="3"/>
    </row>
    <row r="381" spans="5:22" s="8" customFormat="1" ht="19" customHeight="1">
      <c r="E381" s="25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V381" s="3"/>
    </row>
    <row r="382" spans="5:22" s="8" customFormat="1" ht="19" customHeight="1">
      <c r="E382" s="25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V382" s="3"/>
    </row>
    <row r="383" spans="5:22" s="8" customFormat="1" ht="19" customHeight="1">
      <c r="E383" s="25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V383" s="3"/>
    </row>
    <row r="384" spans="5:22" s="8" customFormat="1" ht="19" customHeight="1">
      <c r="E384" s="16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V384" s="3"/>
    </row>
    <row r="385" spans="5:22" s="8" customFormat="1" ht="19" customHeight="1">
      <c r="E385" s="16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V385" s="3"/>
    </row>
    <row r="386" spans="5:22" s="8" customFormat="1" ht="19" customHeight="1">
      <c r="E386" s="16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V386" s="3"/>
    </row>
    <row r="387" spans="5:22" s="8" customFormat="1" ht="19" customHeight="1">
      <c r="E387" s="16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V387" s="3"/>
    </row>
    <row r="388" spans="5:22" s="8" customFormat="1" ht="19" customHeight="1">
      <c r="E388" s="16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V388" s="3"/>
    </row>
    <row r="389" spans="5:22" s="8" customFormat="1" ht="19" customHeight="1">
      <c r="E389" s="16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V389" s="3"/>
    </row>
    <row r="390" spans="5:22" s="8" customFormat="1" ht="19" customHeight="1">
      <c r="E390" s="16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V390" s="3"/>
    </row>
    <row r="391" spans="5:22" s="8" customFormat="1" ht="19" customHeight="1">
      <c r="E391" s="16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V391" s="3"/>
    </row>
    <row r="392" spans="5:22" s="8" customFormat="1" ht="19" customHeight="1">
      <c r="E392" s="16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V392" s="3"/>
    </row>
    <row r="393" spans="5:22" s="8" customFormat="1" ht="19" customHeight="1">
      <c r="E393" s="16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V393" s="3"/>
    </row>
    <row r="394" spans="5:22" s="8" customFormat="1" ht="19" customHeight="1">
      <c r="E394" s="16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V394" s="3"/>
    </row>
    <row r="395" spans="5:22" s="8" customFormat="1" ht="19" customHeight="1">
      <c r="E395" s="16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V395" s="3"/>
    </row>
    <row r="396" spans="5:22" s="8" customFormat="1" ht="19" customHeight="1">
      <c r="E396" s="16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V396" s="3"/>
    </row>
    <row r="397" spans="5:22" s="8" customFormat="1" ht="19" customHeight="1">
      <c r="E397" s="16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V397" s="3"/>
    </row>
    <row r="398" spans="5:22" s="8" customFormat="1" ht="19" customHeight="1">
      <c r="E398" s="16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V398" s="3"/>
    </row>
    <row r="399" spans="5:22" s="8" customFormat="1" ht="19" customHeight="1">
      <c r="E399" s="16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V399" s="3"/>
    </row>
    <row r="400" spans="5:22" s="8" customFormat="1" ht="19" customHeight="1">
      <c r="E400" s="16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V400" s="3"/>
    </row>
    <row r="401" spans="5:22" s="8" customFormat="1" ht="19" customHeight="1">
      <c r="E401" s="16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V401" s="3"/>
    </row>
    <row r="402" spans="5:22" s="8" customFormat="1" ht="19" customHeight="1">
      <c r="E402" s="16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V402" s="3"/>
    </row>
    <row r="403" spans="5:22" s="8" customFormat="1" ht="19" customHeight="1">
      <c r="E403" s="16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V403" s="3"/>
    </row>
    <row r="404" spans="5:22" s="8" customFormat="1" ht="19" customHeight="1">
      <c r="E404" s="16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V404" s="3"/>
    </row>
    <row r="405" spans="5:22" s="8" customFormat="1" ht="19" customHeight="1">
      <c r="E405" s="16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V405" s="3"/>
    </row>
    <row r="406" spans="5:22" s="8" customFormat="1" ht="19" customHeight="1">
      <c r="E406" s="25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V406" s="3"/>
    </row>
    <row r="407" spans="5:22" s="8" customFormat="1" ht="19" customHeight="1">
      <c r="E407" s="25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V407" s="3"/>
    </row>
    <row r="408" spans="5:22" s="8" customFormat="1" ht="19" customHeight="1">
      <c r="E408" s="25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V408" s="3"/>
    </row>
    <row r="409" spans="5:22" s="8" customFormat="1" ht="19" customHeight="1">
      <c r="E409" s="25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V409" s="3"/>
    </row>
    <row r="410" spans="5:22" s="8" customFormat="1" ht="19" customHeight="1">
      <c r="E410" s="25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V410" s="3"/>
    </row>
    <row r="411" spans="5:22" s="8" customFormat="1" ht="19" customHeight="1">
      <c r="E411" s="25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V411" s="3"/>
    </row>
    <row r="412" spans="5:22" s="8" customFormat="1" ht="19" customHeight="1">
      <c r="E412" s="25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V412" s="3"/>
    </row>
    <row r="413" spans="5:22" s="8" customFormat="1" ht="19" customHeight="1">
      <c r="E413" s="16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V413" s="3"/>
    </row>
    <row r="414" spans="5:22" s="8" customFormat="1" ht="19" customHeight="1">
      <c r="E414" s="25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V414" s="3"/>
    </row>
    <row r="415" spans="5:22" s="8" customFormat="1" ht="19" customHeight="1">
      <c r="E415" s="16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V415" s="3"/>
    </row>
    <row r="416" spans="5:22" s="8" customFormat="1" ht="19" customHeight="1">
      <c r="E416" s="16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V416" s="3"/>
    </row>
    <row r="417" spans="5:22" s="8" customFormat="1" ht="19" customHeight="1">
      <c r="E417" s="16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V417" s="3"/>
    </row>
    <row r="418" spans="5:22" s="8" customFormat="1" ht="19" customHeight="1">
      <c r="E418" s="16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V418" s="3"/>
    </row>
    <row r="419" spans="5:22" s="8" customFormat="1" ht="19" customHeight="1">
      <c r="E419" s="16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V419" s="3"/>
    </row>
    <row r="420" spans="5:22" s="8" customFormat="1" ht="19" customHeight="1">
      <c r="E420" s="16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V420" s="3"/>
    </row>
    <row r="421" spans="5:22" s="8" customFormat="1" ht="19" customHeight="1">
      <c r="E421" s="16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V421" s="3"/>
    </row>
    <row r="422" spans="5:22" s="8" customFormat="1" ht="19" customHeight="1">
      <c r="E422" s="16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V422" s="3"/>
    </row>
    <row r="423" spans="5:22" s="8" customFormat="1" ht="19" customHeight="1">
      <c r="E423" s="16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V423" s="3"/>
    </row>
    <row r="424" spans="5:22" s="8" customFormat="1" ht="19" customHeight="1">
      <c r="E424" s="16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V424" s="3"/>
    </row>
    <row r="425" spans="5:22" s="8" customFormat="1" ht="19" customHeight="1">
      <c r="E425" s="16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V425" s="3"/>
    </row>
    <row r="426" spans="5:22" s="8" customFormat="1" ht="19" customHeight="1">
      <c r="E426" s="16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V426" s="3"/>
    </row>
    <row r="427" spans="5:22" s="8" customFormat="1" ht="19" customHeight="1">
      <c r="E427" s="16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V427" s="3"/>
    </row>
    <row r="428" spans="5:22" s="8" customFormat="1" ht="19" customHeight="1">
      <c r="E428" s="16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V428" s="3"/>
    </row>
    <row r="429" spans="5:22" s="8" customFormat="1" ht="19" customHeight="1">
      <c r="E429" s="25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V429" s="3"/>
    </row>
    <row r="430" spans="5:22" s="8" customFormat="1" ht="19" customHeight="1">
      <c r="E430" s="25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V430" s="3"/>
    </row>
    <row r="431" spans="5:22" s="8" customFormat="1" ht="19" customHeight="1">
      <c r="E431" s="25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V431" s="3"/>
    </row>
    <row r="432" spans="5:22" s="8" customFormat="1" ht="19" customHeight="1">
      <c r="E432" s="25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V432" s="3"/>
    </row>
    <row r="433" spans="5:22" s="8" customFormat="1" ht="19" customHeight="1">
      <c r="E433" s="25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V433" s="3"/>
    </row>
    <row r="434" spans="5:22" s="8" customFormat="1" ht="19" customHeight="1">
      <c r="E434" s="25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V434" s="3"/>
    </row>
    <row r="435" spans="5:22" s="8" customFormat="1" ht="19" customHeight="1">
      <c r="E435" s="25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V435" s="3"/>
    </row>
    <row r="436" spans="5:22" s="8" customFormat="1" ht="19" customHeight="1">
      <c r="E436" s="25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V436" s="3"/>
    </row>
    <row r="437" spans="5:22" s="8" customFormat="1" ht="19" customHeight="1">
      <c r="E437" s="25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V437" s="3"/>
    </row>
    <row r="438" spans="5:22" s="8" customFormat="1" ht="19" customHeight="1">
      <c r="E438" s="16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V438" s="3"/>
    </row>
    <row r="439" spans="5:22" s="8" customFormat="1" ht="19" customHeight="1">
      <c r="E439" s="16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V439" s="3"/>
    </row>
    <row r="440" spans="5:22" s="8" customFormat="1" ht="19" customHeight="1">
      <c r="E440" s="16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V440" s="3"/>
    </row>
    <row r="441" spans="5:22" s="8" customFormat="1" ht="19" customHeight="1">
      <c r="E441" s="16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V441" s="3"/>
    </row>
    <row r="442" spans="5:22" s="8" customFormat="1" ht="19" customHeight="1">
      <c r="E442" s="16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V442" s="3"/>
    </row>
    <row r="443" spans="5:22" s="8" customFormat="1" ht="19" customHeight="1">
      <c r="E443" s="16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V443" s="3"/>
    </row>
    <row r="444" spans="5:22" s="8" customFormat="1" ht="19" customHeight="1">
      <c r="E444" s="16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V444" s="3"/>
    </row>
    <row r="445" spans="5:22" s="8" customFormat="1" ht="19" customHeight="1">
      <c r="E445" s="16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V445" s="3"/>
    </row>
    <row r="446" spans="5:22" s="8" customFormat="1" ht="19" customHeight="1">
      <c r="E446" s="16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V446" s="3"/>
    </row>
    <row r="447" spans="5:22" s="8" customFormat="1" ht="19" customHeight="1">
      <c r="E447" s="16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V447" s="3"/>
    </row>
    <row r="448" spans="5:22" s="8" customFormat="1" ht="19" customHeight="1">
      <c r="E448" s="16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V448" s="3"/>
    </row>
    <row r="449" spans="5:22" s="8" customFormat="1" ht="19" customHeight="1">
      <c r="E449" s="16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V449" s="3"/>
    </row>
    <row r="450" spans="5:22" s="8" customFormat="1" ht="19" customHeight="1">
      <c r="E450" s="16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V450" s="3"/>
    </row>
    <row r="451" spans="5:22" s="8" customFormat="1" ht="19" customHeight="1">
      <c r="E451" s="16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V451" s="3"/>
    </row>
    <row r="452" spans="5:22" s="8" customFormat="1" ht="19" customHeight="1">
      <c r="E452" s="16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V452" s="3"/>
    </row>
    <row r="453" spans="5:22" s="8" customFormat="1" ht="19" customHeight="1">
      <c r="E453" s="16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V453" s="3"/>
    </row>
    <row r="454" spans="5:22" s="8" customFormat="1" ht="19" customHeight="1">
      <c r="E454" s="16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V454" s="3"/>
    </row>
    <row r="455" spans="5:22" s="8" customFormat="1" ht="19" customHeight="1">
      <c r="E455" s="16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V455" s="3"/>
    </row>
    <row r="456" spans="5:22" s="8" customFormat="1" ht="19" customHeight="1">
      <c r="E456" s="16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V456" s="3"/>
    </row>
    <row r="457" spans="5:22" s="8" customFormat="1" ht="19" customHeight="1">
      <c r="E457" s="16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V457" s="3"/>
    </row>
    <row r="458" spans="5:22" s="8" customFormat="1" ht="19" customHeight="1">
      <c r="E458" s="16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V458" s="3"/>
    </row>
    <row r="459" spans="5:22" s="8" customFormat="1" ht="19" customHeight="1">
      <c r="E459" s="16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V459" s="3"/>
    </row>
    <row r="460" spans="5:22" s="8" customFormat="1" ht="19" customHeight="1">
      <c r="E460" s="16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V460" s="3"/>
    </row>
    <row r="461" spans="5:22" s="8" customFormat="1" ht="19" customHeight="1">
      <c r="E461" s="16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V461" s="3"/>
    </row>
    <row r="462" spans="5:22" s="8" customFormat="1" ht="19" customHeight="1">
      <c r="E462" s="16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V462" s="3"/>
    </row>
    <row r="463" spans="5:22" s="8" customFormat="1" ht="19" customHeight="1">
      <c r="E463" s="16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V463" s="3"/>
    </row>
    <row r="464" spans="5:22" s="8" customFormat="1" ht="19" customHeight="1">
      <c r="E464" s="16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V464" s="3"/>
    </row>
    <row r="465" spans="5:22" s="8" customFormat="1" ht="19" customHeight="1">
      <c r="E465" s="16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V465" s="3"/>
    </row>
    <row r="466" spans="5:22" s="8" customFormat="1" ht="19" customHeight="1">
      <c r="E466" s="16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V466" s="3"/>
    </row>
    <row r="467" spans="5:22" s="8" customFormat="1" ht="19" customHeight="1">
      <c r="E467" s="16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V467" s="3"/>
    </row>
    <row r="468" spans="5:22" s="8" customFormat="1" ht="19" customHeight="1">
      <c r="E468" s="16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V468" s="3"/>
    </row>
    <row r="469" spans="5:22" s="8" customFormat="1" ht="19" customHeight="1">
      <c r="E469" s="16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V469" s="3"/>
    </row>
    <row r="470" spans="5:22" s="8" customFormat="1" ht="19" customHeight="1">
      <c r="E470" s="16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V470" s="3"/>
    </row>
    <row r="471" spans="5:22" s="8" customFormat="1" ht="19" customHeight="1">
      <c r="E471" s="16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V471" s="3"/>
    </row>
    <row r="472" spans="5:22" s="8" customFormat="1" ht="19" customHeight="1">
      <c r="E472" s="16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V472" s="3"/>
    </row>
    <row r="473" spans="5:22" s="8" customFormat="1" ht="19" customHeight="1"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V473" s="3"/>
    </row>
    <row r="474" spans="5:22" s="8" customFormat="1" ht="19" customHeight="1"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V474" s="3"/>
    </row>
    <row r="475" spans="5:22" s="8" customFormat="1" ht="19" customHeight="1"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V475" s="3"/>
    </row>
    <row r="476" spans="5:22" s="8" customFormat="1" ht="19" customHeight="1"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V476" s="3"/>
    </row>
    <row r="477" spans="5:22" s="8" customFormat="1" ht="19" customHeight="1"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V477" s="3"/>
    </row>
    <row r="478" spans="5:22" s="8" customFormat="1" ht="19" customHeight="1"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V478" s="3"/>
    </row>
    <row r="479" spans="5:22" s="8" customFormat="1" ht="19" customHeight="1"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V479" s="3"/>
    </row>
    <row r="480" spans="5:22" s="8" customFormat="1" ht="19" customHeight="1"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V480" s="3"/>
    </row>
    <row r="481" spans="5:22" s="8" customFormat="1" ht="19" customHeight="1"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V481" s="3"/>
    </row>
    <row r="482" spans="5:22" s="8" customFormat="1" ht="19" customHeight="1"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V482" s="3"/>
    </row>
    <row r="483" spans="5:22" s="8" customFormat="1" ht="19" customHeight="1"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V483" s="3"/>
    </row>
    <row r="484" spans="5:22" s="8" customFormat="1" ht="19" customHeight="1"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V484" s="3"/>
    </row>
    <row r="485" spans="5:22" s="8" customFormat="1" ht="19" customHeight="1"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V485" s="3"/>
    </row>
    <row r="486" spans="5:22" s="8" customFormat="1" ht="19" customHeight="1"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V486" s="3"/>
    </row>
    <row r="487" spans="5:22" s="8" customFormat="1" ht="19" customHeight="1"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V487" s="3"/>
    </row>
    <row r="488" spans="5:22" s="8" customFormat="1" ht="19" customHeight="1"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V488" s="3"/>
    </row>
    <row r="489" spans="5:22" s="8" customFormat="1" ht="19" customHeight="1"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V489" s="3"/>
    </row>
    <row r="490" spans="5:22" s="8" customFormat="1" ht="19" customHeight="1"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V490" s="3"/>
    </row>
    <row r="491" spans="5:22" s="8" customFormat="1" ht="19" customHeight="1"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V491" s="3"/>
    </row>
    <row r="492" spans="5:22" s="8" customFormat="1" ht="19" customHeight="1"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V492" s="3"/>
    </row>
    <row r="493" spans="5:22" s="8" customFormat="1" ht="19" customHeight="1"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V493" s="3"/>
    </row>
    <row r="494" spans="5:22" s="8" customFormat="1" ht="19" customHeight="1"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V494" s="3"/>
    </row>
    <row r="495" spans="5:22" s="8" customFormat="1" ht="19" customHeight="1"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V495" s="3"/>
    </row>
    <row r="496" spans="5:22" s="8" customFormat="1" ht="19" customHeight="1"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V496" s="3"/>
    </row>
    <row r="497" spans="5:22" s="8" customFormat="1" ht="19" customHeight="1"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V497" s="3"/>
    </row>
    <row r="498" spans="5:22" s="8" customFormat="1" ht="19" customHeight="1"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V498" s="3"/>
    </row>
    <row r="499" spans="5:22" s="8" customFormat="1" ht="19" customHeight="1"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V499" s="3"/>
    </row>
    <row r="500" spans="5:22" s="8" customFormat="1" ht="19" customHeight="1"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V500" s="3"/>
    </row>
    <row r="501" spans="5:22" s="8" customFormat="1" ht="19" customHeight="1"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V501" s="3"/>
    </row>
    <row r="502" spans="5:22" s="8" customFormat="1" ht="19" customHeight="1"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V502" s="3"/>
    </row>
    <row r="503" spans="5:22" s="8" customFormat="1" ht="19" customHeight="1"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V503" s="3"/>
    </row>
    <row r="504" spans="5:22" s="8" customFormat="1" ht="19" customHeight="1"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V504" s="3"/>
    </row>
    <row r="505" spans="5:22" s="8" customFormat="1" ht="19" customHeight="1"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V505" s="3"/>
    </row>
    <row r="506" spans="5:22" s="8" customFormat="1" ht="19" customHeight="1"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V506" s="3"/>
    </row>
    <row r="507" spans="5:22" s="8" customFormat="1" ht="19" customHeight="1"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V507" s="3"/>
    </row>
    <row r="508" spans="5:22" s="8" customFormat="1" ht="19" customHeight="1"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V508" s="3"/>
    </row>
    <row r="509" spans="5:22" s="8" customFormat="1" ht="19" customHeight="1"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V509" s="3"/>
    </row>
    <row r="510" spans="5:22" s="8" customFormat="1" ht="19" customHeight="1"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V510" s="3"/>
    </row>
    <row r="511" spans="5:22" s="8" customFormat="1" ht="19" customHeight="1"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V511" s="3"/>
    </row>
    <row r="512" spans="5:22" s="8" customFormat="1" ht="19" customHeight="1"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V512" s="3"/>
    </row>
    <row r="513" spans="5:22" s="8" customFormat="1" ht="19" customHeight="1"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V513" s="3"/>
    </row>
    <row r="514" spans="5:22" s="8" customFormat="1" ht="19" customHeight="1"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V514" s="3"/>
    </row>
    <row r="515" spans="5:22" s="8" customFormat="1" ht="19" customHeight="1"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V515" s="3"/>
    </row>
    <row r="516" spans="5:22" s="8" customFormat="1" ht="19" customHeight="1"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V516" s="3"/>
    </row>
    <row r="517" spans="5:22" s="8" customFormat="1" ht="19" customHeight="1"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V517" s="3"/>
    </row>
    <row r="518" spans="5:22" s="8" customFormat="1" ht="19" customHeight="1"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V518" s="3"/>
    </row>
    <row r="519" spans="5:22" s="8" customFormat="1" ht="19" customHeight="1"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V519" s="3"/>
    </row>
    <row r="520" spans="5:22" s="8" customFormat="1" ht="19" customHeight="1"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V520" s="3"/>
    </row>
    <row r="521" spans="5:22" s="8" customFormat="1" ht="19" customHeight="1"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V521" s="3"/>
    </row>
    <row r="522" spans="5:22" s="8" customFormat="1" ht="19" customHeight="1"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V522" s="3"/>
    </row>
    <row r="523" spans="5:22" s="8" customFormat="1" ht="19" customHeight="1"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V523" s="3"/>
    </row>
    <row r="524" spans="5:22" s="8" customFormat="1" ht="19" customHeight="1"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V524" s="3"/>
    </row>
    <row r="525" spans="5:22" s="8" customFormat="1" ht="19" customHeight="1"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V525" s="3"/>
    </row>
    <row r="526" spans="5:22" s="8" customFormat="1" ht="19" customHeight="1"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V526" s="3"/>
    </row>
    <row r="527" spans="5:22" s="8" customFormat="1" ht="19" customHeight="1"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V527" s="3"/>
    </row>
    <row r="528" spans="5:22" s="8" customFormat="1" ht="19" customHeight="1"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V528" s="3"/>
    </row>
    <row r="529" spans="5:22" s="8" customFormat="1" ht="19" customHeight="1"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V529" s="3"/>
    </row>
    <row r="530" spans="5:22" s="8" customFormat="1" ht="19" customHeight="1"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V530" s="3"/>
    </row>
    <row r="531" spans="5:22" s="8" customFormat="1" ht="19" customHeight="1"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V531" s="3"/>
    </row>
    <row r="532" spans="5:22" s="8" customFormat="1" ht="19" customHeight="1"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V532" s="3"/>
    </row>
    <row r="533" spans="5:22" s="8" customFormat="1" ht="19" customHeight="1"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V533" s="3"/>
    </row>
    <row r="534" spans="5:22" s="8" customFormat="1" ht="19" customHeight="1"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V534" s="3"/>
    </row>
    <row r="535" spans="5:22" s="8" customFormat="1" ht="19" customHeight="1"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V535" s="3"/>
    </row>
    <row r="536" spans="5:22" s="8" customFormat="1" ht="19" customHeight="1"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V536" s="3"/>
    </row>
    <row r="537" spans="5:22" s="8" customFormat="1" ht="19" customHeight="1"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V537" s="3"/>
    </row>
    <row r="538" spans="5:22" s="8" customFormat="1" ht="19" customHeight="1"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V538" s="3"/>
    </row>
    <row r="539" spans="5:22" s="8" customFormat="1" ht="19" customHeight="1"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V539" s="3"/>
    </row>
    <row r="540" spans="5:22" s="8" customFormat="1" ht="19" customHeight="1"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V540" s="3"/>
    </row>
    <row r="541" spans="5:22" s="8" customFormat="1" ht="19" customHeight="1"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V541" s="3"/>
    </row>
    <row r="542" spans="5:22" s="8" customFormat="1" ht="19" customHeight="1"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V542" s="3"/>
    </row>
    <row r="543" spans="5:22" s="8" customFormat="1" ht="19" customHeight="1"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V543" s="3"/>
    </row>
    <row r="544" spans="5:22" s="8" customFormat="1" ht="19" customHeight="1"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V544" s="3"/>
    </row>
    <row r="545" spans="5:22" s="8" customFormat="1" ht="19" customHeight="1"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V545" s="3"/>
    </row>
    <row r="546" spans="5:22" s="8" customFormat="1" ht="19" customHeight="1"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V546" s="3"/>
    </row>
    <row r="547" spans="5:22" s="8" customFormat="1" ht="19" customHeight="1"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V547" s="3"/>
    </row>
    <row r="548" spans="5:22" s="8" customFormat="1" ht="19" customHeight="1"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V548" s="3"/>
    </row>
    <row r="549" spans="5:22" s="8" customFormat="1" ht="19" customHeight="1"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V549" s="3"/>
    </row>
    <row r="550" spans="5:22" s="8" customFormat="1" ht="19" customHeight="1"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V550" s="3"/>
    </row>
    <row r="551" spans="5:22" s="8" customFormat="1" ht="19" customHeight="1"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V551" s="3"/>
    </row>
    <row r="552" spans="5:22" s="8" customFormat="1" ht="19" customHeight="1"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V552" s="3"/>
    </row>
    <row r="553" spans="5:22" s="8" customFormat="1" ht="19" customHeight="1"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V553" s="3"/>
    </row>
    <row r="554" spans="5:22" s="8" customFormat="1" ht="19" customHeight="1"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V554" s="3"/>
    </row>
    <row r="555" spans="5:22" s="8" customFormat="1" ht="19" customHeight="1"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V555" s="3"/>
    </row>
    <row r="556" spans="5:22" s="8" customFormat="1" ht="19" customHeight="1"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V556" s="3"/>
    </row>
    <row r="557" spans="5:22" s="8" customFormat="1" ht="19" customHeight="1"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V557" s="3"/>
    </row>
    <row r="558" spans="5:22" s="8" customFormat="1" ht="19" customHeight="1"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V558" s="3"/>
    </row>
    <row r="559" spans="5:22" s="8" customFormat="1" ht="19" customHeight="1"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V559" s="3"/>
    </row>
    <row r="560" spans="5:22" s="8" customFormat="1" ht="19" customHeight="1"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V560" s="3"/>
    </row>
    <row r="561" spans="5:22" s="8" customFormat="1" ht="19" customHeight="1"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V561" s="3"/>
    </row>
    <row r="562" spans="5:22" s="8" customFormat="1" ht="19" customHeight="1"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V562" s="3"/>
    </row>
    <row r="563" spans="5:22" s="8" customFormat="1" ht="19" customHeight="1"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V563" s="3"/>
    </row>
    <row r="564" spans="5:22" s="8" customFormat="1" ht="19" customHeight="1"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V564" s="3"/>
    </row>
    <row r="565" spans="5:22" s="8" customFormat="1" ht="19" customHeight="1"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V565" s="3"/>
    </row>
    <row r="566" spans="5:22" s="8" customFormat="1" ht="19" customHeight="1"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V566" s="3"/>
    </row>
    <row r="567" spans="5:22" s="8" customFormat="1" ht="19" customHeight="1"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V567" s="3"/>
    </row>
    <row r="568" spans="5:22" s="8" customFormat="1" ht="19" customHeight="1"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V568" s="3"/>
    </row>
    <row r="569" spans="5:22" s="8" customFormat="1" ht="19" customHeight="1"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V569" s="3"/>
    </row>
    <row r="570" spans="5:22" s="8" customFormat="1" ht="19" customHeight="1"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V570" s="3"/>
    </row>
    <row r="571" spans="5:22" s="8" customFormat="1" ht="19" customHeight="1"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V571" s="3"/>
    </row>
    <row r="572" spans="5:22" s="8" customFormat="1" ht="19" customHeight="1"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V572" s="3"/>
    </row>
    <row r="573" spans="5:22" s="8" customFormat="1" ht="19" customHeight="1"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V573" s="3"/>
    </row>
    <row r="574" spans="5:22" s="8" customFormat="1" ht="19" customHeight="1"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V574" s="3"/>
    </row>
    <row r="575" spans="5:22" s="8" customFormat="1" ht="19" customHeight="1"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V575" s="3"/>
    </row>
    <row r="576" spans="5:22" s="8" customFormat="1" ht="19" customHeight="1"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V576" s="3"/>
    </row>
    <row r="577" spans="5:22" s="8" customFormat="1" ht="19" customHeight="1"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V577" s="3"/>
    </row>
    <row r="578" spans="5:22" s="8" customFormat="1" ht="19" customHeight="1"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V578" s="3"/>
    </row>
    <row r="579" spans="5:22" s="8" customFormat="1" ht="19" customHeight="1"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V579" s="3"/>
    </row>
    <row r="580" spans="5:22" s="8" customFormat="1" ht="19" customHeight="1"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V580" s="3"/>
    </row>
    <row r="581" spans="5:22" s="8" customFormat="1" ht="19" customHeight="1"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V581" s="3"/>
    </row>
    <row r="582" spans="5:22" s="8" customFormat="1" ht="19" customHeight="1"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V582" s="3"/>
    </row>
    <row r="583" spans="5:22" s="8" customFormat="1" ht="19" customHeight="1"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V583" s="3"/>
    </row>
    <row r="584" spans="5:22" s="8" customFormat="1" ht="19" customHeight="1"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V584" s="3"/>
    </row>
    <row r="585" spans="5:22" s="8" customFormat="1" ht="19" customHeight="1"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V585" s="3"/>
    </row>
    <row r="586" spans="5:22" s="8" customFormat="1" ht="19" customHeight="1"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V586" s="3"/>
    </row>
    <row r="587" spans="5:22" s="8" customFormat="1" ht="19" customHeight="1"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V587" s="3"/>
    </row>
    <row r="588" spans="5:22" s="8" customFormat="1" ht="19" customHeight="1"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V588" s="3"/>
    </row>
    <row r="589" spans="5:22" s="8" customFormat="1" ht="19" customHeight="1"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V589" s="3"/>
    </row>
    <row r="590" spans="5:22" s="8" customFormat="1" ht="19" customHeight="1"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V590" s="3"/>
    </row>
    <row r="591" spans="5:22" s="8" customFormat="1" ht="19" customHeight="1"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V591" s="3"/>
    </row>
    <row r="592" spans="5:22" s="8" customFormat="1" ht="19" customHeight="1"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V592" s="3"/>
    </row>
    <row r="593" spans="5:22" s="8" customFormat="1" ht="19" customHeight="1"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V593" s="3"/>
    </row>
    <row r="594" spans="5:22" s="8" customFormat="1" ht="19" customHeight="1"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V594" s="3"/>
    </row>
    <row r="595" spans="5:22" s="8" customFormat="1" ht="19" customHeight="1"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V595" s="3"/>
    </row>
    <row r="596" spans="5:22" s="8" customFormat="1" ht="19" customHeight="1"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V596" s="3"/>
    </row>
    <row r="597" spans="5:22" s="8" customFormat="1" ht="19" customHeight="1"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V597" s="3"/>
    </row>
    <row r="598" spans="5:22" s="8" customFormat="1" ht="19" customHeight="1"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V598" s="3"/>
    </row>
    <row r="599" spans="5:22" s="8" customFormat="1" ht="19" customHeight="1"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V599" s="3"/>
    </row>
    <row r="600" spans="5:22" s="8" customFormat="1" ht="19" customHeight="1"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V600" s="3"/>
    </row>
    <row r="601" spans="5:22" s="8" customFormat="1" ht="19" customHeight="1"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V601" s="3"/>
    </row>
    <row r="602" spans="5:22" s="8" customFormat="1" ht="19" customHeight="1"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V602" s="3"/>
    </row>
    <row r="603" spans="5:22" s="8" customFormat="1" ht="19" customHeight="1"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V603" s="3"/>
    </row>
    <row r="604" spans="5:22" s="8" customFormat="1" ht="19" customHeight="1"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V604" s="3"/>
    </row>
    <row r="605" spans="5:22" s="8" customFormat="1" ht="19" customHeight="1"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V605" s="3"/>
    </row>
    <row r="606" spans="5:22" s="8" customFormat="1" ht="19" customHeight="1"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V606" s="3"/>
    </row>
    <row r="607" spans="5:22" s="8" customFormat="1" ht="19" customHeight="1"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V607" s="3"/>
    </row>
    <row r="608" spans="5:22" s="8" customFormat="1" ht="19" customHeight="1"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V608" s="3"/>
    </row>
    <row r="609" spans="5:22" s="8" customFormat="1" ht="19" customHeight="1"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V609" s="3"/>
    </row>
    <row r="610" spans="5:22" s="8" customFormat="1" ht="19" customHeight="1"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V610" s="3"/>
    </row>
    <row r="611" spans="5:22" s="8" customFormat="1" ht="19" customHeight="1"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V611" s="3"/>
    </row>
    <row r="612" spans="5:22" s="8" customFormat="1" ht="19" customHeight="1"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V612" s="3"/>
    </row>
    <row r="613" spans="5:22" s="8" customFormat="1" ht="19" customHeight="1"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V613" s="3"/>
    </row>
    <row r="614" spans="5:22" s="8" customFormat="1" ht="19" customHeight="1"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V614" s="3"/>
    </row>
    <row r="615" spans="5:22" s="8" customFormat="1" ht="19" customHeight="1"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V615" s="3"/>
    </row>
    <row r="616" spans="5:22" s="8" customFormat="1" ht="19" customHeight="1"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V616" s="3"/>
    </row>
    <row r="617" spans="5:22" s="8" customFormat="1" ht="19" customHeight="1"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V617" s="3"/>
    </row>
    <row r="618" spans="5:22" s="8" customFormat="1" ht="19" customHeight="1"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V618" s="3"/>
    </row>
    <row r="619" spans="5:22" s="8" customFormat="1" ht="19" customHeight="1"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V619" s="3"/>
    </row>
    <row r="620" spans="5:22" s="8" customFormat="1" ht="19" customHeight="1"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V620" s="3"/>
    </row>
    <row r="621" spans="5:22" s="8" customFormat="1" ht="19" customHeight="1"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V621" s="3"/>
    </row>
    <row r="622" spans="5:22" s="8" customFormat="1" ht="19" customHeight="1"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V622" s="3"/>
    </row>
    <row r="623" spans="5:22" s="8" customFormat="1" ht="19" customHeight="1"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V623" s="3"/>
    </row>
    <row r="624" spans="5:22" s="8" customFormat="1" ht="19" customHeight="1"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V624" s="3"/>
    </row>
    <row r="625" spans="5:22" s="8" customFormat="1" ht="19" customHeight="1"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V625" s="3"/>
    </row>
    <row r="626" spans="5:22" s="8" customFormat="1" ht="19" customHeight="1"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V626" s="3"/>
    </row>
    <row r="627" spans="5:22" s="8" customFormat="1" ht="19" customHeight="1"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V627" s="3"/>
    </row>
    <row r="628" spans="5:22" s="8" customFormat="1" ht="19" customHeight="1"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V628" s="3"/>
    </row>
    <row r="629" spans="5:22" s="8" customFormat="1" ht="19" customHeight="1"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V629" s="3"/>
    </row>
    <row r="630" spans="5:22" s="8" customFormat="1" ht="19" customHeight="1"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V630" s="3"/>
    </row>
    <row r="631" spans="5:22" s="8" customFormat="1" ht="19" customHeight="1"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V631" s="3"/>
    </row>
    <row r="632" spans="5:22" s="8" customFormat="1" ht="19" customHeight="1"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V632" s="3"/>
    </row>
    <row r="633" spans="5:22" s="8" customFormat="1" ht="19" customHeight="1"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V633" s="3"/>
    </row>
    <row r="634" spans="5:22" s="8" customFormat="1" ht="19" customHeight="1"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V634" s="3"/>
    </row>
    <row r="635" spans="5:22" s="8" customFormat="1" ht="19" customHeight="1"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V635" s="3"/>
    </row>
    <row r="636" spans="5:22" s="8" customFormat="1" ht="19" customHeight="1"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V636" s="3"/>
    </row>
    <row r="637" spans="5:22" s="8" customFormat="1" ht="19" customHeight="1"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V637" s="3"/>
    </row>
    <row r="638" spans="5:22" s="8" customFormat="1" ht="19" customHeight="1"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V638" s="3"/>
    </row>
    <row r="639" spans="5:22" s="8" customFormat="1" ht="19" customHeight="1"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V639" s="3"/>
    </row>
    <row r="640" spans="5:22" s="8" customFormat="1" ht="19" customHeight="1"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V640" s="3"/>
    </row>
    <row r="641" spans="5:22" s="8" customFormat="1" ht="19" customHeight="1"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V641" s="3"/>
    </row>
    <row r="642" spans="5:22" s="8" customFormat="1" ht="19" customHeight="1"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V642" s="3"/>
    </row>
    <row r="643" spans="5:22" s="8" customFormat="1" ht="19" customHeight="1"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V643" s="3"/>
    </row>
    <row r="644" spans="5:22" s="8" customFormat="1" ht="19" customHeight="1"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V644" s="3"/>
    </row>
    <row r="645" spans="5:22" s="8" customFormat="1" ht="19" customHeight="1"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V645" s="3"/>
    </row>
    <row r="646" spans="5:22" s="8" customFormat="1" ht="19" customHeight="1"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V646" s="3"/>
    </row>
    <row r="647" spans="5:22" s="8" customFormat="1" ht="19" customHeight="1"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V647" s="3"/>
    </row>
    <row r="648" spans="5:22" s="8" customFormat="1" ht="19" customHeight="1"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V648" s="3"/>
    </row>
    <row r="649" spans="5:22" s="8" customFormat="1" ht="19" customHeight="1"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V649" s="3"/>
    </row>
    <row r="650" spans="5:22" s="8" customFormat="1" ht="19" customHeight="1"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V650" s="3"/>
    </row>
    <row r="651" spans="5:22" s="8" customFormat="1" ht="19" customHeight="1"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V651" s="3"/>
    </row>
    <row r="652" spans="5:22" s="8" customFormat="1" ht="19" customHeight="1"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V652" s="3"/>
    </row>
    <row r="653" spans="5:22" s="8" customFormat="1" ht="19" customHeight="1"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V653" s="3"/>
    </row>
    <row r="654" spans="5:22" s="8" customFormat="1" ht="19" customHeight="1"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V654" s="3"/>
    </row>
    <row r="655" spans="5:22" s="8" customFormat="1" ht="19" customHeight="1"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V655" s="3"/>
    </row>
    <row r="656" spans="5:22" s="8" customFormat="1" ht="19" customHeight="1"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V656" s="3"/>
    </row>
    <row r="657" spans="5:22" s="8" customFormat="1" ht="19" customHeight="1"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V657" s="3"/>
    </row>
    <row r="658" spans="5:22" s="8" customFormat="1" ht="19" customHeight="1"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V658" s="3"/>
    </row>
    <row r="659" spans="5:22" s="8" customFormat="1" ht="19" customHeight="1"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V659" s="3"/>
    </row>
    <row r="660" spans="5:22" s="8" customFormat="1" ht="19" customHeight="1"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V660" s="3"/>
    </row>
    <row r="661" spans="5:22" s="8" customFormat="1" ht="19" customHeight="1"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V661" s="3"/>
    </row>
    <row r="662" spans="5:22" s="8" customFormat="1" ht="19" customHeight="1"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V662" s="3"/>
    </row>
    <row r="663" spans="5:22" s="8" customFormat="1" ht="19" customHeight="1"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V663" s="3"/>
    </row>
    <row r="664" spans="5:22" s="8" customFormat="1" ht="19" customHeight="1"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V664" s="3"/>
    </row>
    <row r="665" spans="5:22" s="8" customFormat="1" ht="19" customHeight="1"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V665" s="3"/>
    </row>
    <row r="666" spans="5:22" s="8" customFormat="1" ht="19" customHeight="1"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V666" s="3"/>
    </row>
    <row r="667" spans="5:22" s="8" customFormat="1" ht="19" customHeight="1"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V667" s="3"/>
    </row>
    <row r="668" spans="5:22" s="8" customFormat="1" ht="19" customHeight="1"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V668" s="3"/>
    </row>
    <row r="669" spans="5:22" s="8" customFormat="1" ht="19" customHeight="1"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V669" s="3"/>
    </row>
    <row r="670" spans="5:22" s="8" customFormat="1" ht="19" customHeight="1"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V670" s="3"/>
    </row>
    <row r="671" spans="5:22" s="8" customFormat="1" ht="19" customHeight="1"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V671" s="3"/>
    </row>
    <row r="672" spans="5:22" s="8" customFormat="1" ht="19" customHeight="1"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V672" s="3"/>
    </row>
    <row r="673" spans="5:22" s="8" customFormat="1" ht="19" customHeight="1"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V673" s="3"/>
    </row>
    <row r="674" spans="5:22" s="8" customFormat="1" ht="19" customHeight="1"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V674" s="3"/>
    </row>
    <row r="675" spans="5:22" s="8" customFormat="1" ht="19" customHeight="1"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V675" s="3"/>
    </row>
    <row r="676" spans="5:22" s="8" customFormat="1" ht="19" customHeight="1"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V676" s="3"/>
    </row>
    <row r="677" spans="5:22" s="8" customFormat="1" ht="19" customHeight="1"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V677" s="3"/>
    </row>
    <row r="678" spans="5:22" s="8" customFormat="1" ht="19" customHeight="1"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V678" s="3"/>
    </row>
    <row r="679" spans="5:22" s="8" customFormat="1" ht="19" customHeight="1"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V679" s="3"/>
    </row>
    <row r="680" spans="5:22" s="8" customFormat="1" ht="19" customHeight="1"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V680" s="3"/>
    </row>
    <row r="681" spans="5:22" s="8" customFormat="1" ht="19" customHeight="1"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V681" s="3"/>
    </row>
    <row r="682" spans="5:22" s="8" customFormat="1" ht="19" customHeight="1"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V682" s="3"/>
    </row>
    <row r="683" spans="5:22" s="8" customFormat="1" ht="19" customHeight="1"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V683" s="3"/>
    </row>
    <row r="684" spans="5:22" s="8" customFormat="1" ht="19" customHeight="1"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V684" s="3"/>
    </row>
    <row r="685" spans="5:22" s="8" customFormat="1" ht="19" customHeight="1"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V685" s="3"/>
    </row>
    <row r="686" spans="5:22" s="8" customFormat="1" ht="19" customHeight="1"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V686" s="3"/>
    </row>
    <row r="687" spans="5:22" s="8" customFormat="1" ht="19" customHeight="1"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V687" s="3"/>
    </row>
    <row r="688" spans="5:22" s="8" customFormat="1" ht="19" customHeight="1"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V688" s="3"/>
    </row>
    <row r="689" spans="5:22" s="8" customFormat="1" ht="19" customHeight="1"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V689" s="3"/>
    </row>
    <row r="690" spans="5:22" s="8" customFormat="1" ht="19" customHeight="1"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V690" s="3"/>
    </row>
    <row r="691" spans="5:22" s="8" customFormat="1" ht="19" customHeight="1"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V691" s="3"/>
    </row>
    <row r="692" spans="5:22" s="8" customFormat="1" ht="19" customHeight="1"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V692" s="3"/>
    </row>
    <row r="693" spans="5:22" s="8" customFormat="1" ht="19" customHeight="1"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V693" s="3"/>
    </row>
    <row r="694" spans="5:22" s="8" customFormat="1" ht="19" customHeight="1"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V694" s="3"/>
    </row>
    <row r="695" spans="5:22" s="8" customFormat="1" ht="19" customHeight="1"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V695" s="3"/>
    </row>
    <row r="696" spans="5:22" s="8" customFormat="1" ht="19" customHeight="1"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V696" s="3"/>
    </row>
    <row r="697" spans="5:22" s="8" customFormat="1" ht="19" customHeight="1"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V697" s="3"/>
    </row>
    <row r="698" spans="5:22" s="8" customFormat="1" ht="19" customHeight="1"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V698" s="3"/>
    </row>
    <row r="699" spans="5:22" s="8" customFormat="1" ht="19" customHeight="1"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V699" s="3"/>
    </row>
    <row r="700" spans="5:22" s="8" customFormat="1" ht="19" customHeight="1"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V700" s="3"/>
    </row>
    <row r="701" spans="5:22" s="8" customFormat="1" ht="19" customHeight="1"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V701" s="3"/>
    </row>
    <row r="702" spans="5:22" s="8" customFormat="1" ht="19" customHeight="1"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V702" s="3"/>
    </row>
    <row r="703" spans="5:22" s="8" customFormat="1" ht="19" customHeight="1"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V703" s="3"/>
    </row>
    <row r="704" spans="5:22" s="8" customFormat="1" ht="19" customHeight="1"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V704" s="3"/>
    </row>
    <row r="705" spans="5:22" s="8" customFormat="1" ht="19" customHeight="1"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V705" s="3"/>
    </row>
    <row r="706" spans="5:22" s="8" customFormat="1" ht="19" customHeight="1"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V706" s="3"/>
    </row>
    <row r="707" spans="5:22" s="8" customFormat="1" ht="19" customHeight="1"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V707" s="3"/>
    </row>
    <row r="708" spans="5:22" s="8" customFormat="1" ht="19" customHeight="1"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V708" s="3"/>
    </row>
    <row r="709" spans="5:22" s="8" customFormat="1" ht="19" customHeight="1"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V709" s="3"/>
    </row>
    <row r="710" spans="5:22" s="8" customFormat="1" ht="19" customHeight="1"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V710" s="3"/>
    </row>
    <row r="711" spans="5:22" s="8" customFormat="1" ht="19" customHeight="1"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V711" s="3"/>
    </row>
    <row r="712" spans="5:22" s="8" customFormat="1" ht="19" customHeight="1"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V712" s="3"/>
    </row>
    <row r="713" spans="5:22" s="8" customFormat="1" ht="19" customHeight="1"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V713" s="3"/>
    </row>
    <row r="714" spans="5:22" s="8" customFormat="1" ht="19" customHeight="1"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V714" s="3"/>
    </row>
    <row r="715" spans="5:22" s="8" customFormat="1" ht="19" customHeight="1"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V715" s="3"/>
    </row>
    <row r="716" spans="5:22" s="8" customFormat="1" ht="19" customHeight="1"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V716" s="3"/>
    </row>
    <row r="717" spans="5:22" s="8" customFormat="1" ht="19" customHeight="1"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V717" s="3"/>
    </row>
    <row r="718" spans="5:22" s="8" customFormat="1" ht="19" customHeight="1"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V718" s="3"/>
    </row>
    <row r="719" spans="5:22" s="8" customFormat="1" ht="19" customHeight="1"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V719" s="3"/>
    </row>
    <row r="720" spans="5:22" s="8" customFormat="1" ht="19" customHeight="1"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V720" s="3"/>
    </row>
    <row r="721" spans="5:22" s="8" customFormat="1" ht="19" customHeight="1"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V721" s="3"/>
    </row>
    <row r="722" spans="5:22" s="8" customFormat="1" ht="19" customHeight="1"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V722" s="3"/>
    </row>
    <row r="723" spans="5:22" s="8" customFormat="1" ht="19" customHeight="1"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V723" s="3"/>
    </row>
    <row r="724" spans="5:22" s="8" customFormat="1" ht="19" customHeight="1"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V724" s="3"/>
    </row>
    <row r="725" spans="5:22" s="8" customFormat="1" ht="19" customHeight="1"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V725" s="3"/>
    </row>
    <row r="726" spans="5:22" s="8" customFormat="1" ht="19" customHeight="1"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V726" s="3"/>
    </row>
    <row r="727" spans="5:22" s="8" customFormat="1" ht="19" customHeight="1"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V727" s="3"/>
    </row>
    <row r="728" spans="5:22" s="8" customFormat="1" ht="19" customHeight="1"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V728" s="3"/>
    </row>
    <row r="729" spans="5:22" s="8" customFormat="1" ht="19" customHeight="1"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V729" s="3"/>
    </row>
    <row r="730" spans="5:22" s="8" customFormat="1" ht="19" customHeight="1"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V730" s="3"/>
    </row>
    <row r="731" spans="5:22" s="8" customFormat="1" ht="19" customHeight="1"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V731" s="3"/>
    </row>
    <row r="732" spans="5:22" s="8" customFormat="1" ht="19" customHeight="1"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V732" s="3"/>
    </row>
    <row r="733" spans="5:22" s="8" customFormat="1" ht="19" customHeight="1"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V733" s="3"/>
    </row>
    <row r="734" spans="5:22" s="8" customFormat="1" ht="19" customHeight="1"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V734" s="3"/>
    </row>
    <row r="735" spans="5:22" s="8" customFormat="1" ht="19" customHeight="1"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V735" s="3"/>
    </row>
    <row r="736" spans="5:22" s="8" customFormat="1" ht="19" customHeight="1"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V736" s="3"/>
    </row>
    <row r="737" spans="5:22" s="8" customFormat="1" ht="19" customHeight="1"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V737" s="3"/>
    </row>
    <row r="738" spans="5:22" s="8" customFormat="1" ht="19" customHeight="1"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V738" s="3"/>
    </row>
    <row r="739" spans="5:22" s="8" customFormat="1" ht="19" customHeight="1"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V739" s="3"/>
    </row>
    <row r="740" spans="5:22" s="8" customFormat="1" ht="19" customHeight="1"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V740" s="3"/>
    </row>
    <row r="741" spans="5:22" s="8" customFormat="1" ht="19" customHeight="1"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V741" s="3"/>
    </row>
    <row r="742" spans="5:22" s="8" customFormat="1" ht="19" customHeight="1"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V742" s="3"/>
    </row>
    <row r="743" spans="5:22" s="8" customFormat="1" ht="19" customHeight="1"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V743" s="3"/>
    </row>
    <row r="744" spans="5:22" s="8" customFormat="1" ht="19" customHeight="1"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V744" s="3"/>
    </row>
    <row r="745" spans="5:22" s="8" customFormat="1" ht="19" customHeight="1"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V745" s="3"/>
    </row>
    <row r="746" spans="5:22" s="8" customFormat="1" ht="19" customHeight="1"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V746" s="3"/>
    </row>
    <row r="747" spans="5:22" s="8" customFormat="1" ht="19" customHeight="1"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V747" s="3"/>
    </row>
    <row r="748" spans="5:22" s="8" customFormat="1" ht="19" customHeight="1"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V748" s="3"/>
    </row>
    <row r="749" spans="5:22" s="8" customFormat="1" ht="19" customHeight="1"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V749" s="3"/>
    </row>
    <row r="750" spans="5:22" s="8" customFormat="1" ht="19" customHeight="1"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V750" s="3"/>
    </row>
    <row r="751" spans="5:22" s="8" customFormat="1" ht="19" customHeight="1"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V751" s="3"/>
    </row>
    <row r="752" spans="5:22" s="8" customFormat="1" ht="19" customHeight="1"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V752" s="3"/>
    </row>
    <row r="753" spans="5:22" s="8" customFormat="1" ht="19" customHeight="1"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V753" s="3"/>
    </row>
    <row r="754" spans="5:22" s="8" customFormat="1" ht="19" customHeight="1"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V754" s="3"/>
    </row>
    <row r="755" spans="5:22" s="8" customFormat="1" ht="19" customHeight="1"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V755" s="3"/>
    </row>
    <row r="756" spans="5:22" s="8" customFormat="1" ht="19" customHeight="1"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V756" s="3"/>
    </row>
    <row r="757" spans="5:22" s="8" customFormat="1" ht="19" customHeight="1"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V757" s="3"/>
    </row>
    <row r="758" spans="5:22" s="8" customFormat="1" ht="19" customHeight="1"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V758" s="3"/>
    </row>
    <row r="759" spans="5:22" s="8" customFormat="1" ht="19" customHeight="1"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V759" s="3"/>
    </row>
    <row r="760" spans="5:22" s="8" customFormat="1" ht="19" customHeight="1"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V760" s="3"/>
    </row>
    <row r="761" spans="5:22" s="8" customFormat="1" ht="19" customHeight="1"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V761" s="3"/>
    </row>
    <row r="762" spans="5:22" s="8" customFormat="1" ht="19" customHeight="1"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V762" s="3"/>
    </row>
    <row r="763" spans="5:22" s="8" customFormat="1" ht="19" customHeight="1"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V763" s="3"/>
    </row>
    <row r="764" spans="5:22" s="8" customFormat="1" ht="19" customHeight="1"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V764" s="3"/>
    </row>
    <row r="765" spans="5:22" s="8" customFormat="1" ht="19" customHeight="1"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V765" s="3"/>
    </row>
    <row r="766" spans="5:22" s="8" customFormat="1" ht="19" customHeight="1"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V766" s="3"/>
    </row>
    <row r="767" spans="5:22" s="8" customFormat="1" ht="19" customHeight="1"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V767" s="3"/>
    </row>
    <row r="768" spans="5:22" s="8" customFormat="1" ht="19" customHeight="1"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V768" s="3"/>
    </row>
    <row r="769" spans="5:22" s="8" customFormat="1" ht="19" customHeight="1"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V769" s="3"/>
    </row>
    <row r="770" spans="5:22" s="8" customFormat="1" ht="19" customHeight="1"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V770" s="3"/>
    </row>
    <row r="771" spans="5:22" s="8" customFormat="1" ht="19" customHeight="1"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V771" s="3"/>
    </row>
    <row r="772" spans="5:22" s="8" customFormat="1" ht="19" customHeight="1"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V772" s="3"/>
    </row>
    <row r="773" spans="5:22" s="8" customFormat="1" ht="19" customHeight="1"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V773" s="3"/>
    </row>
    <row r="774" spans="5:22" s="8" customFormat="1" ht="19" customHeight="1"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V774" s="3"/>
    </row>
    <row r="775" spans="5:22" s="8" customFormat="1" ht="19" customHeight="1"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V775" s="3"/>
    </row>
    <row r="776" spans="5:22" s="8" customFormat="1" ht="19" customHeight="1"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V776" s="3"/>
    </row>
    <row r="777" spans="5:22" s="8" customFormat="1" ht="19" customHeight="1"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V777" s="3"/>
    </row>
    <row r="778" spans="5:22" s="8" customFormat="1" ht="19" customHeight="1"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V778" s="3"/>
    </row>
    <row r="779" spans="5:22" s="8" customFormat="1" ht="19" customHeight="1"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V779" s="3"/>
    </row>
    <row r="780" spans="5:22" s="8" customFormat="1" ht="19" customHeight="1"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V780" s="3"/>
    </row>
    <row r="781" spans="5:22" s="8" customFormat="1" ht="19" customHeight="1"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V781" s="3"/>
    </row>
    <row r="782" spans="5:22" s="8" customFormat="1" ht="19" customHeight="1"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V782" s="3"/>
    </row>
    <row r="783" spans="5:22" s="8" customFormat="1" ht="19" customHeight="1"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V783" s="3"/>
    </row>
    <row r="784" spans="5:22" s="8" customFormat="1" ht="19" customHeight="1"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V784" s="3"/>
    </row>
    <row r="785" spans="5:22" s="8" customFormat="1" ht="19" customHeight="1"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V785" s="3"/>
    </row>
    <row r="786" spans="5:22" s="8" customFormat="1" ht="19" customHeight="1"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V786" s="3"/>
    </row>
    <row r="787" spans="5:22" s="8" customFormat="1" ht="19" customHeight="1"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V787" s="3"/>
    </row>
    <row r="788" spans="5:22" s="8" customFormat="1" ht="19" customHeight="1"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V788" s="3"/>
    </row>
    <row r="789" spans="5:22" s="8" customFormat="1" ht="19" customHeight="1"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V789" s="3"/>
    </row>
    <row r="790" spans="5:22" s="8" customFormat="1" ht="19" customHeight="1"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V790" s="3"/>
    </row>
    <row r="791" spans="5:22" s="8" customFormat="1" ht="19" customHeight="1"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V791" s="3"/>
    </row>
    <row r="792" spans="5:22" s="8" customFormat="1" ht="19" customHeight="1"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V792" s="3"/>
    </row>
    <row r="793" spans="5:22" s="8" customFormat="1" ht="19" customHeight="1"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V793" s="3"/>
    </row>
    <row r="794" spans="5:22" s="8" customFormat="1" ht="19" customHeight="1"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V794" s="3"/>
    </row>
    <row r="795" spans="5:22" s="8" customFormat="1" ht="19" customHeight="1"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V795" s="3"/>
    </row>
    <row r="796" spans="5:22" s="8" customFormat="1" ht="19" customHeight="1"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V796" s="3"/>
    </row>
    <row r="797" spans="5:22" s="8" customFormat="1" ht="19" customHeight="1"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V797" s="3"/>
    </row>
    <row r="798" spans="5:22" s="8" customFormat="1" ht="19" customHeight="1"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V798" s="3"/>
    </row>
    <row r="799" spans="5:22" s="8" customFormat="1" ht="19" customHeight="1"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V799" s="3"/>
    </row>
    <row r="800" spans="5:22" s="8" customFormat="1" ht="19" customHeight="1"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V800" s="3"/>
    </row>
    <row r="801" spans="5:22" s="8" customFormat="1" ht="19" customHeight="1"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V801" s="3"/>
    </row>
    <row r="802" spans="5:22" s="8" customFormat="1" ht="19" customHeight="1"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V802" s="3"/>
    </row>
    <row r="803" spans="5:22" s="8" customFormat="1" ht="19" customHeight="1"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V803" s="3"/>
    </row>
    <row r="804" spans="5:22" s="8" customFormat="1" ht="19" customHeight="1"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V804" s="3"/>
    </row>
    <row r="805" spans="5:22" s="8" customFormat="1" ht="19" customHeight="1"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V805" s="3"/>
    </row>
    <row r="806" spans="5:22" s="8" customFormat="1" ht="19" customHeight="1"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V806" s="3"/>
    </row>
    <row r="807" spans="5:22" s="8" customFormat="1" ht="19" customHeight="1"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V807" s="3"/>
    </row>
    <row r="808" spans="5:22" s="8" customFormat="1" ht="19" customHeight="1"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V808" s="3"/>
    </row>
    <row r="809" spans="5:22" s="8" customFormat="1" ht="19" customHeight="1"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V809" s="3"/>
    </row>
    <row r="810" spans="5:22" s="8" customFormat="1" ht="19" customHeight="1"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V810" s="3"/>
    </row>
    <row r="811" spans="5:22" s="8" customFormat="1" ht="19" customHeight="1"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V811" s="3"/>
    </row>
    <row r="812" spans="5:22" s="8" customFormat="1" ht="19" customHeight="1"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V812" s="3"/>
    </row>
    <row r="813" spans="5:22" s="8" customFormat="1" ht="19" customHeight="1"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V813" s="3"/>
    </row>
    <row r="814" spans="5:22" s="8" customFormat="1" ht="19" customHeight="1"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V814" s="3"/>
    </row>
    <row r="815" spans="5:22" s="8" customFormat="1" ht="19" customHeight="1"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V815" s="3"/>
    </row>
    <row r="816" spans="5:22" s="8" customFormat="1" ht="19" customHeight="1"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V816" s="3"/>
    </row>
    <row r="817" spans="5:22" s="8" customFormat="1" ht="19" customHeight="1"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V817" s="3"/>
    </row>
    <row r="818" spans="5:22" s="8" customFormat="1" ht="19" customHeight="1"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V818" s="3"/>
    </row>
    <row r="819" spans="5:22" s="8" customFormat="1" ht="19" customHeight="1"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V819" s="3"/>
    </row>
    <row r="820" spans="5:22" s="8" customFormat="1" ht="19" customHeight="1"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V820" s="3"/>
    </row>
    <row r="821" spans="5:22" s="8" customFormat="1" ht="19" customHeight="1"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V821" s="3"/>
    </row>
    <row r="822" spans="5:22" s="8" customFormat="1" ht="19" customHeight="1"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V822" s="3"/>
    </row>
    <row r="823" spans="5:22" s="8" customFormat="1" ht="19" customHeight="1"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V823" s="3"/>
    </row>
    <row r="824" spans="5:22" s="8" customFormat="1" ht="19" customHeight="1"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V824" s="3"/>
    </row>
    <row r="825" spans="5:22" s="8" customFormat="1" ht="19" customHeight="1"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V825" s="3"/>
    </row>
    <row r="826" spans="5:22" s="8" customFormat="1" ht="19" customHeight="1"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V826" s="3"/>
    </row>
    <row r="827" spans="5:22" s="8" customFormat="1" ht="19" customHeight="1"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V827" s="3"/>
    </row>
    <row r="828" spans="5:22" s="8" customFormat="1" ht="19" customHeight="1"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V828" s="3"/>
    </row>
    <row r="829" spans="5:22" s="8" customFormat="1" ht="19" customHeight="1"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V829" s="3"/>
    </row>
    <row r="830" spans="5:22" s="8" customFormat="1" ht="19" customHeight="1"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V830" s="3"/>
    </row>
    <row r="831" spans="5:22" s="8" customFormat="1" ht="19" customHeight="1"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V831" s="3"/>
    </row>
    <row r="832" spans="5:22" s="8" customFormat="1" ht="19" customHeight="1"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V832" s="3"/>
    </row>
    <row r="833" spans="5:22" s="8" customFormat="1" ht="19" customHeight="1"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V833" s="3"/>
    </row>
    <row r="834" spans="5:22" s="8" customFormat="1" ht="19" customHeight="1"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V834" s="3"/>
    </row>
    <row r="835" spans="5:22" s="8" customFormat="1" ht="19" customHeight="1"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V835" s="3"/>
    </row>
    <row r="836" spans="5:22" s="8" customFormat="1" ht="19" customHeight="1"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V836" s="3"/>
    </row>
    <row r="837" spans="5:22" s="8" customFormat="1" ht="19" customHeight="1"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V837" s="3"/>
    </row>
    <row r="838" spans="5:22" s="8" customFormat="1" ht="19" customHeight="1"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V838" s="3"/>
    </row>
    <row r="839" spans="5:22" s="8" customFormat="1" ht="19" customHeight="1"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V839" s="3"/>
    </row>
    <row r="840" spans="5:22" s="8" customFormat="1" ht="19" customHeight="1"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V840" s="3"/>
    </row>
    <row r="841" spans="5:22" s="8" customFormat="1" ht="19" customHeight="1"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V841" s="3"/>
    </row>
    <row r="842" spans="5:22" s="8" customFormat="1" ht="19" customHeight="1"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V842" s="3"/>
    </row>
    <row r="843" spans="5:22" s="8" customFormat="1" ht="19" customHeight="1"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V843" s="3"/>
    </row>
    <row r="844" spans="5:22" s="8" customFormat="1" ht="19" customHeight="1"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V844" s="3"/>
    </row>
    <row r="845" spans="5:22" s="8" customFormat="1" ht="19" customHeight="1"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V845" s="3"/>
    </row>
    <row r="846" spans="5:22" s="8" customFormat="1" ht="19" customHeight="1"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V846" s="3"/>
    </row>
    <row r="847" spans="5:22" s="8" customFormat="1" ht="19" customHeight="1"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V847" s="3"/>
    </row>
    <row r="848" spans="5:22" s="8" customFormat="1" ht="19" customHeight="1"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V848" s="3"/>
    </row>
    <row r="849" spans="5:22" s="8" customFormat="1" ht="19" customHeight="1"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V849" s="3"/>
    </row>
    <row r="850" spans="5:22" s="8" customFormat="1" ht="19" customHeight="1"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V850" s="3"/>
    </row>
    <row r="851" spans="5:22" s="8" customFormat="1" ht="19" customHeight="1"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V851" s="3"/>
    </row>
    <row r="852" spans="5:22" s="8" customFormat="1" ht="19" customHeight="1"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V852" s="3"/>
    </row>
    <row r="853" spans="5:22" s="8" customFormat="1" ht="19" customHeight="1"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V853" s="3"/>
    </row>
    <row r="854" spans="5:22" s="8" customFormat="1" ht="19" customHeight="1"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V854" s="3"/>
    </row>
    <row r="855" spans="5:22" s="8" customFormat="1" ht="19" customHeight="1"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V855" s="3"/>
    </row>
    <row r="856" spans="5:22" s="8" customFormat="1" ht="19" customHeight="1"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V856" s="3"/>
    </row>
    <row r="857" spans="5:22" s="8" customFormat="1" ht="19" customHeight="1"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V857" s="3"/>
    </row>
    <row r="858" spans="5:22" s="8" customFormat="1" ht="19" customHeight="1"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V858" s="3"/>
    </row>
    <row r="859" spans="5:22" s="8" customFormat="1" ht="19" customHeight="1"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V859" s="3"/>
    </row>
    <row r="860" spans="5:22" s="8" customFormat="1" ht="19" customHeight="1"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V860" s="3"/>
    </row>
    <row r="861" spans="5:22" s="8" customFormat="1" ht="19" customHeight="1"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V861" s="3"/>
    </row>
    <row r="862" spans="5:22" s="8" customFormat="1" ht="19" customHeight="1"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V862" s="3"/>
    </row>
    <row r="863" spans="5:22" s="8" customFormat="1" ht="19" customHeight="1"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V863" s="3"/>
    </row>
    <row r="864" spans="5:22" s="8" customFormat="1" ht="19" customHeight="1"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V864" s="3"/>
    </row>
    <row r="865" spans="5:22" s="8" customFormat="1" ht="19" customHeight="1"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V865" s="3"/>
    </row>
    <row r="866" spans="5:22" s="8" customFormat="1" ht="19" customHeight="1"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V866" s="3"/>
    </row>
    <row r="867" spans="5:22" s="8" customFormat="1" ht="19" customHeight="1"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V867" s="3"/>
    </row>
    <row r="868" spans="5:22" s="8" customFormat="1" ht="19" customHeight="1"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V868" s="3"/>
    </row>
    <row r="869" spans="5:22" s="8" customFormat="1" ht="19" customHeight="1"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V869" s="3"/>
    </row>
    <row r="870" spans="5:22" s="8" customFormat="1" ht="19" customHeight="1"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V870" s="3"/>
    </row>
    <row r="871" spans="5:22" s="8" customFormat="1" ht="19" customHeight="1"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V871" s="3"/>
    </row>
    <row r="872" spans="5:22" s="8" customFormat="1" ht="19" customHeight="1"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V872" s="3"/>
    </row>
    <row r="873" spans="5:22" s="8" customFormat="1" ht="19" customHeight="1"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V873" s="3"/>
    </row>
    <row r="874" spans="5:22" s="8" customFormat="1" ht="19" customHeight="1"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V874" s="3"/>
    </row>
    <row r="875" spans="5:22" s="8" customFormat="1" ht="19" customHeight="1"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V875" s="3"/>
    </row>
    <row r="876" spans="5:22" s="8" customFormat="1" ht="19" customHeight="1"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V876" s="3"/>
    </row>
    <row r="877" spans="5:22" s="8" customFormat="1" ht="19" customHeight="1"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V877" s="3"/>
    </row>
    <row r="878" spans="5:22" s="8" customFormat="1" ht="19" customHeight="1"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V878" s="3"/>
    </row>
    <row r="879" spans="5:22" s="8" customFormat="1" ht="19" customHeight="1"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V879" s="3"/>
    </row>
    <row r="880" spans="5:22" s="8" customFormat="1" ht="19" customHeight="1"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V880" s="3"/>
    </row>
    <row r="881" spans="5:22" s="8" customFormat="1" ht="19" customHeight="1"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V881" s="3"/>
    </row>
    <row r="882" spans="5:22" s="8" customFormat="1" ht="19" customHeight="1"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V882" s="3"/>
    </row>
    <row r="883" spans="5:22" s="8" customFormat="1" ht="19" customHeight="1"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V883" s="3"/>
    </row>
    <row r="884" spans="5:22" s="8" customFormat="1" ht="19" customHeight="1"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V884" s="3"/>
    </row>
    <row r="885" spans="5:22" s="8" customFormat="1" ht="19" customHeight="1"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V885" s="3"/>
    </row>
    <row r="886" spans="5:22" s="8" customFormat="1" ht="19" customHeight="1"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V886" s="3"/>
    </row>
    <row r="887" spans="5:22" s="8" customFormat="1" ht="19" customHeight="1"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V887" s="3"/>
    </row>
    <row r="888" spans="5:22" s="8" customFormat="1" ht="19" customHeight="1"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V888" s="3"/>
    </row>
    <row r="889" spans="5:22" s="8" customFormat="1" ht="19" customHeight="1"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V889" s="3"/>
    </row>
    <row r="890" spans="5:22" s="8" customFormat="1" ht="19" customHeight="1"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V890" s="3"/>
    </row>
    <row r="891" spans="5:22" s="8" customFormat="1" ht="19" customHeight="1"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V891" s="3"/>
    </row>
    <row r="892" spans="5:22" s="8" customFormat="1" ht="19" customHeight="1"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V892" s="3"/>
    </row>
    <row r="893" spans="5:22" s="8" customFormat="1" ht="19" customHeight="1"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V893" s="3"/>
    </row>
    <row r="894" spans="5:22" s="8" customFormat="1" ht="19" customHeight="1"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V894" s="3"/>
    </row>
    <row r="895" spans="5:22" s="8" customFormat="1" ht="19" customHeight="1"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V895" s="3"/>
    </row>
    <row r="896" spans="5:22" s="8" customFormat="1" ht="19" customHeight="1"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V896" s="3"/>
    </row>
    <row r="897" spans="5:22" s="8" customFormat="1" ht="19" customHeight="1"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V897" s="3"/>
    </row>
    <row r="898" spans="5:22" s="8" customFormat="1" ht="19" customHeight="1"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V898" s="3"/>
    </row>
    <row r="899" spans="5:22" s="8" customFormat="1" ht="19" customHeight="1"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V899" s="3"/>
    </row>
    <row r="900" spans="5:22" s="8" customFormat="1" ht="19" customHeight="1"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V900" s="3"/>
    </row>
    <row r="901" spans="5:22" s="8" customFormat="1" ht="19" customHeight="1"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V901" s="3"/>
    </row>
    <row r="902" spans="5:22" s="8" customFormat="1" ht="19" customHeight="1"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V902" s="3"/>
    </row>
    <row r="903" spans="5:22" s="8" customFormat="1" ht="19" customHeight="1"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V903" s="3"/>
    </row>
    <row r="904" spans="5:22" s="8" customFormat="1" ht="19" customHeight="1"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V904" s="3"/>
    </row>
    <row r="905" spans="5:22" s="8" customFormat="1" ht="19" customHeight="1"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V905" s="3"/>
    </row>
    <row r="906" spans="5:22" s="8" customFormat="1" ht="19" customHeight="1"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V906" s="3"/>
    </row>
    <row r="907" spans="5:22" s="8" customFormat="1" ht="19" customHeight="1"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V907" s="3"/>
    </row>
    <row r="908" spans="5:22" s="8" customFormat="1" ht="19" customHeight="1"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V908" s="3"/>
    </row>
    <row r="909" spans="5:22" s="8" customFormat="1" ht="19" customHeight="1"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V909" s="3"/>
    </row>
    <row r="910" spans="5:22" s="8" customFormat="1" ht="19" customHeight="1"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V910" s="3"/>
    </row>
    <row r="911" spans="5:22" s="8" customFormat="1" ht="19" customHeight="1"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V911" s="3"/>
    </row>
    <row r="912" spans="5:22" s="8" customFormat="1" ht="19" customHeight="1"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V912" s="3"/>
    </row>
    <row r="913" spans="5:22" s="8" customFormat="1" ht="19" customHeight="1"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V913" s="3"/>
    </row>
    <row r="914" spans="5:22" s="8" customFormat="1" ht="19" customHeight="1"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V914" s="3"/>
    </row>
    <row r="915" spans="5:22" s="8" customFormat="1" ht="19" customHeight="1"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V915" s="3"/>
    </row>
    <row r="916" spans="5:22" s="8" customFormat="1" ht="19" customHeight="1"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V916" s="3"/>
    </row>
    <row r="917" spans="5:22" s="8" customFormat="1" ht="19" customHeight="1"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V917" s="3"/>
    </row>
    <row r="918" spans="5:22" s="8" customFormat="1" ht="19" customHeight="1"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V918" s="3"/>
    </row>
    <row r="919" spans="5:22" s="8" customFormat="1" ht="19" customHeight="1"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V919" s="3"/>
    </row>
    <row r="920" spans="5:22" s="8" customFormat="1" ht="19" customHeight="1"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V920" s="3"/>
    </row>
    <row r="921" spans="5:22" s="8" customFormat="1" ht="19" customHeight="1"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V921" s="3"/>
    </row>
    <row r="922" spans="5:22" s="8" customFormat="1" ht="19" customHeight="1"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V922" s="3"/>
    </row>
    <row r="923" spans="5:22" s="8" customFormat="1" ht="19" customHeight="1"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V923" s="3"/>
    </row>
    <row r="924" spans="5:22" s="8" customFormat="1" ht="19" customHeight="1"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V924" s="3"/>
    </row>
    <row r="925" spans="5:22" s="8" customFormat="1" ht="19" customHeight="1"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V925" s="3"/>
    </row>
    <row r="926" spans="5:22" s="8" customFormat="1" ht="19" customHeight="1"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V926" s="3"/>
    </row>
    <row r="927" spans="5:22" s="8" customFormat="1" ht="19" customHeight="1"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V927" s="3"/>
    </row>
    <row r="928" spans="5:22" s="8" customFormat="1" ht="19" customHeight="1"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V928" s="3"/>
    </row>
    <row r="929" spans="5:22" s="8" customFormat="1" ht="19" customHeight="1"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V929" s="3"/>
    </row>
    <row r="930" spans="5:22" s="8" customFormat="1" ht="19" customHeight="1"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V930" s="3"/>
    </row>
    <row r="931" spans="5:22" s="8" customFormat="1" ht="19" customHeight="1"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V931" s="3"/>
    </row>
    <row r="932" spans="5:22" s="8" customFormat="1" ht="19" customHeight="1"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V932" s="3"/>
    </row>
    <row r="933" spans="5:22" s="8" customFormat="1" ht="19" customHeight="1"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V933" s="3"/>
    </row>
    <row r="934" spans="5:22" s="8" customFormat="1" ht="19" customHeight="1"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V934" s="3"/>
    </row>
    <row r="935" spans="5:22" s="8" customFormat="1" ht="19" customHeight="1"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V935" s="3"/>
    </row>
    <row r="936" spans="5:22" s="8" customFormat="1" ht="19" customHeight="1"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V936" s="3"/>
    </row>
    <row r="937" spans="5:22" s="8" customFormat="1" ht="19" customHeight="1"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V937" s="3"/>
    </row>
    <row r="938" spans="5:22" s="8" customFormat="1" ht="19" customHeight="1"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V938" s="3"/>
    </row>
    <row r="939" spans="5:22" s="8" customFormat="1" ht="19" customHeight="1"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V939" s="3"/>
    </row>
    <row r="940" spans="5:22" s="8" customFormat="1" ht="19" customHeight="1"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V940" s="3"/>
    </row>
    <row r="941" spans="5:22" s="8" customFormat="1" ht="19" customHeight="1"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V941" s="3"/>
    </row>
    <row r="942" spans="5:22" s="8" customFormat="1" ht="19" customHeight="1"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V942" s="3"/>
    </row>
    <row r="943" spans="5:22" s="8" customFormat="1" ht="19" customHeight="1"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V943" s="3"/>
    </row>
    <row r="944" spans="5:22" s="8" customFormat="1" ht="19" customHeight="1"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V944" s="3"/>
    </row>
    <row r="945" spans="5:22" s="8" customFormat="1" ht="19" customHeight="1"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V945" s="3"/>
    </row>
    <row r="946" spans="5:22" s="8" customFormat="1" ht="19" customHeight="1"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V946" s="3"/>
    </row>
    <row r="947" spans="5:22" s="8" customFormat="1" ht="19" customHeight="1"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V947" s="3"/>
    </row>
    <row r="948" spans="5:22" s="8" customFormat="1" ht="19" customHeight="1"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V948" s="3"/>
    </row>
    <row r="949" spans="5:22" s="8" customFormat="1" ht="19" customHeight="1"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V949" s="3"/>
    </row>
    <row r="950" spans="5:22" s="8" customFormat="1" ht="19" customHeight="1"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V950" s="3"/>
    </row>
    <row r="951" spans="5:22" s="8" customFormat="1" ht="19" customHeight="1"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V951" s="3"/>
    </row>
    <row r="952" spans="5:22" s="8" customFormat="1" ht="19" customHeight="1"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V952" s="3"/>
    </row>
    <row r="953" spans="5:22" s="8" customFormat="1" ht="19" customHeight="1"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V953" s="3"/>
    </row>
    <row r="954" spans="5:22" s="8" customFormat="1" ht="19" customHeight="1"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V954" s="3"/>
    </row>
    <row r="955" spans="5:22" s="8" customFormat="1" ht="19" customHeight="1"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V955" s="3"/>
    </row>
    <row r="956" spans="5:22" s="8" customFormat="1" ht="19" customHeight="1"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V956" s="3"/>
    </row>
    <row r="957" spans="5:22" s="8" customFormat="1" ht="19" customHeight="1"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V957" s="3"/>
    </row>
    <row r="958" spans="5:22" s="8" customFormat="1" ht="19" customHeight="1"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V958" s="3"/>
    </row>
    <row r="959" spans="5:22" s="8" customFormat="1" ht="19" customHeight="1"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V959" s="3"/>
    </row>
    <row r="960" spans="5:22" s="8" customFormat="1" ht="19" customHeight="1"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V960" s="3"/>
    </row>
    <row r="961" spans="5:22" s="8" customFormat="1" ht="19" customHeight="1"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V961" s="3"/>
    </row>
    <row r="962" spans="5:22" s="8" customFormat="1" ht="19" customHeight="1"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V962" s="3"/>
    </row>
    <row r="963" spans="5:22" s="8" customFormat="1" ht="19" customHeight="1"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V963" s="3"/>
    </row>
    <row r="964" spans="5:22" s="8" customFormat="1" ht="19" customHeight="1"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V964" s="3"/>
    </row>
    <row r="965" spans="5:22" s="8" customFormat="1" ht="19" customHeight="1"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V965" s="3"/>
    </row>
    <row r="966" spans="5:22" s="8" customFormat="1" ht="19" customHeight="1"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V966" s="3"/>
    </row>
    <row r="967" spans="5:22" s="8" customFormat="1" ht="19" customHeight="1"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V967" s="3"/>
    </row>
    <row r="968" spans="5:22" s="8" customFormat="1" ht="19" customHeight="1"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V968" s="3"/>
    </row>
    <row r="969" spans="5:22" s="8" customFormat="1" ht="19" customHeight="1"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V969" s="3"/>
    </row>
    <row r="970" spans="5:22" s="8" customFormat="1" ht="19" customHeight="1"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V970" s="3"/>
    </row>
    <row r="971" spans="5:22" s="8" customFormat="1" ht="19" customHeight="1"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V971" s="3"/>
    </row>
    <row r="972" spans="5:22" s="8" customFormat="1" ht="19" customHeight="1"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V972" s="3"/>
    </row>
    <row r="973" spans="5:22" s="8" customFormat="1" ht="19" customHeight="1"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V973" s="3"/>
    </row>
    <row r="974" spans="5:22" s="8" customFormat="1" ht="19" customHeight="1"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V974" s="3"/>
    </row>
    <row r="975" spans="5:22" s="8" customFormat="1" ht="19" customHeight="1"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V975" s="3"/>
    </row>
    <row r="976" spans="5:22" s="8" customFormat="1" ht="19" customHeight="1"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V976" s="3"/>
    </row>
    <row r="977" spans="5:22" s="8" customFormat="1" ht="19" customHeight="1"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V977" s="3"/>
    </row>
    <row r="978" spans="5:22" s="8" customFormat="1" ht="19" customHeight="1"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V978" s="3"/>
    </row>
    <row r="979" spans="5:22" s="8" customFormat="1" ht="19" customHeight="1"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V979" s="3"/>
    </row>
    <row r="980" spans="5:22" s="8" customFormat="1" ht="19" customHeight="1"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V980" s="3"/>
    </row>
    <row r="981" spans="5:22" s="8" customFormat="1" ht="19" customHeight="1"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V981" s="3"/>
    </row>
    <row r="982" spans="5:22" s="8" customFormat="1" ht="19" customHeight="1"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V982" s="3"/>
    </row>
    <row r="983" spans="5:22" s="8" customFormat="1" ht="19" customHeight="1"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V983" s="3"/>
    </row>
    <row r="984" spans="5:22" s="8" customFormat="1" ht="19" customHeight="1"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V984" s="3"/>
    </row>
    <row r="985" spans="5:22" s="8" customFormat="1" ht="19" customHeight="1"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V985" s="3"/>
    </row>
    <row r="986" spans="5:22" s="8" customFormat="1" ht="19" customHeight="1"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V986" s="3"/>
    </row>
    <row r="987" spans="5:22" s="8" customFormat="1" ht="19" customHeight="1"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V987" s="3"/>
    </row>
    <row r="988" spans="5:22" s="8" customFormat="1" ht="19" customHeight="1"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V988" s="3"/>
    </row>
    <row r="989" spans="5:22" s="8" customFormat="1" ht="19" customHeight="1"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V989" s="3"/>
    </row>
    <row r="990" spans="5:22" s="8" customFormat="1" ht="19" customHeight="1"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V990" s="3"/>
    </row>
    <row r="991" spans="5:22" s="8" customFormat="1" ht="19" customHeight="1"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V991" s="3"/>
    </row>
    <row r="992" spans="5:22" s="8" customFormat="1" ht="19" customHeight="1"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V992" s="3"/>
    </row>
    <row r="993" spans="5:22" s="8" customFormat="1" ht="19" customHeight="1"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V993" s="3"/>
    </row>
    <row r="994" spans="5:22" s="8" customFormat="1" ht="19" customHeight="1"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V994" s="3"/>
    </row>
    <row r="995" spans="5:22" s="8" customFormat="1" ht="19" customHeight="1"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V995" s="3"/>
    </row>
    <row r="996" spans="5:22" s="8" customFormat="1" ht="19" customHeight="1"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V996" s="3"/>
    </row>
    <row r="997" spans="5:22" s="8" customFormat="1" ht="19" customHeight="1"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V997" s="3"/>
    </row>
    <row r="998" spans="5:22" s="8" customFormat="1" ht="19" customHeight="1"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V998" s="3"/>
    </row>
    <row r="999" spans="5:22" s="8" customFormat="1" ht="19" customHeight="1"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V999" s="3"/>
    </row>
    <row r="1000" spans="5:22" s="8" customFormat="1" ht="19" customHeight="1"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V1000" s="3"/>
    </row>
    <row r="1001" spans="5:22" s="8" customFormat="1" ht="19" customHeight="1"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V1001" s="3"/>
    </row>
    <row r="1002" spans="5:22" s="8" customFormat="1" ht="19" customHeight="1"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V1002" s="3"/>
    </row>
    <row r="1003" spans="5:22" s="8" customFormat="1" ht="19" customHeight="1"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V1003" s="3"/>
    </row>
    <row r="1004" spans="5:22" s="8" customFormat="1" ht="19" customHeight="1"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V1004" s="3"/>
    </row>
    <row r="1005" spans="5:22" s="8" customFormat="1" ht="19" customHeight="1"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V1005" s="3"/>
    </row>
    <row r="1006" spans="5:22" s="8" customFormat="1" ht="19" customHeight="1"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V1006" s="3"/>
    </row>
    <row r="1007" spans="5:22" s="8" customFormat="1" ht="19" customHeight="1"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V1007" s="3"/>
    </row>
    <row r="1008" spans="5:22" s="8" customFormat="1" ht="19" customHeight="1"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V1008" s="3"/>
    </row>
    <row r="1009" spans="5:22" s="8" customFormat="1" ht="19" customHeight="1"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V1009" s="3"/>
    </row>
    <row r="1010" spans="5:22" s="8" customFormat="1" ht="19" customHeight="1"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V1010" s="3"/>
    </row>
    <row r="1011" spans="5:22" s="8" customFormat="1" ht="19" customHeight="1"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V1011" s="3"/>
    </row>
    <row r="1012" spans="5:22" s="8" customFormat="1" ht="19" customHeight="1"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V1012" s="3"/>
    </row>
    <row r="1013" spans="5:22" s="8" customFormat="1" ht="19" customHeight="1"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V1013" s="3"/>
    </row>
    <row r="1014" spans="5:22" s="8" customFormat="1" ht="19" customHeight="1"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V1014" s="3"/>
    </row>
    <row r="1015" spans="5:22" s="8" customFormat="1" ht="19" customHeight="1"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V1015" s="3"/>
    </row>
    <row r="1016" spans="5:22" s="8" customFormat="1" ht="19" customHeight="1"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V1016" s="3"/>
    </row>
    <row r="1017" spans="5:22" s="8" customFormat="1" ht="19" customHeight="1"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V1017" s="3"/>
    </row>
    <row r="1018" spans="5:22" s="8" customFormat="1" ht="19" customHeight="1"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V1018" s="3"/>
    </row>
    <row r="1019" spans="5:22" s="8" customFormat="1" ht="19" customHeight="1"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V1019" s="3"/>
    </row>
    <row r="1020" spans="5:22" s="8" customFormat="1" ht="19" customHeight="1"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V1020" s="3"/>
    </row>
    <row r="1021" spans="5:22" s="8" customFormat="1" ht="19" customHeight="1"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V1021" s="3"/>
    </row>
    <row r="1022" spans="5:22" s="8" customFormat="1" ht="19" customHeight="1"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V1022" s="3"/>
    </row>
    <row r="1023" spans="5:22" s="8" customFormat="1" ht="19" customHeight="1"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V1023" s="3"/>
    </row>
    <row r="1024" spans="5:22" s="8" customFormat="1" ht="19" customHeight="1"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V1024" s="3"/>
    </row>
    <row r="1025" spans="5:22" s="8" customFormat="1" ht="19" customHeight="1"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V1025" s="3"/>
    </row>
    <row r="1026" spans="5:22" s="8" customFormat="1" ht="19" customHeight="1"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V1026" s="3"/>
    </row>
    <row r="1027" spans="5:22" s="8" customFormat="1" ht="19" customHeight="1"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V1027" s="3"/>
    </row>
    <row r="1028" spans="5:22" s="8" customFormat="1" ht="19" customHeight="1"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V1028" s="3"/>
    </row>
    <row r="1029" spans="5:22" s="8" customFormat="1" ht="19" customHeight="1"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V1029" s="3"/>
    </row>
    <row r="1030" spans="5:22" s="8" customFormat="1" ht="19" customHeight="1"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V1030" s="3"/>
    </row>
    <row r="1031" spans="5:22" s="8" customFormat="1" ht="19" customHeight="1"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V1031" s="3"/>
    </row>
    <row r="1032" spans="5:22" s="8" customFormat="1" ht="19" customHeight="1"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V1032" s="3"/>
    </row>
    <row r="1033" spans="5:22" s="8" customFormat="1" ht="19" customHeight="1"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V1033" s="3"/>
    </row>
    <row r="1034" spans="5:22" s="8" customFormat="1" ht="19" customHeight="1"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V1034" s="3"/>
    </row>
    <row r="1035" spans="5:22" s="8" customFormat="1" ht="19" customHeight="1"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V1035" s="3"/>
    </row>
    <row r="1036" spans="5:22" s="8" customFormat="1" ht="19" customHeight="1"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V1036" s="3"/>
    </row>
    <row r="1037" spans="5:22" s="8" customFormat="1" ht="19" customHeight="1"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V1037" s="3"/>
    </row>
    <row r="1038" spans="5:22" s="8" customFormat="1" ht="19" customHeight="1"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V1038" s="3"/>
    </row>
    <row r="1039" spans="5:22" s="8" customFormat="1" ht="19" customHeight="1"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V1039" s="3"/>
    </row>
    <row r="1040" spans="5:22" s="8" customFormat="1" ht="19" customHeight="1"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V1040" s="3"/>
    </row>
    <row r="1041" spans="5:22" s="8" customFormat="1" ht="19" customHeight="1"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V1041" s="3"/>
    </row>
    <row r="1042" spans="5:22" s="8" customFormat="1" ht="19" customHeight="1"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V1042" s="3"/>
    </row>
    <row r="1043" spans="5:22" s="8" customFormat="1" ht="19" customHeight="1"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V1043" s="3"/>
    </row>
    <row r="1044" spans="5:22" s="8" customFormat="1" ht="19" customHeight="1"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V1044" s="3"/>
    </row>
    <row r="1045" spans="5:22" s="8" customFormat="1" ht="19" customHeight="1"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V1045" s="3"/>
    </row>
    <row r="1046" spans="5:22" s="8" customFormat="1" ht="19" customHeight="1"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V1046" s="3"/>
    </row>
    <row r="1047" spans="5:22" s="8" customFormat="1" ht="19" customHeight="1"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V1047" s="3"/>
    </row>
    <row r="1048" spans="5:22" s="8" customFormat="1" ht="19" customHeight="1"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V1048" s="3"/>
    </row>
    <row r="1049" spans="5:22" s="8" customFormat="1" ht="19" customHeight="1"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V1049" s="3"/>
    </row>
    <row r="1050" spans="5:22" s="8" customFormat="1" ht="19" customHeight="1"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V1050" s="3"/>
    </row>
    <row r="1051" spans="5:22" s="8" customFormat="1" ht="19" customHeight="1"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V1051" s="3"/>
    </row>
    <row r="1052" spans="5:22" s="8" customFormat="1" ht="19" customHeight="1"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V1052" s="3"/>
    </row>
    <row r="1053" spans="5:22" s="8" customFormat="1" ht="19" customHeight="1"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V1053" s="3"/>
    </row>
    <row r="1054" spans="5:22" s="8" customFormat="1" ht="19" customHeight="1"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V1054" s="3"/>
    </row>
    <row r="1055" spans="5:22" s="8" customFormat="1" ht="19" customHeight="1"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V1055" s="3"/>
    </row>
    <row r="1056" spans="5:22" s="8" customFormat="1" ht="19" customHeight="1"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V1056" s="3"/>
    </row>
    <row r="1057" spans="5:22" s="8" customFormat="1" ht="19" customHeight="1"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V1057" s="3"/>
    </row>
    <row r="1058" spans="5:22" s="8" customFormat="1" ht="19" customHeight="1"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V1058" s="3"/>
    </row>
    <row r="1059" spans="5:22" s="8" customFormat="1" ht="19" customHeight="1">
      <c r="E1059" s="3"/>
      <c r="F1059" s="3"/>
      <c r="G1059" s="3"/>
      <c r="H1059" s="3"/>
      <c r="I1059" s="3"/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V1059" s="3"/>
    </row>
    <row r="1060" spans="5:22" s="8" customFormat="1" ht="19" customHeight="1"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V1060" s="3"/>
    </row>
    <row r="1061" spans="5:22" s="8" customFormat="1" ht="19" customHeight="1">
      <c r="E1061" s="3"/>
      <c r="F1061" s="3"/>
      <c r="G1061" s="3"/>
      <c r="H1061" s="3"/>
      <c r="I1061" s="3"/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V1061" s="3"/>
    </row>
    <row r="1062" spans="5:22" s="8" customFormat="1" ht="19" customHeight="1">
      <c r="E1062" s="3"/>
      <c r="F1062" s="3"/>
      <c r="G1062" s="3"/>
      <c r="H1062" s="3"/>
      <c r="I1062" s="3"/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V1062" s="3"/>
    </row>
    <row r="1063" spans="5:22" s="8" customFormat="1" ht="19" customHeight="1"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  <c r="P1063" s="3"/>
      <c r="Q1063" s="3"/>
      <c r="R1063" s="3"/>
      <c r="S1063" s="3"/>
      <c r="V1063" s="3"/>
    </row>
    <row r="1064" spans="5:22" s="8" customFormat="1" ht="19" customHeight="1">
      <c r="E1064" s="3"/>
      <c r="F1064" s="3"/>
      <c r="G1064" s="3"/>
      <c r="H1064" s="3"/>
      <c r="I1064" s="3"/>
      <c r="J1064" s="3"/>
      <c r="K1064" s="3"/>
      <c r="L1064" s="3"/>
      <c r="M1064" s="3"/>
      <c r="N1064" s="3"/>
      <c r="O1064" s="3"/>
      <c r="P1064" s="3"/>
      <c r="Q1064" s="3"/>
      <c r="R1064" s="3"/>
      <c r="S1064" s="3"/>
      <c r="V1064" s="3"/>
    </row>
    <row r="1065" spans="5:22" s="8" customFormat="1" ht="19" customHeight="1">
      <c r="E1065" s="3"/>
      <c r="F1065" s="3"/>
      <c r="G1065" s="3"/>
      <c r="H1065" s="3"/>
      <c r="I1065" s="3"/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V1065" s="3"/>
    </row>
    <row r="1066" spans="5:22" s="8" customFormat="1" ht="19" customHeight="1"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  <c r="P1066" s="3"/>
      <c r="Q1066" s="3"/>
      <c r="R1066" s="3"/>
      <c r="S1066" s="3"/>
      <c r="V1066" s="3"/>
    </row>
    <row r="1067" spans="5:22" s="8" customFormat="1" ht="19" customHeight="1">
      <c r="E1067" s="3"/>
      <c r="F1067" s="3"/>
      <c r="G1067" s="3"/>
      <c r="H1067" s="3"/>
      <c r="I1067" s="3"/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V1067" s="3"/>
    </row>
    <row r="1068" spans="5:22" s="8" customFormat="1" ht="19" customHeight="1">
      <c r="E1068" s="3"/>
      <c r="F1068" s="3"/>
      <c r="G1068" s="3"/>
      <c r="H1068" s="3"/>
      <c r="I1068" s="3"/>
      <c r="J1068" s="3"/>
      <c r="K1068" s="3"/>
      <c r="L1068" s="3"/>
      <c r="M1068" s="3"/>
      <c r="N1068" s="3"/>
      <c r="O1068" s="3"/>
      <c r="P1068" s="3"/>
      <c r="Q1068" s="3"/>
      <c r="R1068" s="3"/>
      <c r="S1068" s="3"/>
      <c r="V1068" s="3"/>
    </row>
    <row r="1069" spans="5:22" s="8" customFormat="1" ht="19" customHeight="1"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V1069" s="3"/>
    </row>
    <row r="1070" spans="5:22" s="8" customFormat="1" ht="19" customHeight="1">
      <c r="E1070" s="3"/>
      <c r="F1070" s="3"/>
      <c r="G1070" s="3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V1070" s="3"/>
    </row>
    <row r="1071" spans="5:22" s="8" customFormat="1" ht="19" customHeight="1">
      <c r="E1071" s="3"/>
      <c r="F1071" s="3"/>
      <c r="G1071" s="3"/>
      <c r="H1071" s="3"/>
      <c r="I1071" s="3"/>
      <c r="J1071" s="3"/>
      <c r="K1071" s="3"/>
      <c r="L1071" s="3"/>
      <c r="M1071" s="3"/>
      <c r="N1071" s="3"/>
      <c r="O1071" s="3"/>
      <c r="P1071" s="3"/>
      <c r="Q1071" s="3"/>
      <c r="R1071" s="3"/>
      <c r="S1071" s="3"/>
      <c r="V1071" s="3"/>
    </row>
    <row r="1072" spans="5:22" s="8" customFormat="1" ht="19" customHeight="1"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V1072" s="3"/>
    </row>
    <row r="1073" spans="5:22" s="8" customFormat="1" ht="19" customHeight="1">
      <c r="E1073" s="3"/>
      <c r="F1073" s="3"/>
      <c r="G1073" s="3"/>
      <c r="H1073" s="3"/>
      <c r="I1073" s="3"/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V1073" s="3"/>
    </row>
    <row r="1074" spans="5:22" s="8" customFormat="1" ht="19" customHeight="1"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V1074" s="3"/>
    </row>
    <row r="1075" spans="5:22" s="8" customFormat="1" ht="19" customHeight="1"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3"/>
      <c r="Q1075" s="3"/>
      <c r="R1075" s="3"/>
      <c r="S1075" s="3"/>
      <c r="V1075" s="3"/>
    </row>
    <row r="1076" spans="5:22" s="8" customFormat="1" ht="19" customHeight="1"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V1076" s="3"/>
    </row>
    <row r="1077" spans="5:22" s="8" customFormat="1" ht="19" customHeight="1"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  <c r="P1077" s="3"/>
      <c r="Q1077" s="3"/>
      <c r="R1077" s="3"/>
      <c r="S1077" s="3"/>
      <c r="V1077" s="3"/>
    </row>
    <row r="1078" spans="5:22" s="8" customFormat="1" ht="19" customHeight="1"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V1078" s="3"/>
    </row>
    <row r="1079" spans="5:22" s="8" customFormat="1" ht="19" customHeight="1"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  <c r="P1079" s="3"/>
      <c r="Q1079" s="3"/>
      <c r="R1079" s="3"/>
      <c r="S1079" s="3"/>
      <c r="V1079" s="3"/>
    </row>
    <row r="1080" spans="5:22" s="8" customFormat="1" ht="19" customHeight="1"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  <c r="P1080" s="3"/>
      <c r="Q1080" s="3"/>
      <c r="R1080" s="3"/>
      <c r="S1080" s="3"/>
      <c r="V1080" s="3"/>
    </row>
    <row r="1081" spans="5:22" s="8" customFormat="1" ht="19" customHeight="1"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V1081" s="3"/>
    </row>
    <row r="1082" spans="5:22" s="8" customFormat="1" ht="19" customHeight="1"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  <c r="P1082" s="3"/>
      <c r="Q1082" s="3"/>
      <c r="R1082" s="3"/>
      <c r="S1082" s="3"/>
      <c r="V1082" s="3"/>
    </row>
    <row r="1083" spans="5:22" s="8" customFormat="1" ht="19" customHeight="1"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V1083" s="3"/>
    </row>
    <row r="1084" spans="5:22" s="8" customFormat="1" ht="19" customHeight="1"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V1084" s="3"/>
    </row>
    <row r="1085" spans="5:22" s="8" customFormat="1" ht="19" customHeight="1"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  <c r="P1085" s="3"/>
      <c r="Q1085" s="3"/>
      <c r="R1085" s="3"/>
      <c r="S1085" s="3"/>
      <c r="V1085" s="3"/>
    </row>
    <row r="1086" spans="5:22" s="8" customFormat="1" ht="19" customHeight="1"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V1086" s="3"/>
    </row>
    <row r="1087" spans="5:22" s="8" customFormat="1" ht="19" customHeight="1"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3"/>
      <c r="Q1087" s="3"/>
      <c r="R1087" s="3"/>
      <c r="S1087" s="3"/>
      <c r="V1087" s="3"/>
    </row>
    <row r="1088" spans="5:22" s="8" customFormat="1" ht="19" customHeight="1"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V1088" s="3"/>
    </row>
    <row r="1089" spans="5:22" s="8" customFormat="1" ht="19" customHeight="1"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  <c r="P1089" s="3"/>
      <c r="Q1089" s="3"/>
      <c r="R1089" s="3"/>
      <c r="S1089" s="3"/>
      <c r="V1089" s="3"/>
    </row>
    <row r="1090" spans="5:22" s="8" customFormat="1" ht="19" customHeight="1"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3"/>
      <c r="Q1090" s="3"/>
      <c r="R1090" s="3"/>
      <c r="S1090" s="3"/>
      <c r="V1090" s="3"/>
    </row>
    <row r="1091" spans="5:22" s="8" customFormat="1" ht="19" customHeight="1"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V1091" s="3"/>
    </row>
    <row r="1092" spans="5:22" s="8" customFormat="1" ht="19" customHeight="1"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  <c r="P1092" s="3"/>
      <c r="Q1092" s="3"/>
      <c r="R1092" s="3"/>
      <c r="S1092" s="3"/>
      <c r="V1092" s="3"/>
    </row>
    <row r="1093" spans="5:22" s="8" customFormat="1" ht="19" customHeight="1"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3"/>
      <c r="Q1093" s="3"/>
      <c r="R1093" s="3"/>
      <c r="S1093" s="3"/>
      <c r="V1093" s="3"/>
    </row>
    <row r="1094" spans="5:22" s="8" customFormat="1" ht="19" customHeight="1"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  <c r="P1094" s="3"/>
      <c r="Q1094" s="3"/>
      <c r="R1094" s="3"/>
      <c r="S1094" s="3"/>
      <c r="V1094" s="3"/>
    </row>
    <row r="1095" spans="5:22" s="8" customFormat="1" ht="19" customHeight="1"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  <c r="P1095" s="3"/>
      <c r="Q1095" s="3"/>
      <c r="R1095" s="3"/>
      <c r="S1095" s="3"/>
      <c r="V1095" s="3"/>
    </row>
    <row r="1096" spans="5:22" s="8" customFormat="1" ht="19" customHeight="1"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V1096" s="3"/>
    </row>
    <row r="1097" spans="5:22" s="8" customFormat="1" ht="19" customHeight="1"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  <c r="P1097" s="3"/>
      <c r="Q1097" s="3"/>
      <c r="R1097" s="3"/>
      <c r="S1097" s="3"/>
      <c r="V1097" s="3"/>
    </row>
    <row r="1098" spans="5:22" s="8" customFormat="1" ht="19" customHeight="1"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V1098" s="3"/>
    </row>
    <row r="1099" spans="5:22" s="8" customFormat="1" ht="19" customHeight="1"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V1099" s="3"/>
    </row>
    <row r="1100" spans="5:22" s="8" customFormat="1" ht="19" customHeight="1"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V1100" s="3"/>
    </row>
    <row r="1101" spans="5:22" s="8" customFormat="1" ht="19" customHeight="1"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  <c r="P1101" s="3"/>
      <c r="Q1101" s="3"/>
      <c r="R1101" s="3"/>
      <c r="S1101" s="3"/>
      <c r="V1101" s="3"/>
    </row>
    <row r="1102" spans="5:22" s="8" customFormat="1" ht="19" customHeight="1"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V1102" s="3"/>
    </row>
    <row r="1103" spans="5:22" s="8" customFormat="1" ht="19" customHeight="1"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V1103" s="3"/>
    </row>
    <row r="1104" spans="5:22" s="8" customFormat="1" ht="19" customHeight="1"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V1104" s="3"/>
    </row>
    <row r="1105" spans="5:22" s="8" customFormat="1" ht="19" customHeight="1"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3"/>
      <c r="Q1105" s="3"/>
      <c r="R1105" s="3"/>
      <c r="S1105" s="3"/>
      <c r="V1105" s="3"/>
    </row>
    <row r="1106" spans="5:22" s="8" customFormat="1" ht="19" customHeight="1"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  <c r="P1106" s="3"/>
      <c r="Q1106" s="3"/>
      <c r="R1106" s="3"/>
      <c r="S1106" s="3"/>
      <c r="V1106" s="3"/>
    </row>
    <row r="1107" spans="5:22" s="8" customFormat="1" ht="19" customHeight="1"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  <c r="P1107" s="3"/>
      <c r="Q1107" s="3"/>
      <c r="R1107" s="3"/>
      <c r="S1107" s="3"/>
      <c r="V1107" s="3"/>
    </row>
    <row r="1108" spans="5:22" s="8" customFormat="1" ht="19" customHeight="1"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V1108" s="3"/>
    </row>
    <row r="1109" spans="5:22" s="8" customFormat="1" ht="19" customHeight="1"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  <c r="P1109" s="3"/>
      <c r="Q1109" s="3"/>
      <c r="R1109" s="3"/>
      <c r="S1109" s="3"/>
      <c r="V1109" s="3"/>
    </row>
    <row r="1110" spans="5:22" s="8" customFormat="1" ht="19" customHeight="1"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  <c r="P1110" s="3"/>
      <c r="Q1110" s="3"/>
      <c r="R1110" s="3"/>
      <c r="S1110" s="3"/>
      <c r="V1110" s="3"/>
    </row>
    <row r="1111" spans="5:22" s="8" customFormat="1" ht="19" customHeight="1"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3"/>
      <c r="Q1111" s="3"/>
      <c r="R1111" s="3"/>
      <c r="S1111" s="3"/>
      <c r="V1111" s="3"/>
    </row>
    <row r="1112" spans="5:22" s="8" customFormat="1" ht="19" customHeight="1"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V1112" s="3"/>
    </row>
    <row r="1113" spans="5:22" s="8" customFormat="1" ht="19" customHeight="1"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  <c r="P1113" s="3"/>
      <c r="Q1113" s="3"/>
      <c r="R1113" s="3"/>
      <c r="S1113" s="3"/>
      <c r="V1113" s="3"/>
    </row>
    <row r="1114" spans="5:22" s="8" customFormat="1" ht="19" customHeight="1"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V1114" s="3"/>
    </row>
    <row r="1115" spans="5:22" s="8" customFormat="1" ht="19" customHeight="1"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  <c r="P1115" s="3"/>
      <c r="Q1115" s="3"/>
      <c r="R1115" s="3"/>
      <c r="S1115" s="3"/>
      <c r="V1115" s="3"/>
    </row>
    <row r="1116" spans="5:22" s="8" customFormat="1" ht="19" customHeight="1"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  <c r="P1116" s="3"/>
      <c r="Q1116" s="3"/>
      <c r="R1116" s="3"/>
      <c r="S1116" s="3"/>
      <c r="V1116" s="3"/>
    </row>
    <row r="1117" spans="5:22" s="8" customFormat="1" ht="19" customHeight="1"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V1117" s="3"/>
    </row>
    <row r="1118" spans="5:22" s="8" customFormat="1" ht="19" customHeight="1"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3"/>
      <c r="Q1118" s="3"/>
      <c r="R1118" s="3"/>
      <c r="S1118" s="3"/>
      <c r="V1118" s="3"/>
    </row>
    <row r="1119" spans="5:22" s="8" customFormat="1" ht="19" customHeight="1"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  <c r="P1119" s="3"/>
      <c r="Q1119" s="3"/>
      <c r="R1119" s="3"/>
      <c r="S1119" s="3"/>
      <c r="V1119" s="3"/>
    </row>
    <row r="1120" spans="5:22" s="8" customFormat="1" ht="19" customHeight="1"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  <c r="P1120" s="3"/>
      <c r="Q1120" s="3"/>
      <c r="R1120" s="3"/>
      <c r="S1120" s="3"/>
      <c r="V1120" s="3"/>
    </row>
    <row r="1121" spans="5:22" s="8" customFormat="1" ht="19" customHeight="1"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3"/>
      <c r="Q1121" s="3"/>
      <c r="R1121" s="3"/>
      <c r="S1121" s="3"/>
      <c r="V1121" s="3"/>
    </row>
    <row r="1122" spans="5:22" s="8" customFormat="1" ht="19" customHeight="1"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3"/>
      <c r="Q1122" s="3"/>
      <c r="R1122" s="3"/>
      <c r="S1122" s="3"/>
      <c r="V1122" s="3"/>
    </row>
    <row r="1123" spans="5:22" s="8" customFormat="1" ht="19" customHeight="1"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3"/>
      <c r="Q1123" s="3"/>
      <c r="R1123" s="3"/>
      <c r="S1123" s="3"/>
      <c r="V1123" s="3"/>
    </row>
    <row r="1124" spans="5:22" s="8" customFormat="1" ht="19" customHeight="1"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3"/>
      <c r="R1124" s="3"/>
      <c r="S1124" s="3"/>
      <c r="V1124" s="3"/>
    </row>
    <row r="1125" spans="5:22" s="8" customFormat="1" ht="19" customHeight="1"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3"/>
      <c r="Q1125" s="3"/>
      <c r="R1125" s="3"/>
      <c r="S1125" s="3"/>
      <c r="V1125" s="3"/>
    </row>
    <row r="1126" spans="5:22" s="8" customFormat="1" ht="19" customHeight="1"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V1126" s="3"/>
    </row>
    <row r="1127" spans="5:22" s="8" customFormat="1" ht="19" customHeight="1"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V1127" s="3"/>
    </row>
    <row r="1128" spans="5:22" s="8" customFormat="1" ht="19" customHeight="1"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3"/>
      <c r="R1128" s="3"/>
      <c r="S1128" s="3"/>
      <c r="V1128" s="3"/>
    </row>
    <row r="1129" spans="5:22" s="8" customFormat="1" ht="19" customHeight="1"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3"/>
      <c r="Q1129" s="3"/>
      <c r="R1129" s="3"/>
      <c r="S1129" s="3"/>
      <c r="V1129" s="3"/>
    </row>
    <row r="1130" spans="5:22" s="8" customFormat="1" ht="19" customHeight="1"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  <c r="P1130" s="3"/>
      <c r="Q1130" s="3"/>
      <c r="R1130" s="3"/>
      <c r="S1130" s="3"/>
      <c r="V1130" s="3"/>
    </row>
    <row r="1131" spans="5:22" s="8" customFormat="1" ht="19" customHeight="1"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  <c r="P1131" s="3"/>
      <c r="Q1131" s="3"/>
      <c r="R1131" s="3"/>
      <c r="S1131" s="3"/>
      <c r="V1131" s="3"/>
    </row>
    <row r="1132" spans="5:22" s="8" customFormat="1" ht="19" customHeight="1"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3"/>
      <c r="Q1132" s="3"/>
      <c r="R1132" s="3"/>
      <c r="S1132" s="3"/>
      <c r="V1132" s="3"/>
    </row>
    <row r="1133" spans="5:22" s="8" customFormat="1" ht="19" customHeight="1"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  <c r="P1133" s="3"/>
      <c r="Q1133" s="3"/>
      <c r="R1133" s="3"/>
      <c r="S1133" s="3"/>
      <c r="V1133" s="3"/>
    </row>
    <row r="1134" spans="5:22" s="8" customFormat="1" ht="19" customHeight="1"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  <c r="P1134" s="3"/>
      <c r="Q1134" s="3"/>
      <c r="R1134" s="3"/>
      <c r="S1134" s="3"/>
      <c r="V1134" s="3"/>
    </row>
    <row r="1135" spans="5:22" s="8" customFormat="1" ht="19" customHeight="1"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V1135" s="3"/>
    </row>
    <row r="1136" spans="5:22" s="8" customFormat="1" ht="19" customHeight="1"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3"/>
      <c r="Q1136" s="3"/>
      <c r="R1136" s="3"/>
      <c r="S1136" s="3"/>
      <c r="V1136" s="3"/>
    </row>
    <row r="1137" spans="5:22" s="8" customFormat="1" ht="19" customHeight="1"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  <c r="P1137" s="3"/>
      <c r="Q1137" s="3"/>
      <c r="R1137" s="3"/>
      <c r="S1137" s="3"/>
      <c r="V1137" s="3"/>
    </row>
    <row r="1138" spans="5:22" s="8" customFormat="1" ht="19" customHeight="1"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V1138" s="3"/>
    </row>
    <row r="1139" spans="5:22" s="8" customFormat="1" ht="19" customHeight="1"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  <c r="P1139" s="3"/>
      <c r="Q1139" s="3"/>
      <c r="R1139" s="3"/>
      <c r="S1139" s="3"/>
      <c r="V1139" s="3"/>
    </row>
    <row r="1140" spans="5:22" s="8" customFormat="1" ht="19" customHeight="1"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V1140" s="3"/>
    </row>
    <row r="1141" spans="5:22" s="8" customFormat="1" ht="19" customHeight="1"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V1141" s="3"/>
    </row>
    <row r="1142" spans="5:22" s="8" customFormat="1" ht="19" customHeight="1"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V1142" s="3"/>
    </row>
    <row r="1143" spans="5:22" s="8" customFormat="1" ht="19" customHeight="1"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3"/>
      <c r="Q1143" s="3"/>
      <c r="R1143" s="3"/>
      <c r="S1143" s="3"/>
      <c r="V1143" s="3"/>
    </row>
    <row r="1144" spans="5:22" s="8" customFormat="1" ht="19" customHeight="1"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  <c r="P1144" s="3"/>
      <c r="Q1144" s="3"/>
      <c r="R1144" s="3"/>
      <c r="S1144" s="3"/>
      <c r="V1144" s="3"/>
    </row>
    <row r="1145" spans="5:22" s="8" customFormat="1" ht="19" customHeight="1"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3"/>
      <c r="Q1145" s="3"/>
      <c r="R1145" s="3"/>
      <c r="S1145" s="3"/>
      <c r="V1145" s="3"/>
    </row>
    <row r="1146" spans="5:22" s="8" customFormat="1" ht="19" customHeight="1"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3"/>
      <c r="Q1146" s="3"/>
      <c r="R1146" s="3"/>
      <c r="S1146" s="3"/>
      <c r="V1146" s="3"/>
    </row>
    <row r="1147" spans="5:22" s="8" customFormat="1" ht="19" customHeight="1">
      <c r="E1147" s="3"/>
      <c r="F1147" s="3"/>
      <c r="G1147" s="3"/>
      <c r="H1147" s="3"/>
      <c r="I1147" s="3"/>
      <c r="J1147" s="3"/>
      <c r="K1147" s="3"/>
      <c r="L1147" s="3"/>
      <c r="M1147" s="3"/>
      <c r="N1147" s="3"/>
      <c r="O1147" s="3"/>
      <c r="P1147" s="3"/>
      <c r="Q1147" s="3"/>
      <c r="R1147" s="3"/>
      <c r="S1147" s="3"/>
      <c r="V1147" s="3"/>
    </row>
    <row r="1148" spans="5:22" s="8" customFormat="1" ht="19" customHeight="1">
      <c r="E1148" s="3"/>
      <c r="F1148" s="3"/>
      <c r="G1148" s="3"/>
      <c r="H1148" s="3"/>
      <c r="I1148" s="3"/>
      <c r="J1148" s="3"/>
      <c r="K1148" s="3"/>
      <c r="L1148" s="3"/>
      <c r="M1148" s="3"/>
      <c r="N1148" s="3"/>
      <c r="O1148" s="3"/>
      <c r="P1148" s="3"/>
      <c r="Q1148" s="3"/>
      <c r="R1148" s="3"/>
      <c r="S1148" s="3"/>
      <c r="V1148" s="3"/>
    </row>
    <row r="1149" spans="5:22" s="8" customFormat="1" ht="19" customHeight="1">
      <c r="E1149" s="3"/>
      <c r="F1149" s="3"/>
      <c r="G1149" s="3"/>
      <c r="H1149" s="3"/>
      <c r="I1149" s="3"/>
      <c r="J1149" s="3"/>
      <c r="K1149" s="3"/>
      <c r="L1149" s="3"/>
      <c r="M1149" s="3"/>
      <c r="N1149" s="3"/>
      <c r="O1149" s="3"/>
      <c r="P1149" s="3"/>
      <c r="Q1149" s="3"/>
      <c r="R1149" s="3"/>
      <c r="S1149" s="3"/>
      <c r="V1149" s="3"/>
    </row>
    <row r="1150" spans="5:22" s="8" customFormat="1" ht="19" customHeight="1">
      <c r="E1150" s="3"/>
      <c r="F1150" s="3"/>
      <c r="G1150" s="3"/>
      <c r="H1150" s="3"/>
      <c r="I1150" s="3"/>
      <c r="J1150" s="3"/>
      <c r="K1150" s="3"/>
      <c r="L1150" s="3"/>
      <c r="M1150" s="3"/>
      <c r="N1150" s="3"/>
      <c r="O1150" s="3"/>
      <c r="P1150" s="3"/>
      <c r="Q1150" s="3"/>
      <c r="R1150" s="3"/>
      <c r="S1150" s="3"/>
      <c r="V1150" s="3"/>
    </row>
    <row r="1151" spans="5:22" s="8" customFormat="1" ht="19" customHeight="1">
      <c r="E1151" s="3"/>
      <c r="F1151" s="3"/>
      <c r="G1151" s="3"/>
      <c r="H1151" s="3"/>
      <c r="I1151" s="3"/>
      <c r="J1151" s="3"/>
      <c r="K1151" s="3"/>
      <c r="L1151" s="3"/>
      <c r="M1151" s="3"/>
      <c r="N1151" s="3"/>
      <c r="O1151" s="3"/>
      <c r="P1151" s="3"/>
      <c r="Q1151" s="3"/>
      <c r="R1151" s="3"/>
      <c r="S1151" s="3"/>
      <c r="V1151" s="3"/>
    </row>
    <row r="1152" spans="5:22" s="8" customFormat="1" ht="19" customHeight="1">
      <c r="E1152" s="3"/>
      <c r="F1152" s="3"/>
      <c r="G1152" s="3"/>
      <c r="H1152" s="3"/>
      <c r="I1152" s="3"/>
      <c r="J1152" s="3"/>
      <c r="K1152" s="3"/>
      <c r="L1152" s="3"/>
      <c r="M1152" s="3"/>
      <c r="N1152" s="3"/>
      <c r="O1152" s="3"/>
      <c r="P1152" s="3"/>
      <c r="Q1152" s="3"/>
      <c r="R1152" s="3"/>
      <c r="S1152" s="3"/>
      <c r="V1152" s="3"/>
    </row>
    <row r="1153" spans="5:22" s="8" customFormat="1" ht="19" customHeight="1">
      <c r="E1153" s="3"/>
      <c r="F1153" s="3"/>
      <c r="G1153" s="3"/>
      <c r="H1153" s="3"/>
      <c r="I1153" s="3"/>
      <c r="J1153" s="3"/>
      <c r="K1153" s="3"/>
      <c r="L1153" s="3"/>
      <c r="M1153" s="3"/>
      <c r="N1153" s="3"/>
      <c r="O1153" s="3"/>
      <c r="P1153" s="3"/>
      <c r="Q1153" s="3"/>
      <c r="R1153" s="3"/>
      <c r="S1153" s="3"/>
      <c r="V1153" s="3"/>
    </row>
    <row r="1154" spans="5:22" s="8" customFormat="1" ht="19" customHeight="1">
      <c r="E1154" s="3"/>
      <c r="F1154" s="3"/>
      <c r="G1154" s="3"/>
      <c r="H1154" s="3"/>
      <c r="I1154" s="3"/>
      <c r="J1154" s="3"/>
      <c r="K1154" s="3"/>
      <c r="L1154" s="3"/>
      <c r="M1154" s="3"/>
      <c r="N1154" s="3"/>
      <c r="O1154" s="3"/>
      <c r="P1154" s="3"/>
      <c r="Q1154" s="3"/>
      <c r="R1154" s="3"/>
      <c r="S1154" s="3"/>
      <c r="V1154" s="3"/>
    </row>
    <row r="1155" spans="5:22" s="8" customFormat="1" ht="19" customHeight="1">
      <c r="E1155" s="3"/>
      <c r="F1155" s="3"/>
      <c r="G1155" s="3"/>
      <c r="H1155" s="3"/>
      <c r="I1155" s="3"/>
      <c r="J1155" s="3"/>
      <c r="K1155" s="3"/>
      <c r="L1155" s="3"/>
      <c r="M1155" s="3"/>
      <c r="N1155" s="3"/>
      <c r="O1155" s="3"/>
      <c r="P1155" s="3"/>
      <c r="Q1155" s="3"/>
      <c r="R1155" s="3"/>
      <c r="S1155" s="3"/>
      <c r="V1155" s="3"/>
    </row>
    <row r="1156" spans="5:22" s="8" customFormat="1" ht="19" customHeight="1">
      <c r="E1156" s="3"/>
      <c r="F1156" s="3"/>
      <c r="G1156" s="3"/>
      <c r="H1156" s="3"/>
      <c r="I1156" s="3"/>
      <c r="J1156" s="3"/>
      <c r="K1156" s="3"/>
      <c r="L1156" s="3"/>
      <c r="M1156" s="3"/>
      <c r="N1156" s="3"/>
      <c r="O1156" s="3"/>
      <c r="P1156" s="3"/>
      <c r="Q1156" s="3"/>
      <c r="R1156" s="3"/>
      <c r="S1156" s="3"/>
      <c r="V1156" s="3"/>
    </row>
    <row r="1157" spans="5:22" s="8" customFormat="1" ht="19" customHeight="1">
      <c r="E1157" s="3"/>
      <c r="F1157" s="3"/>
      <c r="G1157" s="3"/>
      <c r="H1157" s="3"/>
      <c r="I1157" s="3"/>
      <c r="J1157" s="3"/>
      <c r="K1157" s="3"/>
      <c r="L1157" s="3"/>
      <c r="M1157" s="3"/>
      <c r="N1157" s="3"/>
      <c r="O1157" s="3"/>
      <c r="P1157" s="3"/>
      <c r="Q1157" s="3"/>
      <c r="R1157" s="3"/>
      <c r="S1157" s="3"/>
      <c r="V1157" s="3"/>
    </row>
    <row r="1158" spans="5:22" s="8" customFormat="1" ht="19" customHeight="1"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/>
      <c r="P1158" s="3"/>
      <c r="Q1158" s="3"/>
      <c r="R1158" s="3"/>
      <c r="S1158" s="3"/>
      <c r="V1158" s="3"/>
    </row>
    <row r="1159" spans="5:22" s="8" customFormat="1" ht="19" customHeight="1">
      <c r="E1159" s="3"/>
      <c r="F1159" s="3"/>
      <c r="G1159" s="3"/>
      <c r="H1159" s="3"/>
      <c r="I1159" s="3"/>
      <c r="J1159" s="3"/>
      <c r="K1159" s="3"/>
      <c r="L1159" s="3"/>
      <c r="M1159" s="3"/>
      <c r="N1159" s="3"/>
      <c r="O1159" s="3"/>
      <c r="P1159" s="3"/>
      <c r="Q1159" s="3"/>
      <c r="R1159" s="3"/>
      <c r="S1159" s="3"/>
      <c r="V1159" s="3"/>
    </row>
    <row r="1160" spans="5:22" s="8" customFormat="1" ht="19" customHeight="1">
      <c r="E1160" s="3"/>
      <c r="F1160" s="3"/>
      <c r="G1160" s="3"/>
      <c r="H1160" s="3"/>
      <c r="I1160" s="3"/>
      <c r="J1160" s="3"/>
      <c r="K1160" s="3"/>
      <c r="L1160" s="3"/>
      <c r="M1160" s="3"/>
      <c r="N1160" s="3"/>
      <c r="O1160" s="3"/>
      <c r="P1160" s="3"/>
      <c r="Q1160" s="3"/>
      <c r="R1160" s="3"/>
      <c r="S1160" s="3"/>
      <c r="V1160" s="3"/>
    </row>
    <row r="1161" spans="5:22" s="8" customFormat="1" ht="19" customHeight="1">
      <c r="E1161" s="3"/>
      <c r="F1161" s="3"/>
      <c r="G1161" s="3"/>
      <c r="H1161" s="3"/>
      <c r="I1161" s="3"/>
      <c r="J1161" s="3"/>
      <c r="K1161" s="3"/>
      <c r="L1161" s="3"/>
      <c r="M1161" s="3"/>
      <c r="N1161" s="3"/>
      <c r="O1161" s="3"/>
      <c r="P1161" s="3"/>
      <c r="Q1161" s="3"/>
      <c r="R1161" s="3"/>
      <c r="S1161" s="3"/>
      <c r="V1161" s="3"/>
    </row>
    <row r="1162" spans="5:22" s="8" customFormat="1" ht="19" customHeight="1">
      <c r="E1162" s="3"/>
      <c r="F1162" s="3"/>
      <c r="G1162" s="3"/>
      <c r="H1162" s="3"/>
      <c r="I1162" s="3"/>
      <c r="J1162" s="3"/>
      <c r="K1162" s="3"/>
      <c r="L1162" s="3"/>
      <c r="M1162" s="3"/>
      <c r="N1162" s="3"/>
      <c r="O1162" s="3"/>
      <c r="P1162" s="3"/>
      <c r="Q1162" s="3"/>
      <c r="R1162" s="3"/>
      <c r="S1162" s="3"/>
      <c r="V1162" s="3"/>
    </row>
    <row r="1163" spans="5:22" s="8" customFormat="1" ht="19" customHeight="1">
      <c r="E1163" s="3"/>
      <c r="F1163" s="3"/>
      <c r="G1163" s="3"/>
      <c r="H1163" s="3"/>
      <c r="I1163" s="3"/>
      <c r="J1163" s="3"/>
      <c r="K1163" s="3"/>
      <c r="L1163" s="3"/>
      <c r="M1163" s="3"/>
      <c r="N1163" s="3"/>
      <c r="O1163" s="3"/>
      <c r="P1163" s="3"/>
      <c r="Q1163" s="3"/>
      <c r="R1163" s="3"/>
      <c r="S1163" s="3"/>
      <c r="V1163" s="3"/>
    </row>
    <row r="1164" spans="5:22" s="8" customFormat="1" ht="19" customHeight="1">
      <c r="E1164" s="3"/>
      <c r="F1164" s="3"/>
      <c r="G1164" s="3"/>
      <c r="H1164" s="3"/>
      <c r="I1164" s="3"/>
      <c r="J1164" s="3"/>
      <c r="K1164" s="3"/>
      <c r="L1164" s="3"/>
      <c r="M1164" s="3"/>
      <c r="N1164" s="3"/>
      <c r="O1164" s="3"/>
      <c r="P1164" s="3"/>
      <c r="Q1164" s="3"/>
      <c r="R1164" s="3"/>
      <c r="S1164" s="3"/>
      <c r="V1164" s="3"/>
    </row>
    <row r="1165" spans="5:22" s="8" customFormat="1" ht="19" customHeight="1">
      <c r="E1165" s="3"/>
      <c r="F1165" s="3"/>
      <c r="G1165" s="3"/>
      <c r="H1165" s="3"/>
      <c r="I1165" s="3"/>
      <c r="J1165" s="3"/>
      <c r="K1165" s="3"/>
      <c r="L1165" s="3"/>
      <c r="M1165" s="3"/>
      <c r="N1165" s="3"/>
      <c r="O1165" s="3"/>
      <c r="P1165" s="3"/>
      <c r="Q1165" s="3"/>
      <c r="R1165" s="3"/>
      <c r="S1165" s="3"/>
      <c r="V1165" s="3"/>
    </row>
    <row r="1166" spans="5:22" s="8" customFormat="1" ht="19" customHeight="1">
      <c r="E1166" s="3"/>
      <c r="F1166" s="3"/>
      <c r="G1166" s="3"/>
      <c r="H1166" s="3"/>
      <c r="I1166" s="3"/>
      <c r="J1166" s="3"/>
      <c r="K1166" s="3"/>
      <c r="L1166" s="3"/>
      <c r="M1166" s="3"/>
      <c r="N1166" s="3"/>
      <c r="O1166" s="3"/>
      <c r="P1166" s="3"/>
      <c r="Q1166" s="3"/>
      <c r="R1166" s="3"/>
      <c r="S1166" s="3"/>
      <c r="V1166" s="3"/>
    </row>
    <row r="1167" spans="5:22" s="8" customFormat="1" ht="19" customHeight="1">
      <c r="E1167" s="3"/>
      <c r="F1167" s="3"/>
      <c r="G1167" s="3"/>
      <c r="H1167" s="3"/>
      <c r="I1167" s="3"/>
      <c r="J1167" s="3"/>
      <c r="K1167" s="3"/>
      <c r="L1167" s="3"/>
      <c r="M1167" s="3"/>
      <c r="N1167" s="3"/>
      <c r="O1167" s="3"/>
      <c r="P1167" s="3"/>
      <c r="Q1167" s="3"/>
      <c r="R1167" s="3"/>
      <c r="S1167" s="3"/>
      <c r="V1167" s="3"/>
    </row>
    <row r="1168" spans="5:22" s="8" customFormat="1" ht="19" customHeight="1">
      <c r="E1168" s="3"/>
      <c r="F1168" s="3"/>
      <c r="G1168" s="3"/>
      <c r="H1168" s="3"/>
      <c r="I1168" s="3"/>
      <c r="J1168" s="3"/>
      <c r="K1168" s="3"/>
      <c r="L1168" s="3"/>
      <c r="M1168" s="3"/>
      <c r="N1168" s="3"/>
      <c r="O1168" s="3"/>
      <c r="P1168" s="3"/>
      <c r="Q1168" s="3"/>
      <c r="R1168" s="3"/>
      <c r="S1168" s="3"/>
      <c r="V1168" s="3"/>
    </row>
    <row r="1169" spans="5:22" s="8" customFormat="1" ht="19" customHeight="1">
      <c r="E1169" s="3"/>
      <c r="F1169" s="3"/>
      <c r="G1169" s="3"/>
      <c r="H1169" s="3"/>
      <c r="I1169" s="3"/>
      <c r="J1169" s="3"/>
      <c r="K1169" s="3"/>
      <c r="L1169" s="3"/>
      <c r="M1169" s="3"/>
      <c r="N1169" s="3"/>
      <c r="O1169" s="3"/>
      <c r="P1169" s="3"/>
      <c r="Q1169" s="3"/>
      <c r="R1169" s="3"/>
      <c r="S1169" s="3"/>
      <c r="V1169" s="3"/>
    </row>
    <row r="1170" spans="5:22" s="8" customFormat="1" ht="19" customHeight="1">
      <c r="E1170" s="3"/>
      <c r="F1170" s="3"/>
      <c r="G1170" s="3"/>
      <c r="H1170" s="3"/>
      <c r="I1170" s="3"/>
      <c r="J1170" s="3"/>
      <c r="K1170" s="3"/>
      <c r="L1170" s="3"/>
      <c r="M1170" s="3"/>
      <c r="N1170" s="3"/>
      <c r="O1170" s="3"/>
      <c r="P1170" s="3"/>
      <c r="Q1170" s="3"/>
      <c r="R1170" s="3"/>
      <c r="S1170" s="3"/>
      <c r="V1170" s="3"/>
    </row>
    <row r="1171" spans="5:22" s="8" customFormat="1" ht="19" customHeight="1">
      <c r="E1171" s="3"/>
      <c r="F1171" s="3"/>
      <c r="G1171" s="3"/>
      <c r="H1171" s="3"/>
      <c r="I1171" s="3"/>
      <c r="J1171" s="3"/>
      <c r="K1171" s="3"/>
      <c r="L1171" s="3"/>
      <c r="M1171" s="3"/>
      <c r="N1171" s="3"/>
      <c r="O1171" s="3"/>
      <c r="P1171" s="3"/>
      <c r="Q1171" s="3"/>
      <c r="R1171" s="3"/>
      <c r="S1171" s="3"/>
      <c r="V1171" s="3"/>
    </row>
    <row r="1172" spans="5:22" s="8" customFormat="1" ht="19" customHeight="1">
      <c r="E1172" s="3"/>
      <c r="F1172" s="3"/>
      <c r="G1172" s="3"/>
      <c r="H1172" s="3"/>
      <c r="I1172" s="3"/>
      <c r="J1172" s="3"/>
      <c r="K1172" s="3"/>
      <c r="L1172" s="3"/>
      <c r="M1172" s="3"/>
      <c r="N1172" s="3"/>
      <c r="O1172" s="3"/>
      <c r="P1172" s="3"/>
      <c r="Q1172" s="3"/>
      <c r="R1172" s="3"/>
      <c r="S1172" s="3"/>
      <c r="V1172" s="3"/>
    </row>
    <row r="1173" spans="5:22" s="8" customFormat="1" ht="19" customHeight="1">
      <c r="E1173" s="3"/>
      <c r="F1173" s="3"/>
      <c r="G1173" s="3"/>
      <c r="H1173" s="3"/>
      <c r="I1173" s="3"/>
      <c r="J1173" s="3"/>
      <c r="K1173" s="3"/>
      <c r="L1173" s="3"/>
      <c r="M1173" s="3"/>
      <c r="N1173" s="3"/>
      <c r="O1173" s="3"/>
      <c r="P1173" s="3"/>
      <c r="Q1173" s="3"/>
      <c r="R1173" s="3"/>
      <c r="S1173" s="3"/>
      <c r="V1173" s="3"/>
    </row>
    <row r="1174" spans="5:22" s="8" customFormat="1" ht="19" customHeight="1">
      <c r="E1174" s="3"/>
      <c r="F1174" s="3"/>
      <c r="G1174" s="3"/>
      <c r="H1174" s="3"/>
      <c r="I1174" s="3"/>
      <c r="J1174" s="3"/>
      <c r="K1174" s="3"/>
      <c r="L1174" s="3"/>
      <c r="M1174" s="3"/>
      <c r="N1174" s="3"/>
      <c r="O1174" s="3"/>
      <c r="P1174" s="3"/>
      <c r="Q1174" s="3"/>
      <c r="R1174" s="3"/>
      <c r="S1174" s="3"/>
      <c r="V1174" s="3"/>
    </row>
    <row r="1175" spans="5:22" s="8" customFormat="1" ht="19" customHeight="1">
      <c r="E1175" s="3"/>
      <c r="F1175" s="3"/>
      <c r="G1175" s="3"/>
      <c r="H1175" s="3"/>
      <c r="I1175" s="3"/>
      <c r="J1175" s="3"/>
      <c r="K1175" s="3"/>
      <c r="L1175" s="3"/>
      <c r="M1175" s="3"/>
      <c r="N1175" s="3"/>
      <c r="O1175" s="3"/>
      <c r="P1175" s="3"/>
      <c r="Q1175" s="3"/>
      <c r="R1175" s="3"/>
      <c r="S1175" s="3"/>
      <c r="V1175" s="3"/>
    </row>
    <row r="1176" spans="5:22" s="8" customFormat="1" ht="19" customHeight="1">
      <c r="E1176" s="3"/>
      <c r="F1176" s="3"/>
      <c r="G1176" s="3"/>
      <c r="H1176" s="3"/>
      <c r="I1176" s="3"/>
      <c r="J1176" s="3"/>
      <c r="K1176" s="3"/>
      <c r="L1176" s="3"/>
      <c r="M1176" s="3"/>
      <c r="N1176" s="3"/>
      <c r="O1176" s="3"/>
      <c r="P1176" s="3"/>
      <c r="Q1176" s="3"/>
      <c r="R1176" s="3"/>
      <c r="S1176" s="3"/>
      <c r="V1176" s="3"/>
    </row>
    <row r="1177" spans="5:22" s="8" customFormat="1" ht="19" customHeight="1">
      <c r="E1177" s="3"/>
      <c r="F1177" s="3"/>
      <c r="G1177" s="3"/>
      <c r="H1177" s="3"/>
      <c r="I1177" s="3"/>
      <c r="J1177" s="3"/>
      <c r="K1177" s="3"/>
      <c r="L1177" s="3"/>
      <c r="M1177" s="3"/>
      <c r="N1177" s="3"/>
      <c r="O1177" s="3"/>
      <c r="P1177" s="3"/>
      <c r="Q1177" s="3"/>
      <c r="R1177" s="3"/>
      <c r="S1177" s="3"/>
      <c r="V1177" s="3"/>
    </row>
    <row r="1178" spans="5:22" s="8" customFormat="1" ht="19" customHeight="1">
      <c r="E1178" s="3"/>
      <c r="F1178" s="3"/>
      <c r="G1178" s="3"/>
      <c r="H1178" s="3"/>
      <c r="I1178" s="3"/>
      <c r="J1178" s="3"/>
      <c r="K1178" s="3"/>
      <c r="L1178" s="3"/>
      <c r="M1178" s="3"/>
      <c r="N1178" s="3"/>
      <c r="O1178" s="3"/>
      <c r="P1178" s="3"/>
      <c r="Q1178" s="3"/>
      <c r="R1178" s="3"/>
      <c r="S1178" s="3"/>
      <c r="V1178" s="3"/>
    </row>
    <row r="1179" spans="5:22" s="8" customFormat="1" ht="19" customHeight="1">
      <c r="E1179" s="3"/>
      <c r="F1179" s="3"/>
      <c r="G1179" s="3"/>
      <c r="H1179" s="3"/>
      <c r="I1179" s="3"/>
      <c r="J1179" s="3"/>
      <c r="K1179" s="3"/>
      <c r="L1179" s="3"/>
      <c r="M1179" s="3"/>
      <c r="N1179" s="3"/>
      <c r="O1179" s="3"/>
      <c r="P1179" s="3"/>
      <c r="Q1179" s="3"/>
      <c r="R1179" s="3"/>
      <c r="S1179" s="3"/>
      <c r="V1179" s="3"/>
    </row>
  </sheetData>
  <mergeCells count="68">
    <mergeCell ref="F39:K39"/>
    <mergeCell ref="M39:R39"/>
    <mergeCell ref="T39:U39"/>
    <mergeCell ref="F41:H41"/>
    <mergeCell ref="I41:K41"/>
    <mergeCell ref="M41:N41"/>
    <mergeCell ref="O41:P41"/>
    <mergeCell ref="Q41:R41"/>
    <mergeCell ref="F46:H46"/>
    <mergeCell ref="I46:K46"/>
    <mergeCell ref="M46:N46"/>
    <mergeCell ref="O46:P46"/>
    <mergeCell ref="Q46:R46"/>
    <mergeCell ref="F43:H43"/>
    <mergeCell ref="I43:K43"/>
    <mergeCell ref="M43:N43"/>
    <mergeCell ref="O43:P43"/>
    <mergeCell ref="Q43:R43"/>
    <mergeCell ref="F165:H165"/>
    <mergeCell ref="I165:K165"/>
    <mergeCell ref="M165:N165"/>
    <mergeCell ref="O165:P165"/>
    <mergeCell ref="Q165:R165"/>
    <mergeCell ref="F68:H68"/>
    <mergeCell ref="I68:K68"/>
    <mergeCell ref="M68:N68"/>
    <mergeCell ref="O68:P68"/>
    <mergeCell ref="Q68:R68"/>
    <mergeCell ref="F192:H192"/>
    <mergeCell ref="I192:K192"/>
    <mergeCell ref="M192:N192"/>
    <mergeCell ref="O192:P192"/>
    <mergeCell ref="Q192:R192"/>
    <mergeCell ref="F181:H181"/>
    <mergeCell ref="I181:K181"/>
    <mergeCell ref="M181:N181"/>
    <mergeCell ref="O181:P181"/>
    <mergeCell ref="Q181:R181"/>
    <mergeCell ref="F209:H209"/>
    <mergeCell ref="I209:K209"/>
    <mergeCell ref="M209:N209"/>
    <mergeCell ref="O209:P209"/>
    <mergeCell ref="Q209:R209"/>
    <mergeCell ref="F197:H197"/>
    <mergeCell ref="I197:K197"/>
    <mergeCell ref="M197:N197"/>
    <mergeCell ref="O197:P197"/>
    <mergeCell ref="Q197:R197"/>
    <mergeCell ref="F218:H218"/>
    <mergeCell ref="I218:K218"/>
    <mergeCell ref="M218:N218"/>
    <mergeCell ref="O218:P218"/>
    <mergeCell ref="Q218:R218"/>
    <mergeCell ref="F214:H214"/>
    <mergeCell ref="I214:K214"/>
    <mergeCell ref="M214:N214"/>
    <mergeCell ref="O214:P214"/>
    <mergeCell ref="Q214:R214"/>
    <mergeCell ref="F232:H232"/>
    <mergeCell ref="I232:K232"/>
    <mergeCell ref="M232:N232"/>
    <mergeCell ref="O232:P232"/>
    <mergeCell ref="Q232:R232"/>
    <mergeCell ref="F222:H222"/>
    <mergeCell ref="I222:K222"/>
    <mergeCell ref="M222:N222"/>
    <mergeCell ref="O222:P222"/>
    <mergeCell ref="Q222:R2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Data 2a</vt:lpstr>
      <vt:lpstr>Supp Data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hafik</dc:creator>
  <cp:lastModifiedBy>Sarah Shafik</cp:lastModifiedBy>
  <cp:lastPrinted>2019-07-09T04:07:00Z</cp:lastPrinted>
  <dcterms:created xsi:type="dcterms:W3CDTF">2019-02-09T23:46:10Z</dcterms:created>
  <dcterms:modified xsi:type="dcterms:W3CDTF">2020-07-10T05:06:55Z</dcterms:modified>
</cp:coreProperties>
</file>